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https://tlvmc.sharepoint.com/sites/RDDivision/Shared Documents/Genomic Research Laboratory for Lung Diseases/Unterman Lab/Manuscripts/FF manuscript/Supplementary/Supplementary tables renamed/"/>
    </mc:Choice>
  </mc:AlternateContent>
  <xr:revisionPtr revIDLastSave="1" documentId="11_C5B1D49EF315F3FF8E37FCA6F33A9FC510B9DD0B" xr6:coauthVersionLast="47" xr6:coauthVersionMax="47" xr10:uidLastSave="{375255F2-B3DF-41FE-8B8C-280C3E9443CF}"/>
  <bookViews>
    <workbookView xWindow="-110" yWindow="-110" windowWidth="19420" windowHeight="10420" xr2:uid="{00000000-000D-0000-FFFF-FFFF00000000}"/>
  </bookViews>
  <sheets>
    <sheet name="Table E4" sheetId="1" r:id="rId1"/>
  </sheets>
  <definedNames>
    <definedName name="_xlnm._FilterDatabase" localSheetId="0" hidden="1">'Table E4'!$A$3:$H$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5" i="1" l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345" i="1"/>
  <c r="H346" i="1"/>
  <c r="H347" i="1"/>
  <c r="H348" i="1"/>
  <c r="H349" i="1"/>
  <c r="H350" i="1"/>
  <c r="H351" i="1"/>
  <c r="H352" i="1"/>
  <c r="H353" i="1"/>
  <c r="H354" i="1"/>
  <c r="H355" i="1"/>
  <c r="H356" i="1"/>
  <c r="H357" i="1"/>
  <c r="H358" i="1"/>
  <c r="H359" i="1"/>
  <c r="H360" i="1"/>
  <c r="H361" i="1"/>
  <c r="H362" i="1"/>
  <c r="H363" i="1"/>
  <c r="H364" i="1"/>
  <c r="H365" i="1"/>
  <c r="H366" i="1"/>
  <c r="H367" i="1"/>
  <c r="H368" i="1"/>
  <c r="H369" i="1"/>
  <c r="H370" i="1"/>
  <c r="H371" i="1"/>
  <c r="H372" i="1"/>
  <c r="H373" i="1"/>
  <c r="H374" i="1"/>
  <c r="H375" i="1"/>
  <c r="H376" i="1"/>
  <c r="H377" i="1"/>
  <c r="H378" i="1"/>
  <c r="H379" i="1"/>
  <c r="H380" i="1"/>
  <c r="H381" i="1"/>
  <c r="H382" i="1"/>
  <c r="H383" i="1"/>
  <c r="H384" i="1"/>
  <c r="H385" i="1"/>
  <c r="H386" i="1"/>
  <c r="H387" i="1"/>
  <c r="H388" i="1"/>
  <c r="H389" i="1"/>
  <c r="H390" i="1"/>
  <c r="H391" i="1"/>
  <c r="H392" i="1"/>
  <c r="H393" i="1"/>
  <c r="H394" i="1"/>
  <c r="H395" i="1"/>
  <c r="H396" i="1"/>
  <c r="H397" i="1"/>
  <c r="H398" i="1"/>
  <c r="H399" i="1"/>
  <c r="H400" i="1"/>
  <c r="H401" i="1"/>
  <c r="H402" i="1"/>
  <c r="H403" i="1"/>
  <c r="H404" i="1"/>
  <c r="H405" i="1"/>
  <c r="H406" i="1"/>
  <c r="H407" i="1"/>
  <c r="H408" i="1"/>
  <c r="H409" i="1"/>
  <c r="H410" i="1"/>
  <c r="H411" i="1"/>
  <c r="H412" i="1"/>
  <c r="H413" i="1"/>
  <c r="H414" i="1"/>
  <c r="H415" i="1"/>
  <c r="H416" i="1"/>
  <c r="H417" i="1"/>
  <c r="H418" i="1"/>
  <c r="H419" i="1"/>
  <c r="H420" i="1"/>
  <c r="H421" i="1"/>
  <c r="H422" i="1"/>
  <c r="H423" i="1"/>
  <c r="H424" i="1"/>
  <c r="H425" i="1"/>
  <c r="H426" i="1"/>
  <c r="H427" i="1"/>
  <c r="H428" i="1"/>
  <c r="H429" i="1"/>
  <c r="H430" i="1"/>
  <c r="H431" i="1"/>
  <c r="H432" i="1"/>
  <c r="H433" i="1"/>
  <c r="H434" i="1"/>
  <c r="H435" i="1"/>
  <c r="H436" i="1"/>
  <c r="H437" i="1"/>
  <c r="H438" i="1"/>
  <c r="H439" i="1"/>
  <c r="H440" i="1"/>
  <c r="H441" i="1"/>
  <c r="H442" i="1"/>
  <c r="H443" i="1"/>
  <c r="H444" i="1"/>
  <c r="H445" i="1"/>
  <c r="H446" i="1"/>
  <c r="H447" i="1"/>
  <c r="H448" i="1"/>
  <c r="H449" i="1"/>
  <c r="H450" i="1"/>
  <c r="H451" i="1"/>
  <c r="H452" i="1"/>
  <c r="H453" i="1"/>
  <c r="H454" i="1"/>
  <c r="H455" i="1"/>
  <c r="H456" i="1"/>
  <c r="H457" i="1"/>
  <c r="H458" i="1"/>
  <c r="H459" i="1"/>
  <c r="H460" i="1"/>
  <c r="H461" i="1"/>
  <c r="H462" i="1"/>
  <c r="H463" i="1"/>
  <c r="H464" i="1"/>
  <c r="H465" i="1"/>
  <c r="H466" i="1"/>
  <c r="H467" i="1"/>
  <c r="H468" i="1"/>
  <c r="H469" i="1"/>
  <c r="H470" i="1"/>
  <c r="H471" i="1"/>
  <c r="H472" i="1"/>
  <c r="H473" i="1"/>
  <c r="H474" i="1"/>
  <c r="H475" i="1"/>
  <c r="H476" i="1"/>
  <c r="H477" i="1"/>
  <c r="H478" i="1"/>
  <c r="H479" i="1"/>
  <c r="H480" i="1"/>
  <c r="H481" i="1"/>
  <c r="H482" i="1"/>
  <c r="H483" i="1"/>
  <c r="H484" i="1"/>
  <c r="H485" i="1"/>
  <c r="H486" i="1"/>
  <c r="H487" i="1"/>
  <c r="H488" i="1"/>
  <c r="H489" i="1"/>
  <c r="H490" i="1"/>
  <c r="H491" i="1"/>
  <c r="H492" i="1"/>
  <c r="H493" i="1"/>
  <c r="H494" i="1"/>
  <c r="H495" i="1"/>
  <c r="H496" i="1"/>
  <c r="H497" i="1"/>
  <c r="H498" i="1"/>
  <c r="H499" i="1"/>
  <c r="H500" i="1"/>
  <c r="H501" i="1"/>
  <c r="H502" i="1"/>
  <c r="H503" i="1"/>
  <c r="H504" i="1"/>
  <c r="H505" i="1"/>
  <c r="H506" i="1"/>
  <c r="H507" i="1"/>
  <c r="H508" i="1"/>
  <c r="H509" i="1"/>
  <c r="H510" i="1"/>
  <c r="H511" i="1"/>
  <c r="H512" i="1"/>
  <c r="H513" i="1"/>
  <c r="H514" i="1"/>
  <c r="H515" i="1"/>
  <c r="H516" i="1"/>
  <c r="H517" i="1"/>
  <c r="H518" i="1"/>
  <c r="H519" i="1"/>
  <c r="H520" i="1"/>
  <c r="H521" i="1"/>
  <c r="H522" i="1"/>
  <c r="H523" i="1"/>
  <c r="H524" i="1"/>
  <c r="H525" i="1"/>
  <c r="H526" i="1"/>
  <c r="H527" i="1"/>
  <c r="H528" i="1"/>
  <c r="H529" i="1"/>
  <c r="H530" i="1"/>
  <c r="H531" i="1"/>
  <c r="H532" i="1"/>
  <c r="H533" i="1"/>
  <c r="H534" i="1"/>
  <c r="H535" i="1"/>
  <c r="H536" i="1"/>
  <c r="H537" i="1"/>
  <c r="H538" i="1"/>
  <c r="H539" i="1"/>
  <c r="H540" i="1"/>
  <c r="H541" i="1"/>
  <c r="H542" i="1"/>
  <c r="H543" i="1"/>
  <c r="H544" i="1"/>
  <c r="H545" i="1"/>
  <c r="H546" i="1"/>
  <c r="H547" i="1"/>
  <c r="H548" i="1"/>
  <c r="H549" i="1"/>
  <c r="H550" i="1"/>
  <c r="H551" i="1"/>
  <c r="H552" i="1"/>
  <c r="H553" i="1"/>
  <c r="H554" i="1"/>
  <c r="H555" i="1"/>
  <c r="H556" i="1"/>
  <c r="H557" i="1"/>
  <c r="H558" i="1"/>
  <c r="H559" i="1"/>
  <c r="H560" i="1"/>
  <c r="H561" i="1"/>
  <c r="H562" i="1"/>
  <c r="H563" i="1"/>
  <c r="H564" i="1"/>
  <c r="H565" i="1"/>
  <c r="H566" i="1"/>
  <c r="H567" i="1"/>
  <c r="H568" i="1"/>
  <c r="H569" i="1"/>
  <c r="H570" i="1"/>
  <c r="H571" i="1"/>
  <c r="H572" i="1"/>
  <c r="H573" i="1"/>
  <c r="H574" i="1"/>
  <c r="H575" i="1"/>
  <c r="H576" i="1"/>
  <c r="H577" i="1"/>
  <c r="H578" i="1"/>
  <c r="H579" i="1"/>
  <c r="H580" i="1"/>
  <c r="H581" i="1"/>
  <c r="H582" i="1"/>
  <c r="H583" i="1"/>
  <c r="H584" i="1"/>
  <c r="H585" i="1"/>
  <c r="H586" i="1"/>
  <c r="H587" i="1"/>
  <c r="H588" i="1"/>
  <c r="H589" i="1"/>
  <c r="H590" i="1"/>
  <c r="H591" i="1"/>
  <c r="H592" i="1"/>
  <c r="H593" i="1"/>
  <c r="H594" i="1"/>
  <c r="H595" i="1"/>
  <c r="H596" i="1"/>
  <c r="H597" i="1"/>
  <c r="H598" i="1"/>
  <c r="H599" i="1"/>
  <c r="H600" i="1"/>
  <c r="H601" i="1"/>
  <c r="H602" i="1"/>
  <c r="H603" i="1"/>
  <c r="H604" i="1"/>
  <c r="H605" i="1"/>
  <c r="H606" i="1"/>
  <c r="H607" i="1"/>
  <c r="H608" i="1"/>
  <c r="H609" i="1"/>
  <c r="H610" i="1"/>
  <c r="H611" i="1"/>
  <c r="H612" i="1"/>
  <c r="H613" i="1"/>
  <c r="H614" i="1"/>
  <c r="H615" i="1"/>
  <c r="H616" i="1"/>
  <c r="H617" i="1"/>
  <c r="H618" i="1"/>
  <c r="H619" i="1"/>
  <c r="H620" i="1"/>
  <c r="H621" i="1"/>
  <c r="H622" i="1"/>
  <c r="H623" i="1"/>
  <c r="H624" i="1"/>
  <c r="H625" i="1"/>
  <c r="H626" i="1"/>
  <c r="H627" i="1"/>
  <c r="H628" i="1"/>
  <c r="H629" i="1"/>
  <c r="H630" i="1"/>
  <c r="H631" i="1"/>
  <c r="H632" i="1"/>
  <c r="H633" i="1"/>
  <c r="H634" i="1"/>
  <c r="H635" i="1"/>
  <c r="H636" i="1"/>
  <c r="H637" i="1"/>
  <c r="H638" i="1"/>
  <c r="H639" i="1"/>
  <c r="H640" i="1"/>
  <c r="H641" i="1"/>
  <c r="H642" i="1"/>
  <c r="H643" i="1"/>
  <c r="H644" i="1"/>
  <c r="H645" i="1"/>
  <c r="H646" i="1"/>
  <c r="H647" i="1"/>
  <c r="H648" i="1"/>
  <c r="H649" i="1"/>
  <c r="H650" i="1"/>
  <c r="H651" i="1"/>
  <c r="H652" i="1"/>
  <c r="H653" i="1"/>
  <c r="H654" i="1"/>
  <c r="H655" i="1"/>
  <c r="H656" i="1"/>
  <c r="H657" i="1"/>
  <c r="H658" i="1"/>
  <c r="H659" i="1"/>
  <c r="H660" i="1"/>
  <c r="H661" i="1"/>
  <c r="H662" i="1"/>
  <c r="H663" i="1"/>
  <c r="H664" i="1"/>
  <c r="H665" i="1"/>
  <c r="H666" i="1"/>
  <c r="H667" i="1"/>
  <c r="H668" i="1"/>
  <c r="H669" i="1"/>
  <c r="H670" i="1"/>
  <c r="H671" i="1"/>
  <c r="H672" i="1"/>
  <c r="H673" i="1"/>
  <c r="H674" i="1"/>
  <c r="H675" i="1"/>
  <c r="H676" i="1"/>
  <c r="H677" i="1"/>
  <c r="H678" i="1"/>
  <c r="H679" i="1"/>
  <c r="H680" i="1"/>
  <c r="H681" i="1"/>
  <c r="H682" i="1"/>
  <c r="H683" i="1"/>
  <c r="H684" i="1"/>
  <c r="H685" i="1"/>
  <c r="H686" i="1"/>
  <c r="H687" i="1"/>
  <c r="H688" i="1"/>
  <c r="H689" i="1"/>
  <c r="H690" i="1"/>
  <c r="H691" i="1"/>
  <c r="H692" i="1"/>
  <c r="H693" i="1"/>
  <c r="H694" i="1"/>
  <c r="H695" i="1"/>
  <c r="H696" i="1"/>
  <c r="H697" i="1"/>
  <c r="H698" i="1"/>
  <c r="H699" i="1"/>
  <c r="H700" i="1"/>
  <c r="H701" i="1"/>
  <c r="H702" i="1"/>
  <c r="H703" i="1"/>
  <c r="H704" i="1"/>
  <c r="H705" i="1"/>
  <c r="H706" i="1"/>
  <c r="H707" i="1"/>
  <c r="H708" i="1"/>
  <c r="H709" i="1"/>
  <c r="H710" i="1"/>
  <c r="H711" i="1"/>
  <c r="H712" i="1"/>
  <c r="H713" i="1"/>
  <c r="H714" i="1"/>
  <c r="H715" i="1"/>
  <c r="H716" i="1"/>
  <c r="H717" i="1"/>
  <c r="H718" i="1"/>
  <c r="H719" i="1"/>
  <c r="H720" i="1"/>
  <c r="H721" i="1"/>
  <c r="H722" i="1"/>
  <c r="H723" i="1"/>
  <c r="H724" i="1"/>
  <c r="H725" i="1"/>
  <c r="H726" i="1"/>
  <c r="H727" i="1"/>
  <c r="H728" i="1"/>
  <c r="H729" i="1"/>
  <c r="H730" i="1"/>
  <c r="H731" i="1"/>
  <c r="H732" i="1"/>
  <c r="H733" i="1"/>
  <c r="H734" i="1"/>
  <c r="H735" i="1"/>
  <c r="H736" i="1"/>
  <c r="H737" i="1"/>
  <c r="H738" i="1"/>
  <c r="H739" i="1"/>
  <c r="H740" i="1"/>
  <c r="H741" i="1"/>
  <c r="H742" i="1"/>
  <c r="H743" i="1"/>
  <c r="H744" i="1"/>
  <c r="H745" i="1"/>
  <c r="H746" i="1"/>
  <c r="H747" i="1"/>
  <c r="H748" i="1"/>
  <c r="H749" i="1"/>
  <c r="H750" i="1"/>
  <c r="H751" i="1"/>
  <c r="H752" i="1"/>
  <c r="H753" i="1"/>
  <c r="H754" i="1"/>
  <c r="H755" i="1"/>
  <c r="H756" i="1"/>
  <c r="H757" i="1"/>
  <c r="H758" i="1"/>
  <c r="H759" i="1"/>
  <c r="H760" i="1"/>
  <c r="H761" i="1"/>
  <c r="H762" i="1"/>
  <c r="H763" i="1"/>
  <c r="H764" i="1"/>
  <c r="H765" i="1"/>
  <c r="H766" i="1"/>
  <c r="H767" i="1"/>
  <c r="H768" i="1"/>
  <c r="H769" i="1"/>
  <c r="H770" i="1"/>
  <c r="H771" i="1"/>
  <c r="H772" i="1"/>
  <c r="H773" i="1"/>
  <c r="H774" i="1"/>
  <c r="H775" i="1"/>
  <c r="H776" i="1"/>
  <c r="H777" i="1"/>
  <c r="H778" i="1"/>
  <c r="H779" i="1"/>
  <c r="H780" i="1"/>
  <c r="H781" i="1"/>
  <c r="H782" i="1"/>
  <c r="H783" i="1"/>
  <c r="H784" i="1"/>
  <c r="H785" i="1"/>
  <c r="H786" i="1"/>
  <c r="H787" i="1"/>
  <c r="H788" i="1"/>
  <c r="H789" i="1"/>
  <c r="H790" i="1"/>
  <c r="H791" i="1"/>
  <c r="H792" i="1"/>
  <c r="H793" i="1"/>
  <c r="H794" i="1"/>
  <c r="H795" i="1"/>
  <c r="H796" i="1"/>
  <c r="H797" i="1"/>
  <c r="H798" i="1"/>
  <c r="H799" i="1"/>
  <c r="H800" i="1"/>
  <c r="H801" i="1"/>
  <c r="H802" i="1"/>
  <c r="H803" i="1"/>
  <c r="H804" i="1"/>
  <c r="H805" i="1"/>
  <c r="H806" i="1"/>
  <c r="H807" i="1"/>
  <c r="H808" i="1"/>
  <c r="H809" i="1"/>
  <c r="H810" i="1"/>
  <c r="H811" i="1"/>
  <c r="H812" i="1"/>
  <c r="H813" i="1"/>
  <c r="H814" i="1"/>
  <c r="H815" i="1"/>
  <c r="H816" i="1"/>
  <c r="H817" i="1"/>
  <c r="H818" i="1"/>
  <c r="H819" i="1"/>
  <c r="H820" i="1"/>
  <c r="H821" i="1"/>
  <c r="H822" i="1"/>
  <c r="H823" i="1"/>
  <c r="H824" i="1"/>
  <c r="H825" i="1"/>
  <c r="H826" i="1"/>
  <c r="H827" i="1"/>
  <c r="H828" i="1"/>
  <c r="H829" i="1"/>
  <c r="H830" i="1"/>
  <c r="H831" i="1"/>
  <c r="H832" i="1"/>
  <c r="H833" i="1"/>
  <c r="H834" i="1"/>
  <c r="H835" i="1"/>
  <c r="H836" i="1"/>
  <c r="H837" i="1"/>
  <c r="H838" i="1"/>
  <c r="H839" i="1"/>
  <c r="H840" i="1"/>
  <c r="H841" i="1"/>
  <c r="H842" i="1"/>
  <c r="H843" i="1"/>
  <c r="H844" i="1"/>
  <c r="H845" i="1"/>
  <c r="H846" i="1"/>
  <c r="H847" i="1"/>
  <c r="H848" i="1"/>
  <c r="H849" i="1"/>
  <c r="H850" i="1"/>
  <c r="H851" i="1"/>
  <c r="H852" i="1"/>
  <c r="H853" i="1"/>
  <c r="H854" i="1"/>
  <c r="H855" i="1"/>
  <c r="H856" i="1"/>
  <c r="H857" i="1"/>
  <c r="H858" i="1"/>
  <c r="H859" i="1"/>
  <c r="H860" i="1"/>
  <c r="H861" i="1"/>
  <c r="H862" i="1"/>
  <c r="H863" i="1"/>
  <c r="H864" i="1"/>
  <c r="H865" i="1"/>
  <c r="H866" i="1"/>
  <c r="H867" i="1"/>
  <c r="H868" i="1"/>
  <c r="H869" i="1"/>
  <c r="H870" i="1"/>
  <c r="H871" i="1"/>
  <c r="H872" i="1"/>
  <c r="H873" i="1"/>
  <c r="H874" i="1"/>
  <c r="H875" i="1"/>
  <c r="H876" i="1"/>
  <c r="H877" i="1"/>
  <c r="H878" i="1"/>
  <c r="H879" i="1"/>
  <c r="H880" i="1"/>
  <c r="H881" i="1"/>
  <c r="H882" i="1"/>
  <c r="H883" i="1"/>
  <c r="H884" i="1"/>
  <c r="H885" i="1"/>
  <c r="H886" i="1"/>
  <c r="H887" i="1"/>
  <c r="H888" i="1"/>
  <c r="H889" i="1"/>
  <c r="H890" i="1"/>
  <c r="H891" i="1"/>
  <c r="H892" i="1"/>
  <c r="H893" i="1"/>
  <c r="H894" i="1"/>
  <c r="H895" i="1"/>
  <c r="H896" i="1"/>
  <c r="H897" i="1"/>
  <c r="H898" i="1"/>
  <c r="H899" i="1"/>
  <c r="H900" i="1"/>
  <c r="H901" i="1"/>
  <c r="H902" i="1"/>
  <c r="H903" i="1"/>
  <c r="H904" i="1"/>
  <c r="H905" i="1"/>
  <c r="H906" i="1"/>
  <c r="H907" i="1"/>
  <c r="H908" i="1"/>
  <c r="H909" i="1"/>
  <c r="H910" i="1"/>
  <c r="H911" i="1"/>
  <c r="H912" i="1"/>
  <c r="H913" i="1"/>
  <c r="H914" i="1"/>
  <c r="H915" i="1"/>
  <c r="H916" i="1"/>
  <c r="H917" i="1"/>
  <c r="H918" i="1"/>
  <c r="H919" i="1"/>
  <c r="H920" i="1"/>
  <c r="H921" i="1"/>
  <c r="H922" i="1"/>
  <c r="H923" i="1"/>
  <c r="H924" i="1"/>
  <c r="H925" i="1"/>
  <c r="H926" i="1"/>
  <c r="H927" i="1"/>
  <c r="H928" i="1"/>
  <c r="H929" i="1"/>
  <c r="H930" i="1"/>
  <c r="H931" i="1"/>
  <c r="H932" i="1"/>
  <c r="H933" i="1"/>
  <c r="H934" i="1"/>
  <c r="H935" i="1"/>
  <c r="H936" i="1"/>
  <c r="H937" i="1"/>
  <c r="H938" i="1"/>
  <c r="H939" i="1"/>
  <c r="H940" i="1"/>
  <c r="H941" i="1"/>
  <c r="H942" i="1"/>
  <c r="H943" i="1"/>
  <c r="H944" i="1"/>
  <c r="H945" i="1"/>
  <c r="H946" i="1"/>
  <c r="H947" i="1"/>
  <c r="H948" i="1"/>
  <c r="H949" i="1"/>
  <c r="H950" i="1"/>
  <c r="H951" i="1"/>
  <c r="H952" i="1"/>
  <c r="H953" i="1"/>
  <c r="H954" i="1"/>
  <c r="H955" i="1"/>
  <c r="H956" i="1"/>
  <c r="H957" i="1"/>
  <c r="H958" i="1"/>
  <c r="H959" i="1"/>
  <c r="H960" i="1"/>
  <c r="H961" i="1"/>
  <c r="H962" i="1"/>
  <c r="H963" i="1"/>
  <c r="H964" i="1"/>
  <c r="H965" i="1"/>
  <c r="H966" i="1"/>
  <c r="H967" i="1"/>
  <c r="H968" i="1"/>
  <c r="H969" i="1"/>
  <c r="H970" i="1"/>
  <c r="H971" i="1"/>
  <c r="H972" i="1"/>
  <c r="H973" i="1"/>
  <c r="H974" i="1"/>
  <c r="H975" i="1"/>
  <c r="H976" i="1"/>
  <c r="H977" i="1"/>
  <c r="H978" i="1"/>
  <c r="H979" i="1"/>
  <c r="H980" i="1"/>
  <c r="H981" i="1"/>
  <c r="H982" i="1"/>
  <c r="H983" i="1"/>
  <c r="H984" i="1"/>
  <c r="H985" i="1"/>
  <c r="H986" i="1"/>
  <c r="H987" i="1"/>
  <c r="H988" i="1"/>
  <c r="H989" i="1"/>
  <c r="H990" i="1"/>
  <c r="H991" i="1"/>
  <c r="H992" i="1"/>
  <c r="H993" i="1"/>
  <c r="H994" i="1"/>
  <c r="H995" i="1"/>
  <c r="H996" i="1"/>
  <c r="H997" i="1"/>
  <c r="H998" i="1"/>
  <c r="H999" i="1"/>
  <c r="H1000" i="1"/>
  <c r="H1001" i="1"/>
  <c r="H1002" i="1"/>
  <c r="H1003" i="1"/>
  <c r="H1004" i="1"/>
  <c r="H1005" i="1"/>
  <c r="H1006" i="1"/>
  <c r="H1007" i="1"/>
  <c r="H1008" i="1"/>
  <c r="H1009" i="1"/>
  <c r="H1010" i="1"/>
  <c r="H1011" i="1"/>
  <c r="H1012" i="1"/>
  <c r="H1013" i="1"/>
  <c r="H1014" i="1"/>
  <c r="H1015" i="1"/>
  <c r="H1016" i="1"/>
  <c r="H1017" i="1"/>
  <c r="H1018" i="1"/>
  <c r="H1019" i="1"/>
  <c r="H1020" i="1"/>
  <c r="H1021" i="1"/>
  <c r="H1022" i="1"/>
  <c r="H1023" i="1"/>
  <c r="H1024" i="1"/>
  <c r="H1025" i="1"/>
  <c r="H1026" i="1"/>
  <c r="H1027" i="1"/>
  <c r="H1028" i="1"/>
  <c r="H1029" i="1"/>
  <c r="H1030" i="1"/>
  <c r="H1031" i="1"/>
  <c r="H1032" i="1"/>
  <c r="H1033" i="1"/>
  <c r="H1034" i="1"/>
  <c r="H1035" i="1"/>
  <c r="H1036" i="1"/>
  <c r="H1037" i="1"/>
  <c r="H1038" i="1"/>
  <c r="H1039" i="1"/>
  <c r="H1040" i="1"/>
  <c r="H1041" i="1"/>
  <c r="H1042" i="1"/>
  <c r="H1043" i="1"/>
  <c r="H1044" i="1"/>
  <c r="H1045" i="1"/>
  <c r="H1046" i="1"/>
  <c r="H1047" i="1"/>
  <c r="H1048" i="1"/>
  <c r="H1049" i="1"/>
  <c r="H1050" i="1"/>
  <c r="H1051" i="1"/>
  <c r="H1052" i="1"/>
  <c r="H1053" i="1"/>
  <c r="H1054" i="1"/>
  <c r="H1055" i="1"/>
  <c r="H1056" i="1"/>
  <c r="H1057" i="1"/>
  <c r="H1058" i="1"/>
  <c r="H1059" i="1"/>
  <c r="H1060" i="1"/>
  <c r="H1061" i="1"/>
  <c r="H1062" i="1"/>
  <c r="H1063" i="1"/>
  <c r="H1064" i="1"/>
  <c r="H1065" i="1"/>
  <c r="H1066" i="1"/>
  <c r="H1067" i="1"/>
  <c r="H1068" i="1"/>
  <c r="H1069" i="1"/>
  <c r="H1070" i="1"/>
  <c r="H1071" i="1"/>
  <c r="H1072" i="1"/>
  <c r="H1073" i="1"/>
  <c r="H1074" i="1"/>
  <c r="H1075" i="1"/>
  <c r="H1076" i="1"/>
  <c r="H1077" i="1"/>
  <c r="H1078" i="1"/>
  <c r="H1079" i="1"/>
  <c r="H1080" i="1"/>
  <c r="H1081" i="1"/>
  <c r="H1082" i="1"/>
  <c r="H1083" i="1"/>
  <c r="H1084" i="1"/>
  <c r="H1085" i="1"/>
  <c r="H1086" i="1"/>
  <c r="H1087" i="1"/>
  <c r="H1088" i="1"/>
  <c r="H1089" i="1"/>
  <c r="H1090" i="1"/>
  <c r="H1091" i="1"/>
  <c r="H1092" i="1"/>
  <c r="H1093" i="1"/>
  <c r="H1094" i="1"/>
  <c r="H1095" i="1"/>
  <c r="H1096" i="1"/>
  <c r="H1097" i="1"/>
  <c r="H1098" i="1"/>
  <c r="H1099" i="1"/>
  <c r="H1100" i="1"/>
  <c r="H1101" i="1"/>
  <c r="H1102" i="1"/>
  <c r="H1103" i="1"/>
  <c r="H1104" i="1"/>
  <c r="H1105" i="1"/>
  <c r="H1106" i="1"/>
  <c r="H1107" i="1"/>
  <c r="H1108" i="1"/>
  <c r="H1109" i="1"/>
  <c r="H1110" i="1"/>
  <c r="H1111" i="1"/>
  <c r="H1112" i="1"/>
  <c r="H1113" i="1"/>
  <c r="H1114" i="1"/>
  <c r="H1115" i="1"/>
  <c r="H1116" i="1"/>
  <c r="H1117" i="1"/>
  <c r="H1118" i="1"/>
  <c r="H1119" i="1"/>
  <c r="H1120" i="1"/>
  <c r="H1121" i="1"/>
  <c r="H1122" i="1"/>
  <c r="H1123" i="1"/>
  <c r="H1124" i="1"/>
  <c r="H1125" i="1"/>
  <c r="H1126" i="1"/>
  <c r="H1127" i="1"/>
  <c r="H1128" i="1"/>
  <c r="H1129" i="1"/>
  <c r="H1130" i="1"/>
  <c r="H1131" i="1"/>
  <c r="H1132" i="1"/>
  <c r="H1133" i="1"/>
  <c r="H1134" i="1"/>
  <c r="H1135" i="1"/>
  <c r="H1136" i="1"/>
  <c r="H1137" i="1"/>
  <c r="H1138" i="1"/>
  <c r="H1139" i="1"/>
  <c r="H1140" i="1"/>
  <c r="H1141" i="1"/>
  <c r="H1142" i="1"/>
  <c r="H1143" i="1"/>
  <c r="H1144" i="1"/>
  <c r="H1145" i="1"/>
  <c r="H1146" i="1"/>
  <c r="H1147" i="1"/>
  <c r="H1148" i="1"/>
  <c r="H1149" i="1"/>
  <c r="H1150" i="1"/>
  <c r="H1151" i="1"/>
  <c r="H1152" i="1"/>
  <c r="H1153" i="1"/>
  <c r="H1154" i="1"/>
  <c r="H1155" i="1"/>
  <c r="H1156" i="1"/>
  <c r="H1157" i="1"/>
  <c r="H1158" i="1"/>
  <c r="H1159" i="1"/>
  <c r="H1160" i="1"/>
  <c r="H1161" i="1"/>
  <c r="H1162" i="1"/>
  <c r="H1163" i="1"/>
  <c r="H1164" i="1"/>
  <c r="H1165" i="1"/>
  <c r="H1166" i="1"/>
  <c r="H1167" i="1"/>
  <c r="H1168" i="1"/>
  <c r="H1169" i="1"/>
  <c r="H1170" i="1"/>
  <c r="H1171" i="1"/>
  <c r="H1172" i="1"/>
  <c r="H1173" i="1"/>
  <c r="H1174" i="1"/>
  <c r="H1175" i="1"/>
  <c r="H1176" i="1"/>
  <c r="H1177" i="1"/>
  <c r="H1178" i="1"/>
  <c r="H1179" i="1"/>
  <c r="H1180" i="1"/>
  <c r="H1181" i="1"/>
  <c r="H1182" i="1"/>
  <c r="H1183" i="1"/>
  <c r="H1184" i="1"/>
  <c r="H1185" i="1"/>
  <c r="H1186" i="1"/>
  <c r="H1187" i="1"/>
  <c r="H1188" i="1"/>
  <c r="H1189" i="1"/>
  <c r="H1190" i="1"/>
  <c r="H1191" i="1"/>
  <c r="H1192" i="1"/>
  <c r="H1193" i="1"/>
  <c r="H1194" i="1"/>
  <c r="H1195" i="1"/>
  <c r="H1196" i="1"/>
  <c r="H1197" i="1"/>
  <c r="H1198" i="1"/>
  <c r="H1199" i="1"/>
  <c r="H1200" i="1"/>
  <c r="H1201" i="1"/>
  <c r="H1202" i="1"/>
  <c r="H1203" i="1"/>
  <c r="H1204" i="1"/>
  <c r="H1205" i="1"/>
  <c r="H1206" i="1"/>
  <c r="H1207" i="1"/>
  <c r="H1208" i="1"/>
  <c r="H1209" i="1"/>
  <c r="H1210" i="1"/>
  <c r="H1211" i="1"/>
  <c r="H1212" i="1"/>
  <c r="H1213" i="1"/>
  <c r="H1214" i="1"/>
  <c r="H1215" i="1"/>
  <c r="H1216" i="1"/>
  <c r="H1217" i="1"/>
  <c r="H1218" i="1"/>
  <c r="H1219" i="1"/>
  <c r="H1220" i="1"/>
  <c r="H1221" i="1"/>
  <c r="H1222" i="1"/>
  <c r="H1223" i="1"/>
  <c r="H1224" i="1"/>
  <c r="H1225" i="1"/>
  <c r="H1226" i="1"/>
  <c r="H1227" i="1"/>
  <c r="H1228" i="1"/>
  <c r="H1229" i="1"/>
  <c r="H1230" i="1"/>
  <c r="H1231" i="1"/>
  <c r="H1232" i="1"/>
  <c r="H1233" i="1"/>
  <c r="H1234" i="1"/>
  <c r="H1235" i="1"/>
  <c r="H1236" i="1"/>
  <c r="H1237" i="1"/>
  <c r="H1238" i="1"/>
  <c r="H1239" i="1"/>
  <c r="H1240" i="1"/>
  <c r="H1241" i="1"/>
  <c r="H1242" i="1"/>
  <c r="H1243" i="1"/>
  <c r="H1244" i="1"/>
  <c r="H1245" i="1"/>
  <c r="H1246" i="1"/>
  <c r="H1247" i="1"/>
  <c r="H1248" i="1"/>
  <c r="H1249" i="1"/>
  <c r="H1250" i="1"/>
  <c r="H1251" i="1"/>
  <c r="H1252" i="1"/>
  <c r="H1253" i="1"/>
  <c r="H1254" i="1"/>
  <c r="H1255" i="1"/>
  <c r="H1256" i="1"/>
  <c r="H1257" i="1"/>
  <c r="H1258" i="1"/>
  <c r="H1259" i="1"/>
  <c r="H1260" i="1"/>
  <c r="H1261" i="1"/>
  <c r="H1262" i="1"/>
  <c r="H1263" i="1"/>
  <c r="H1264" i="1"/>
  <c r="H1265" i="1"/>
  <c r="H1266" i="1"/>
  <c r="H1267" i="1"/>
  <c r="H1268" i="1"/>
  <c r="H1269" i="1"/>
  <c r="H1270" i="1"/>
  <c r="H1271" i="1"/>
  <c r="H1272" i="1"/>
  <c r="H1273" i="1"/>
  <c r="H1274" i="1"/>
  <c r="H1275" i="1"/>
  <c r="H1276" i="1"/>
  <c r="H1277" i="1"/>
  <c r="H1278" i="1"/>
  <c r="H1279" i="1"/>
  <c r="H1280" i="1"/>
  <c r="H1281" i="1"/>
  <c r="H1282" i="1"/>
  <c r="H1283" i="1"/>
  <c r="H1284" i="1"/>
  <c r="H1285" i="1"/>
  <c r="H1286" i="1"/>
  <c r="H1287" i="1"/>
  <c r="H1288" i="1"/>
  <c r="H1289" i="1"/>
  <c r="H1290" i="1"/>
  <c r="H1291" i="1"/>
  <c r="H1292" i="1"/>
  <c r="H1293" i="1"/>
  <c r="H1294" i="1"/>
  <c r="H1295" i="1"/>
  <c r="H1296" i="1"/>
  <c r="H1297" i="1"/>
  <c r="H1298" i="1"/>
  <c r="H1299" i="1"/>
  <c r="H1300" i="1"/>
  <c r="H1301" i="1"/>
  <c r="H1302" i="1"/>
  <c r="H4" i="1"/>
  <c r="G213" i="1"/>
  <c r="G320" i="1"/>
  <c r="G57" i="1"/>
  <c r="G150" i="1"/>
  <c r="G93" i="1"/>
  <c r="G145" i="1"/>
  <c r="G289" i="1"/>
  <c r="G44" i="1"/>
  <c r="G25" i="1"/>
  <c r="G19" i="1"/>
  <c r="G81" i="1"/>
  <c r="G216" i="1"/>
  <c r="G558" i="1"/>
  <c r="G4" i="1"/>
  <c r="G690" i="1"/>
  <c r="G97" i="1"/>
  <c r="G117" i="1"/>
  <c r="G192" i="1"/>
  <c r="G328" i="1"/>
  <c r="G28" i="1"/>
  <c r="G27" i="1"/>
  <c r="G315" i="1"/>
  <c r="G727" i="1"/>
  <c r="G140" i="1"/>
  <c r="G258" i="1"/>
  <c r="G221" i="1"/>
  <c r="G45" i="1"/>
  <c r="G543" i="1"/>
  <c r="G898" i="1"/>
  <c r="G92" i="1"/>
  <c r="G58" i="1"/>
  <c r="G590" i="1"/>
  <c r="G476" i="1"/>
  <c r="G506" i="1"/>
  <c r="G94" i="1"/>
  <c r="G147" i="1"/>
  <c r="G7" i="1"/>
  <c r="G580" i="1"/>
  <c r="G596" i="1"/>
  <c r="G12" i="1"/>
  <c r="G157" i="1"/>
  <c r="G108" i="1"/>
  <c r="G99" i="1"/>
  <c r="G103" i="1"/>
  <c r="G364" i="1"/>
  <c r="G29" i="1"/>
  <c r="G124" i="1"/>
  <c r="G164" i="1"/>
  <c r="G69" i="1"/>
  <c r="G416" i="1"/>
  <c r="G47" i="1"/>
  <c r="G74" i="1"/>
  <c r="G696" i="1"/>
  <c r="G622" i="1"/>
  <c r="G9" i="1"/>
  <c r="G127" i="1"/>
  <c r="G533" i="1"/>
  <c r="G536" i="1"/>
  <c r="G483" i="1"/>
  <c r="G244" i="1"/>
  <c r="G128" i="1"/>
  <c r="G905" i="1"/>
  <c r="G283" i="1"/>
  <c r="G249" i="1"/>
  <c r="G384" i="1"/>
  <c r="G5" i="1"/>
  <c r="G598" i="1"/>
  <c r="G553" i="1"/>
  <c r="G148" i="1"/>
  <c r="G397" i="1"/>
  <c r="G75" i="1"/>
  <c r="G262" i="1"/>
  <c r="G930" i="1"/>
  <c r="G66" i="1"/>
  <c r="G219" i="1"/>
  <c r="G163" i="1"/>
  <c r="G51" i="1"/>
  <c r="G307" i="1"/>
  <c r="G14" i="1"/>
  <c r="G16" i="1"/>
  <c r="G412" i="1"/>
  <c r="G754" i="1"/>
  <c r="G360" i="1"/>
  <c r="G469" i="1"/>
  <c r="G251" i="1"/>
  <c r="G758" i="1"/>
  <c r="G578" i="1"/>
  <c r="G154" i="1"/>
  <c r="G6" i="1"/>
  <c r="G961" i="1"/>
  <c r="G13" i="1"/>
  <c r="G43" i="1"/>
  <c r="G379" i="1"/>
  <c r="G757" i="1"/>
  <c r="G17" i="1"/>
  <c r="G109" i="1"/>
  <c r="G215" i="1"/>
  <c r="G1049" i="1"/>
  <c r="G185" i="1"/>
  <c r="G409" i="1"/>
  <c r="G10" i="1"/>
  <c r="G41" i="1"/>
  <c r="G1062" i="1"/>
  <c r="G544" i="1"/>
  <c r="G250" i="1"/>
  <c r="G84" i="1"/>
  <c r="G73" i="1"/>
  <c r="G380" i="1"/>
  <c r="G155" i="1"/>
  <c r="G8" i="1"/>
  <c r="G198" i="1"/>
  <c r="G33" i="1"/>
  <c r="G1187" i="1"/>
  <c r="G1133" i="1"/>
  <c r="G91" i="1"/>
  <c r="G68" i="1"/>
  <c r="G597" i="1"/>
  <c r="G292" i="1"/>
  <c r="G1010" i="1"/>
  <c r="G722" i="1"/>
  <c r="G776" i="1"/>
  <c r="G130" i="1"/>
  <c r="G11" i="1"/>
  <c r="G15" i="1"/>
  <c r="G24" i="1"/>
  <c r="G907" i="1"/>
  <c r="G396" i="1"/>
  <c r="G658" i="1"/>
  <c r="G457" i="1"/>
  <c r="G63" i="1"/>
  <c r="G36" i="1"/>
  <c r="G1174" i="1"/>
  <c r="G518" i="1"/>
  <c r="G555" i="1"/>
  <c r="G238" i="1"/>
  <c r="G662" i="1"/>
  <c r="G789" i="1"/>
  <c r="G297" i="1"/>
  <c r="G892" i="1"/>
  <c r="G1053" i="1"/>
  <c r="G607" i="1"/>
  <c r="G931" i="1"/>
  <c r="G877" i="1"/>
  <c r="G326" i="1"/>
  <c r="G287" i="1"/>
  <c r="G664" i="1"/>
  <c r="G724" i="1"/>
  <c r="G998" i="1"/>
  <c r="G673" i="1"/>
  <c r="G1009" i="1"/>
  <c r="G812" i="1"/>
  <c r="G952" i="1"/>
  <c r="G982" i="1"/>
  <c r="G651" i="1"/>
  <c r="G259" i="1"/>
  <c r="G77" i="1"/>
  <c r="G369" i="1"/>
  <c r="G1167" i="1"/>
  <c r="G572" i="1"/>
  <c r="G1066" i="1"/>
  <c r="G126" i="1"/>
  <c r="G86" i="1"/>
  <c r="G970" i="1"/>
  <c r="G116" i="1"/>
  <c r="G371" i="1"/>
  <c r="G233" i="1"/>
  <c r="G775" i="1"/>
  <c r="G807" i="1"/>
  <c r="G82" i="1"/>
  <c r="G944" i="1"/>
  <c r="G759" i="1"/>
  <c r="G475" i="1"/>
  <c r="G830" i="1"/>
  <c r="G1163" i="1"/>
  <c r="G165" i="1"/>
  <c r="G635" i="1"/>
  <c r="G387" i="1"/>
  <c r="G1015" i="1"/>
  <c r="G48" i="1"/>
  <c r="G571" i="1"/>
  <c r="G55" i="1"/>
  <c r="G311" i="1"/>
  <c r="G1047" i="1"/>
  <c r="G632" i="1"/>
  <c r="G106" i="1"/>
  <c r="G894" i="1"/>
  <c r="G256" i="1"/>
  <c r="G1171" i="1"/>
  <c r="G143" i="1"/>
  <c r="G1120" i="1"/>
  <c r="G291" i="1"/>
  <c r="G85" i="1"/>
  <c r="G753" i="1"/>
  <c r="G182" i="1"/>
  <c r="G234" i="1"/>
  <c r="G299" i="1"/>
  <c r="G226" i="1"/>
  <c r="G336" i="1"/>
  <c r="G1079" i="1"/>
  <c r="G474" i="1"/>
  <c r="G181" i="1"/>
  <c r="G40" i="1"/>
  <c r="G443" i="1"/>
  <c r="G30" i="1"/>
  <c r="G576" i="1"/>
  <c r="G37" i="1"/>
  <c r="G695" i="1"/>
  <c r="G26" i="1"/>
  <c r="G1217" i="1"/>
  <c r="G32" i="1"/>
  <c r="G104" i="1"/>
  <c r="G793" i="1"/>
  <c r="G62" i="1"/>
  <c r="G459" i="1"/>
  <c r="G90" i="1"/>
  <c r="G202" i="1"/>
  <c r="G1168" i="1"/>
  <c r="G50" i="1"/>
  <c r="G541" i="1"/>
  <c r="G272" i="1"/>
  <c r="G1061" i="1"/>
  <c r="G495" i="1"/>
  <c r="G470" i="1"/>
  <c r="G519" i="1"/>
  <c r="G774" i="1"/>
  <c r="G772" i="1"/>
  <c r="G822" i="1"/>
  <c r="G743" i="1"/>
  <c r="G1085" i="1"/>
  <c r="G242" i="1"/>
  <c r="G1208" i="1"/>
  <c r="G351" i="1"/>
  <c r="G107" i="1"/>
  <c r="G18" i="1"/>
  <c r="G516" i="1"/>
  <c r="G1169" i="1"/>
  <c r="G60" i="1"/>
  <c r="G1223" i="1"/>
  <c r="G1191" i="1"/>
  <c r="G83" i="1"/>
  <c r="G1039" i="1"/>
  <c r="G657" i="1"/>
  <c r="G20" i="1"/>
  <c r="G199" i="1"/>
  <c r="G1102" i="1"/>
  <c r="G1199" i="1"/>
  <c r="G613" i="1"/>
  <c r="G70" i="1"/>
  <c r="G605" i="1"/>
  <c r="G813" i="1"/>
  <c r="G601" i="1"/>
  <c r="G161" i="1"/>
  <c r="G881" i="1"/>
  <c r="G367" i="1"/>
  <c r="G112" i="1"/>
  <c r="G306" i="1"/>
  <c r="G1181" i="1"/>
  <c r="G278" i="1"/>
  <c r="G585" i="1"/>
  <c r="G65" i="1"/>
  <c r="G207" i="1"/>
  <c r="G1094" i="1"/>
  <c r="G858" i="1"/>
  <c r="G539" i="1"/>
  <c r="G365" i="1"/>
  <c r="G133" i="1"/>
  <c r="G1105" i="1"/>
  <c r="G1000" i="1"/>
  <c r="G330" i="1"/>
  <c r="G901" i="1"/>
  <c r="G736" i="1"/>
  <c r="G265" i="1"/>
  <c r="G204" i="1"/>
  <c r="G763" i="1"/>
  <c r="G105" i="1"/>
  <c r="G859" i="1"/>
  <c r="G390" i="1"/>
  <c r="G349" i="1"/>
  <c r="G876" i="1"/>
  <c r="G1153" i="1"/>
  <c r="G296" i="1"/>
  <c r="G196" i="1"/>
  <c r="G132" i="1"/>
  <c r="G1070" i="1"/>
  <c r="G404" i="1"/>
  <c r="G837" i="1"/>
  <c r="G1044" i="1"/>
  <c r="G1195" i="1"/>
  <c r="G456" i="1"/>
  <c r="G39" i="1"/>
  <c r="G184" i="1"/>
  <c r="G1162" i="1"/>
  <c r="G933" i="1"/>
  <c r="G971" i="1"/>
  <c r="G72" i="1"/>
  <c r="G818" i="1"/>
  <c r="G699" i="1"/>
  <c r="G115" i="1"/>
  <c r="G1228" i="1"/>
  <c r="G89" i="1"/>
  <c r="G679" i="1"/>
  <c r="G593" i="1"/>
  <c r="G1250" i="1"/>
  <c r="G446" i="1"/>
  <c r="G22" i="1"/>
  <c r="G1189" i="1"/>
  <c r="G454" i="1"/>
  <c r="G638" i="1"/>
  <c r="G1212" i="1"/>
  <c r="G95" i="1"/>
  <c r="G400" i="1"/>
  <c r="G1256" i="1"/>
  <c r="G545" i="1"/>
  <c r="G1246" i="1"/>
  <c r="G1064" i="1"/>
  <c r="G98" i="1"/>
  <c r="G232" i="1"/>
  <c r="G831" i="1"/>
  <c r="G23" i="1"/>
  <c r="G223" i="1"/>
  <c r="G280" i="1"/>
  <c r="G967" i="1"/>
  <c r="G769" i="1"/>
  <c r="G725" i="1"/>
  <c r="G179" i="1"/>
  <c r="G846" i="1"/>
  <c r="G1130" i="1"/>
  <c r="G687" i="1"/>
  <c r="G1069" i="1"/>
  <c r="G382" i="1"/>
  <c r="G189" i="1"/>
  <c r="G139" i="1"/>
  <c r="G411" i="1"/>
  <c r="G269" i="1"/>
  <c r="G1005" i="1"/>
  <c r="G531" i="1"/>
  <c r="G339" i="1"/>
  <c r="G252" i="1"/>
  <c r="G950" i="1"/>
  <c r="G973" i="1"/>
  <c r="G35" i="1"/>
  <c r="G962" i="1"/>
  <c r="G752" i="1"/>
  <c r="G391" i="1"/>
  <c r="G419" i="1"/>
  <c r="G42" i="1"/>
  <c r="G146" i="1"/>
  <c r="G1252" i="1"/>
  <c r="G135" i="1"/>
  <c r="G245" i="1"/>
  <c r="G669" i="1"/>
  <c r="G1215" i="1"/>
  <c r="G410" i="1"/>
  <c r="G843" i="1"/>
  <c r="G1255" i="1"/>
  <c r="G500" i="1"/>
  <c r="G507" i="1"/>
  <c r="G334" i="1"/>
  <c r="G452" i="1"/>
  <c r="G254" i="1"/>
  <c r="G453" i="1"/>
  <c r="G156" i="1"/>
  <c r="G566" i="1"/>
  <c r="G305" i="1"/>
  <c r="G170" i="1"/>
  <c r="G989" i="1"/>
  <c r="G439" i="1"/>
  <c r="G118" i="1"/>
  <c r="G355" i="1"/>
  <c r="G270" i="1"/>
  <c r="G113" i="1"/>
  <c r="G54" i="1"/>
  <c r="G49" i="1"/>
  <c r="G1210" i="1"/>
  <c r="G701" i="1"/>
  <c r="G392" i="1"/>
  <c r="G1117" i="1"/>
  <c r="G530" i="1"/>
  <c r="G31" i="1"/>
  <c r="G309" i="1"/>
  <c r="G295" i="1"/>
  <c r="G957" i="1"/>
  <c r="G591" i="1"/>
  <c r="G76" i="1"/>
  <c r="G435" i="1"/>
  <c r="G689" i="1"/>
  <c r="G600" i="1"/>
  <c r="G201" i="1"/>
  <c r="G186" i="1"/>
  <c r="G1112" i="1"/>
  <c r="G549" i="1"/>
  <c r="G674" i="1"/>
  <c r="G916" i="1"/>
  <c r="G719" i="1"/>
  <c r="G437" i="1"/>
  <c r="G1218" i="1"/>
  <c r="G1037" i="1"/>
  <c r="G1243" i="1"/>
  <c r="G176" i="1"/>
  <c r="G575" i="1"/>
  <c r="G1292" i="1"/>
  <c r="G564" i="1"/>
  <c r="G546" i="1"/>
  <c r="G663" i="1"/>
  <c r="G1157" i="1"/>
  <c r="G863" i="1"/>
  <c r="G96" i="1"/>
  <c r="G125" i="1"/>
  <c r="G698" i="1"/>
  <c r="G1264" i="1"/>
  <c r="G123" i="1"/>
  <c r="G705" i="1"/>
  <c r="G247" i="1"/>
  <c r="G1266" i="1"/>
  <c r="G565" i="1"/>
  <c r="G825" i="1"/>
  <c r="G1271" i="1"/>
  <c r="G119" i="1"/>
  <c r="G209" i="1"/>
  <c r="G1285" i="1"/>
  <c r="G875" i="1"/>
  <c r="G294" i="1"/>
  <c r="G1156" i="1"/>
  <c r="G1046" i="1"/>
  <c r="G939" i="1"/>
  <c r="G1279" i="1"/>
  <c r="G210" i="1"/>
  <c r="G253" i="1"/>
  <c r="G1192" i="1"/>
  <c r="G473" i="1"/>
  <c r="G274" i="1"/>
  <c r="G487" i="1"/>
  <c r="G782" i="1"/>
  <c r="G747" i="1"/>
  <c r="G1182" i="1"/>
  <c r="G52" i="1"/>
  <c r="G197" i="1"/>
  <c r="G924" i="1"/>
  <c r="G1073" i="1"/>
  <c r="G111" i="1"/>
  <c r="G426" i="1"/>
  <c r="G377" i="1"/>
  <c r="G838" i="1"/>
  <c r="G248" i="1"/>
  <c r="G203" i="1"/>
  <c r="G218" i="1"/>
  <c r="G346" i="1"/>
  <c r="G623" i="1"/>
  <c r="G399" i="1"/>
  <c r="G142" i="1"/>
  <c r="G1042" i="1"/>
  <c r="G208" i="1"/>
  <c r="G461" i="1"/>
  <c r="G517" i="1"/>
  <c r="G563" i="1"/>
  <c r="G1219" i="1"/>
  <c r="G1274" i="1"/>
  <c r="G862" i="1"/>
  <c r="G178" i="1"/>
  <c r="G172" i="1"/>
  <c r="G276" i="1"/>
  <c r="G656" i="1"/>
  <c r="G480" i="1"/>
  <c r="G559" i="1"/>
  <c r="G114" i="1"/>
  <c r="G120" i="1"/>
  <c r="G1173" i="1"/>
  <c r="G723" i="1"/>
  <c r="G1263" i="1"/>
  <c r="G281" i="1"/>
  <c r="G1293" i="1"/>
  <c r="G158" i="1"/>
  <c r="G1296" i="1"/>
  <c r="G888" i="1"/>
  <c r="G1196" i="1"/>
  <c r="G1278" i="1"/>
  <c r="G714" i="1"/>
  <c r="G1072" i="1"/>
  <c r="G680" i="1"/>
  <c r="G749" i="1"/>
  <c r="G432" i="1"/>
  <c r="G947" i="1"/>
  <c r="G288" i="1"/>
  <c r="G534" i="1"/>
  <c r="G1268" i="1"/>
  <c r="G694" i="1"/>
  <c r="G137" i="1"/>
  <c r="G921" i="1"/>
  <c r="G741" i="1"/>
  <c r="G636" i="1"/>
  <c r="G1006" i="1"/>
  <c r="G642" i="1"/>
  <c r="G1269" i="1"/>
  <c r="G141" i="1"/>
  <c r="G87" i="1"/>
  <c r="G407" i="1"/>
  <c r="G206" i="1"/>
  <c r="G550" i="1"/>
  <c r="G494" i="1"/>
  <c r="G131" i="1"/>
  <c r="G790" i="1"/>
  <c r="G38" i="1"/>
  <c r="G940" i="1"/>
  <c r="G372" i="1"/>
  <c r="G1235" i="1"/>
  <c r="G343" i="1"/>
  <c r="G129" i="1"/>
  <c r="G893" i="1"/>
  <c r="G1134" i="1"/>
  <c r="G991" i="1"/>
  <c r="G1207" i="1"/>
  <c r="G79" i="1"/>
  <c r="G551" i="1"/>
  <c r="G697" i="1"/>
  <c r="G608" i="1"/>
  <c r="G1240" i="1"/>
  <c r="G624" i="1"/>
  <c r="G1151" i="1"/>
  <c r="G767" i="1"/>
  <c r="G56" i="1"/>
  <c r="G904" i="1"/>
  <c r="G584" i="1"/>
  <c r="G849" i="1"/>
  <c r="G592" i="1"/>
  <c r="G180" i="1"/>
  <c r="G1244" i="1"/>
  <c r="G616" i="1"/>
  <c r="G797" i="1"/>
  <c r="G621" i="1"/>
  <c r="G1298" i="1"/>
  <c r="G706" i="1"/>
  <c r="G1084" i="1"/>
  <c r="G228" i="1"/>
  <c r="G805" i="1"/>
  <c r="G595" i="1"/>
  <c r="G312" i="1"/>
  <c r="G46" i="1"/>
  <c r="G627" i="1"/>
  <c r="G999" i="1"/>
  <c r="G188" i="1"/>
  <c r="G34" i="1"/>
  <c r="G451" i="1"/>
  <c r="G1198" i="1"/>
  <c r="G948" i="1"/>
  <c r="G986" i="1"/>
  <c r="G227" i="1"/>
  <c r="G1059" i="1"/>
  <c r="G168" i="1"/>
  <c r="G350" i="1"/>
  <c r="G316" i="1"/>
  <c r="G267" i="1"/>
  <c r="G693" i="1"/>
  <c r="G187" i="1"/>
  <c r="G236" i="1"/>
  <c r="G574" i="1"/>
  <c r="G801" i="1"/>
  <c r="G353" i="1"/>
  <c r="G1034" i="1"/>
  <c r="G942" i="1"/>
  <c r="G357" i="1"/>
  <c r="G703" i="1"/>
  <c r="G332" i="1"/>
  <c r="G653" i="1"/>
  <c r="G730" i="1"/>
  <c r="G1063" i="1"/>
  <c r="G579" i="1"/>
  <c r="G1075" i="1"/>
  <c r="G647" i="1"/>
  <c r="G953" i="1"/>
  <c r="G707" i="1"/>
  <c r="G275" i="1"/>
  <c r="G414" i="1"/>
  <c r="G833" i="1"/>
  <c r="G71" i="1"/>
  <c r="G691" i="1"/>
  <c r="G562" i="1"/>
  <c r="G537" i="1"/>
  <c r="G779" i="1"/>
  <c r="G224" i="1"/>
  <c r="G430" i="1"/>
  <c r="G214" i="1"/>
  <c r="G1083" i="1"/>
  <c r="G798" i="1"/>
  <c r="G1127" i="1"/>
  <c r="G917" i="1"/>
  <c r="G375" i="1"/>
  <c r="G149" i="1"/>
  <c r="G1213" i="1"/>
  <c r="G1128" i="1"/>
  <c r="G1104" i="1"/>
  <c r="G853" i="1"/>
  <c r="G561" i="1"/>
  <c r="G503" i="1"/>
  <c r="G302" i="1"/>
  <c r="G819" i="1"/>
  <c r="G581" i="1"/>
  <c r="G53" i="1"/>
  <c r="G671" i="1"/>
  <c r="G710" i="1"/>
  <c r="G985" i="1"/>
  <c r="G122" i="1"/>
  <c r="G438" i="1"/>
  <c r="G1141" i="1"/>
  <c r="G1040" i="1"/>
  <c r="G212" i="1"/>
  <c r="G484" i="1"/>
  <c r="G151" i="1"/>
  <c r="G356" i="1"/>
  <c r="G1100" i="1"/>
  <c r="G817" i="1"/>
  <c r="G728" i="1"/>
  <c r="G1115" i="1"/>
  <c r="G902" i="1"/>
  <c r="G573" i="1"/>
  <c r="G167" i="1"/>
  <c r="G851" i="1"/>
  <c r="G388" i="1"/>
  <c r="G1233" i="1"/>
  <c r="G352" i="1"/>
  <c r="G1110" i="1"/>
  <c r="G1119" i="1"/>
  <c r="G1109" i="1"/>
  <c r="G1287" i="1"/>
  <c r="G286" i="1"/>
  <c r="G1230" i="1"/>
  <c r="G468" i="1"/>
  <c r="G929" i="1"/>
  <c r="G1152" i="1"/>
  <c r="G21" i="1"/>
  <c r="G342" i="1"/>
  <c r="G966" i="1"/>
  <c r="G162" i="1"/>
  <c r="G716" i="1"/>
  <c r="G847" i="1"/>
  <c r="G528" i="1"/>
  <c r="G300" i="1"/>
  <c r="G1041" i="1"/>
  <c r="G987" i="1"/>
  <c r="G229" i="1"/>
  <c r="G394" i="1"/>
  <c r="G1107" i="1"/>
  <c r="G633" i="1"/>
  <c r="G934" i="1"/>
  <c r="G217" i="1"/>
  <c r="G1186" i="1"/>
  <c r="G277" i="1"/>
  <c r="G1289" i="1"/>
  <c r="G246" i="1"/>
  <c r="G303" i="1"/>
  <c r="G429" i="1"/>
  <c r="G799" i="1"/>
  <c r="G646" i="1"/>
  <c r="G271" i="1"/>
  <c r="G1097" i="1"/>
  <c r="G421" i="1"/>
  <c r="G273" i="1"/>
  <c r="G1300" i="1"/>
  <c r="G620" i="1"/>
  <c r="G943" i="1"/>
  <c r="G260" i="1"/>
  <c r="G171" i="1"/>
  <c r="G1121" i="1"/>
  <c r="G912" i="1"/>
  <c r="G936" i="1"/>
  <c r="G1262" i="1"/>
  <c r="G794" i="1"/>
  <c r="G554" i="1"/>
  <c r="G264" i="1"/>
  <c r="G1092" i="1"/>
  <c r="G873" i="1"/>
  <c r="G263" i="1"/>
  <c r="G1234" i="1"/>
  <c r="G855" i="1"/>
  <c r="G490" i="1"/>
  <c r="G640" i="1"/>
  <c r="G760" i="1"/>
  <c r="G465" i="1"/>
  <c r="G153" i="1"/>
  <c r="G748" i="1"/>
  <c r="G341" i="1"/>
  <c r="G403" i="1"/>
  <c r="G732" i="1"/>
  <c r="G290" i="1"/>
  <c r="G609" i="1"/>
  <c r="G887" i="1"/>
  <c r="G652" i="1"/>
  <c r="G1050" i="1"/>
  <c r="G824" i="1"/>
  <c r="G744" i="1"/>
  <c r="G64" i="1"/>
  <c r="G1139" i="1"/>
  <c r="G1226" i="1"/>
  <c r="G1145" i="1"/>
  <c r="G67" i="1"/>
  <c r="G1206" i="1"/>
  <c r="G1008" i="1"/>
  <c r="G144" i="1"/>
  <c r="G239" i="1"/>
  <c r="G704" i="1"/>
  <c r="G637" i="1"/>
  <c r="G815" i="1"/>
  <c r="G363" i="1"/>
  <c r="G1177" i="1"/>
  <c r="G1209" i="1"/>
  <c r="G806" i="1"/>
  <c r="G241" i="1"/>
  <c r="G810" i="1"/>
  <c r="G255" i="1"/>
  <c r="G298" i="1"/>
  <c r="G874" i="1"/>
  <c r="G612" i="1"/>
  <c r="G1108" i="1"/>
  <c r="G366" i="1"/>
  <c r="G344" i="1"/>
  <c r="G1080" i="1"/>
  <c r="G683" i="1"/>
  <c r="G660" i="1"/>
  <c r="G884" i="1"/>
  <c r="G1295" i="1"/>
  <c r="G444" i="1"/>
  <c r="G602" i="1"/>
  <c r="G928" i="1"/>
  <c r="G899" i="1"/>
  <c r="G739" i="1"/>
  <c r="G1013" i="1"/>
  <c r="G1020" i="1"/>
  <c r="G406" i="1"/>
  <c r="G325" i="1"/>
  <c r="G803" i="1"/>
  <c r="G240" i="1"/>
  <c r="G879" i="1"/>
  <c r="G974" i="1"/>
  <c r="G317" i="1"/>
  <c r="G348" i="1"/>
  <c r="G712" i="1"/>
  <c r="G485" i="1"/>
  <c r="G625" i="1"/>
  <c r="G398" i="1"/>
  <c r="G557" i="1"/>
  <c r="G1178" i="1"/>
  <c r="G1101" i="1"/>
  <c r="G568" i="1"/>
  <c r="G237" i="1"/>
  <c r="G1076" i="1"/>
  <c r="G1201" i="1"/>
  <c r="G650" i="1"/>
  <c r="G871" i="1"/>
  <c r="G1290" i="1"/>
  <c r="G718" i="1"/>
  <c r="G313" i="1"/>
  <c r="G880" i="1"/>
  <c r="G425" i="1"/>
  <c r="G589" i="1"/>
  <c r="G692" i="1"/>
  <c r="G717" i="1"/>
  <c r="G733" i="1"/>
  <c r="G424" i="1"/>
  <c r="G511" i="1"/>
  <c r="G1202" i="1"/>
  <c r="G878" i="1"/>
  <c r="G520" i="1"/>
  <c r="G1270" i="1"/>
  <c r="G783" i="1"/>
  <c r="G80" i="1"/>
  <c r="G915" i="1"/>
  <c r="G1124" i="1"/>
  <c r="G1132" i="1"/>
  <c r="G949" i="1"/>
  <c r="G1029" i="1"/>
  <c r="G975" i="1"/>
  <c r="G160" i="1"/>
  <c r="G925" i="1"/>
  <c r="G615" i="1"/>
  <c r="G340" i="1"/>
  <c r="G136" i="1"/>
  <c r="G1116" i="1"/>
  <c r="G890" i="1"/>
  <c r="G1232" i="1"/>
  <c r="G1220" i="1"/>
  <c r="G721" i="1"/>
  <c r="G800" i="1"/>
  <c r="G983" i="1"/>
  <c r="G804" i="1"/>
  <c r="G1265" i="1"/>
  <c r="G1291" i="1"/>
  <c r="G955" i="1"/>
  <c r="G1033" i="1"/>
  <c r="G570" i="1"/>
  <c r="G764" i="1"/>
  <c r="G354" i="1"/>
  <c r="G347" i="1"/>
  <c r="G935" i="1"/>
  <c r="G708" i="1"/>
  <c r="G190" i="1"/>
  <c r="G1221" i="1"/>
  <c r="G731" i="1"/>
  <c r="G195" i="1"/>
  <c r="G370" i="1"/>
  <c r="G1176" i="1"/>
  <c r="G193" i="1"/>
  <c r="G1103" i="1"/>
  <c r="G1038" i="1"/>
  <c r="G965" i="1"/>
  <c r="G491" i="1"/>
  <c r="G522" i="1"/>
  <c r="G740" i="1"/>
  <c r="G823" i="1"/>
  <c r="G472" i="1"/>
  <c r="G735" i="1"/>
  <c r="G1077" i="1"/>
  <c r="G358" i="1"/>
  <c r="G1138" i="1"/>
  <c r="G423" i="1"/>
  <c r="G969" i="1"/>
  <c r="G323" i="1"/>
  <c r="G1261" i="1"/>
  <c r="G1106" i="1"/>
  <c r="G1148" i="1"/>
  <c r="G937" i="1"/>
  <c r="G1203" i="1"/>
  <c r="G393" i="1"/>
  <c r="G488" i="1"/>
  <c r="G666" i="1"/>
  <c r="G606" i="1"/>
  <c r="G1164" i="1"/>
  <c r="G138" i="1"/>
  <c r="G1142" i="1"/>
  <c r="G1283" i="1"/>
  <c r="G418" i="1"/>
  <c r="G434" i="1"/>
  <c r="G771" i="1"/>
  <c r="G496" i="1"/>
  <c r="G1026" i="1"/>
  <c r="G321" i="1"/>
  <c r="G1254" i="1"/>
  <c r="G643" i="1"/>
  <c r="G285" i="1"/>
  <c r="G788" i="1"/>
  <c r="G1185" i="1"/>
  <c r="G700" i="1"/>
  <c r="G266" i="1"/>
  <c r="G526" i="1"/>
  <c r="G194" i="1"/>
  <c r="G869" i="1"/>
  <c r="G100" i="1"/>
  <c r="G1184" i="1"/>
  <c r="G450" i="1"/>
  <c r="G1170" i="1"/>
  <c r="G1155" i="1"/>
  <c r="G709" i="1"/>
  <c r="G1055" i="1"/>
  <c r="G897" i="1"/>
  <c r="G540" i="1"/>
  <c r="G211" i="1"/>
  <c r="G860" i="1"/>
  <c r="G958" i="1"/>
  <c r="G984" i="1"/>
  <c r="G649" i="1"/>
  <c r="G1024" i="1"/>
  <c r="G417" i="1"/>
  <c r="G792" i="1"/>
  <c r="G225" i="1"/>
  <c r="G629" i="1"/>
  <c r="G327" i="1"/>
  <c r="G634" i="1"/>
  <c r="G431" i="1"/>
  <c r="G420" i="1"/>
  <c r="G1036" i="1"/>
  <c r="G778" i="1"/>
  <c r="G515" i="1"/>
  <c r="G440" i="1"/>
  <c r="G61" i="1"/>
  <c r="G1017" i="1"/>
  <c r="G1021" i="1"/>
  <c r="G842" i="1"/>
  <c r="G373" i="1"/>
  <c r="G850" i="1"/>
  <c r="G542" i="1"/>
  <c r="G322" i="1"/>
  <c r="G508" i="1"/>
  <c r="G498" i="1"/>
  <c r="G1188" i="1"/>
  <c r="G381" i="1"/>
  <c r="G906" i="1"/>
  <c r="G1087" i="1"/>
  <c r="G1096" i="1"/>
  <c r="G467" i="1"/>
  <c r="G1007" i="1"/>
  <c r="G980" i="1"/>
  <c r="G611" i="1"/>
  <c r="G1001" i="1"/>
  <c r="G896" i="1"/>
  <c r="G903" i="1"/>
  <c r="G279" i="1"/>
  <c r="G510" i="1"/>
  <c r="G1011" i="1"/>
  <c r="G988" i="1"/>
  <c r="G1286" i="1"/>
  <c r="G802" i="1"/>
  <c r="G889" i="1"/>
  <c r="G319" i="1"/>
  <c r="G919" i="1"/>
  <c r="G750" i="1"/>
  <c r="G1302" i="1"/>
  <c r="G617" i="1"/>
  <c r="G922" i="1"/>
  <c r="G911" i="1"/>
  <c r="G513" i="1"/>
  <c r="G1190" i="1"/>
  <c r="G977" i="1"/>
  <c r="G1249" i="1"/>
  <c r="G737" i="1"/>
  <c r="G220" i="1"/>
  <c r="G883" i="1"/>
  <c r="G1267" i="1"/>
  <c r="G599" i="1"/>
  <c r="G781" i="1"/>
  <c r="G59" i="1"/>
  <c r="G1236" i="1"/>
  <c r="G1159" i="1"/>
  <c r="G1273" i="1"/>
  <c r="G914" i="1"/>
  <c r="G610" i="1"/>
  <c r="G1166" i="1"/>
  <c r="G1060" i="1"/>
  <c r="G1123" i="1"/>
  <c r="G1071" i="1"/>
  <c r="G582" i="1"/>
  <c r="G463" i="1"/>
  <c r="G577" i="1"/>
  <c r="G844" i="1"/>
  <c r="G1172" i="1"/>
  <c r="G310" i="1"/>
  <c r="G1224" i="1"/>
  <c r="G964" i="1"/>
  <c r="G715" i="1"/>
  <c r="G720" i="1"/>
  <c r="G1245" i="1"/>
  <c r="G895" i="1"/>
  <c r="G594" i="1"/>
  <c r="G1054" i="1"/>
  <c r="G422" i="1"/>
  <c r="G110" i="1"/>
  <c r="G1057" i="1"/>
  <c r="G556" i="1"/>
  <c r="G996" i="1"/>
  <c r="G829" i="1"/>
  <c r="G667" i="1"/>
  <c r="G378" i="1"/>
  <c r="G413" i="1"/>
  <c r="G586" i="1"/>
  <c r="G1160" i="1"/>
  <c r="G501" i="1"/>
  <c r="G497" i="1"/>
  <c r="G560" i="1"/>
  <c r="G301" i="1"/>
  <c r="G521" i="1"/>
  <c r="G177" i="1"/>
  <c r="G362" i="1"/>
  <c r="G359" i="1"/>
  <c r="G1284" i="1"/>
  <c r="G882" i="1"/>
  <c r="G836" i="1"/>
  <c r="G1003" i="1"/>
  <c r="G923" i="1"/>
  <c r="G796" i="1"/>
  <c r="G1045" i="1"/>
  <c r="G808" i="1"/>
  <c r="G726" i="1"/>
  <c r="G626" i="1"/>
  <c r="G618" i="1"/>
  <c r="G1222" i="1"/>
  <c r="G1257" i="1"/>
  <c r="G856" i="1"/>
  <c r="G809" i="1"/>
  <c r="G1113" i="1"/>
  <c r="G428" i="1"/>
  <c r="G672" i="1"/>
  <c r="G1277" i="1"/>
  <c r="G389" i="1"/>
  <c r="G464" i="1"/>
  <c r="G786" i="1"/>
  <c r="G959" i="1"/>
  <c r="G1136" i="1"/>
  <c r="G762" i="1"/>
  <c r="G865" i="1"/>
  <c r="G1111" i="1"/>
  <c r="G159" i="1"/>
  <c r="G1253" i="1"/>
  <c r="G1082" i="1"/>
  <c r="G493" i="1"/>
  <c r="G1281" i="1"/>
  <c r="G951" i="1"/>
  <c r="G1114" i="1"/>
  <c r="G1282" i="1"/>
  <c r="G761" i="1"/>
  <c r="G852" i="1"/>
  <c r="G1241" i="1"/>
  <c r="G946" i="1"/>
  <c r="G821" i="1"/>
  <c r="G436" i="1"/>
  <c r="G787" i="1"/>
  <c r="G641" i="1"/>
  <c r="G1194" i="1"/>
  <c r="G861" i="1"/>
  <c r="G1259" i="1"/>
  <c r="G345" i="1"/>
  <c r="G1043" i="1"/>
  <c r="G993" i="1"/>
  <c r="G1032" i="1"/>
  <c r="G499" i="1"/>
  <c r="G1031" i="1"/>
  <c r="G1251" i="1"/>
  <c r="G1144" i="1"/>
  <c r="G261" i="1"/>
  <c r="G1052" i="1"/>
  <c r="G682" i="1"/>
  <c r="G532" i="1"/>
  <c r="G738" i="1"/>
  <c r="G756" i="1"/>
  <c r="G405" i="1"/>
  <c r="G547" i="1"/>
  <c r="G466" i="1"/>
  <c r="G655" i="1"/>
  <c r="G926" i="1"/>
  <c r="G1067" i="1"/>
  <c r="G1175" i="1"/>
  <c r="G910" i="1"/>
  <c r="G960" i="1"/>
  <c r="G1242" i="1"/>
  <c r="G318" i="1"/>
  <c r="G990" i="1"/>
  <c r="G448" i="1"/>
  <c r="G770" i="1"/>
  <c r="G1260" i="1"/>
  <c r="G1088" i="1"/>
  <c r="G1225" i="1"/>
  <c r="G1161" i="1"/>
  <c r="G455" i="1"/>
  <c r="G1027" i="1"/>
  <c r="G870" i="1"/>
  <c r="G529" i="1"/>
  <c r="G442" i="1"/>
  <c r="G1183" i="1"/>
  <c r="G200" i="1"/>
  <c r="G811" i="1"/>
  <c r="G477" i="1"/>
  <c r="G885" i="1"/>
  <c r="G604" i="1"/>
  <c r="G941" i="1"/>
  <c r="G1025" i="1"/>
  <c r="G548" i="1"/>
  <c r="G820" i="1"/>
  <c r="G552" i="1"/>
  <c r="G645" i="1"/>
  <c r="G927" i="1"/>
  <c r="G569" i="1"/>
  <c r="G1058" i="1"/>
  <c r="G338" i="1"/>
  <c r="G734" i="1"/>
  <c r="G1035" i="1"/>
  <c r="G956" i="1"/>
  <c r="G816" i="1"/>
  <c r="G681" i="1"/>
  <c r="G1028" i="1"/>
  <c r="G765" i="1"/>
  <c r="G729" i="1"/>
  <c r="G648" i="1"/>
  <c r="G509" i="1"/>
  <c r="G1068" i="1"/>
  <c r="G447" i="1"/>
  <c r="G183" i="1"/>
  <c r="G481" i="1"/>
  <c r="G284" i="1"/>
  <c r="G631" i="1"/>
  <c r="G471" i="1"/>
  <c r="G1099" i="1"/>
  <c r="G1131" i="1"/>
  <c r="G479" i="1"/>
  <c r="G101" i="1"/>
  <c r="G1247" i="1"/>
  <c r="G282" i="1"/>
  <c r="G1200" i="1"/>
  <c r="G486" i="1"/>
  <c r="G293" i="1"/>
  <c r="G1237" i="1"/>
  <c r="G1205" i="1"/>
  <c r="G1197" i="1"/>
  <c r="G994" i="1"/>
  <c r="G872" i="1"/>
  <c r="G828" i="1"/>
  <c r="G222" i="1"/>
  <c r="G1023" i="1"/>
  <c r="G628" i="1"/>
  <c r="G661" i="1"/>
  <c r="G1214" i="1"/>
  <c r="G688" i="1"/>
  <c r="G868" i="1"/>
  <c r="G1301" i="1"/>
  <c r="G175" i="1"/>
  <c r="G677" i="1"/>
  <c r="G361" i="1"/>
  <c r="G1272" i="1"/>
  <c r="G1275" i="1"/>
  <c r="G841" i="1"/>
  <c r="G376" i="1"/>
  <c r="G835" i="1"/>
  <c r="G587" i="1"/>
  <c r="G1048" i="1"/>
  <c r="G1118" i="1"/>
  <c r="G1229" i="1"/>
  <c r="G489" i="1"/>
  <c r="G1238" i="1"/>
  <c r="G329" i="1"/>
  <c r="G527" i="1"/>
  <c r="G235" i="1"/>
  <c r="G777" i="1"/>
  <c r="G920" i="1"/>
  <c r="G1239" i="1"/>
  <c r="G742" i="1"/>
  <c r="G1122" i="1"/>
  <c r="G1143" i="1"/>
  <c r="G963" i="1"/>
  <c r="G1091" i="1"/>
  <c r="G665" i="1"/>
  <c r="G449" i="1"/>
  <c r="G900" i="1"/>
  <c r="G886" i="1"/>
  <c r="G918" i="1"/>
  <c r="G1004" i="1"/>
  <c r="G913" i="1"/>
  <c r="G1090" i="1"/>
  <c r="G152" i="1"/>
  <c r="G945" i="1"/>
  <c r="G676" i="1"/>
  <c r="G979" i="1"/>
  <c r="G784" i="1"/>
  <c r="G785" i="1"/>
  <c r="G1146" i="1"/>
  <c r="G938" i="1"/>
  <c r="G512" i="1"/>
  <c r="G678" i="1"/>
  <c r="G231" i="1"/>
  <c r="G482" i="1"/>
  <c r="G981" i="1"/>
  <c r="G445" i="1"/>
  <c r="G504" i="1"/>
  <c r="G932" i="1"/>
  <c r="G502" i="1"/>
  <c r="G1125" i="1"/>
  <c r="G713" i="1"/>
  <c r="G535" i="1"/>
  <c r="G1149" i="1"/>
  <c r="G1258" i="1"/>
  <c r="G1030" i="1"/>
  <c r="G169" i="1"/>
  <c r="G854" i="1"/>
  <c r="G268" i="1"/>
  <c r="G1211" i="1"/>
  <c r="G711" i="1"/>
  <c r="G538" i="1"/>
  <c r="G675" i="1"/>
  <c r="G433" i="1"/>
  <c r="G968" i="1"/>
  <c r="G814" i="1"/>
  <c r="G205" i="1"/>
  <c r="G1095" i="1"/>
  <c r="G995" i="1"/>
  <c r="G1137" i="1"/>
  <c r="G230" i="1"/>
  <c r="G1231" i="1"/>
  <c r="G1180" i="1"/>
  <c r="G1154" i="1"/>
  <c r="G1179" i="1"/>
  <c r="G1248" i="1"/>
  <c r="G1204" i="1"/>
  <c r="G374" i="1"/>
  <c r="G840" i="1"/>
  <c r="G385" i="1"/>
  <c r="G755" i="1"/>
  <c r="G492" i="1"/>
  <c r="G866" i="1"/>
  <c r="G1093" i="1"/>
  <c r="G867" i="1"/>
  <c r="G686" i="1"/>
  <c r="G383" i="1"/>
  <c r="G458" i="1"/>
  <c r="G583" i="1"/>
  <c r="G619" i="1"/>
  <c r="G834" i="1"/>
  <c r="G766" i="1"/>
  <c r="G614" i="1"/>
  <c r="G891" i="1"/>
  <c r="G1002" i="1"/>
  <c r="G909" i="1"/>
  <c r="G1276" i="1"/>
  <c r="G603" i="1"/>
  <c r="G826" i="1"/>
  <c r="G639" i="1"/>
  <c r="G1135" i="1"/>
  <c r="G1078" i="1"/>
  <c r="G525" i="1"/>
  <c r="G173" i="1"/>
  <c r="G462" i="1"/>
  <c r="G654" i="1"/>
  <c r="G976" i="1"/>
  <c r="G314" i="1"/>
  <c r="G685" i="1"/>
  <c r="G1098" i="1"/>
  <c r="G88" i="1"/>
  <c r="G415" i="1"/>
  <c r="G659" i="1"/>
  <c r="G780" i="1"/>
  <c r="G408" i="1"/>
  <c r="G386" i="1"/>
  <c r="G478" i="1"/>
  <c r="G102" i="1"/>
  <c r="G795" i="1"/>
  <c r="G441" i="1"/>
  <c r="G1081" i="1"/>
  <c r="G1140" i="1"/>
  <c r="G402" i="1"/>
  <c r="G702" i="1"/>
  <c r="G401" i="1"/>
  <c r="G1299" i="1"/>
  <c r="G751" i="1"/>
  <c r="G1216" i="1"/>
  <c r="G1288" i="1"/>
  <c r="G1012" i="1"/>
  <c r="G745" i="1"/>
  <c r="G848" i="1"/>
  <c r="G1056" i="1"/>
  <c r="G997" i="1"/>
  <c r="G1126" i="1"/>
  <c r="G588" i="1"/>
  <c r="G864" i="1"/>
  <c r="G395" i="1"/>
  <c r="G335" i="1"/>
  <c r="G460" i="1"/>
  <c r="G134" i="1"/>
  <c r="G427" i="1"/>
  <c r="G1193" i="1"/>
  <c r="G308" i="1"/>
  <c r="G845" i="1"/>
  <c r="G1147" i="1"/>
  <c r="G324" i="1"/>
  <c r="G670" i="1"/>
  <c r="G839" i="1"/>
  <c r="G644" i="1"/>
  <c r="G1016" i="1"/>
  <c r="G523" i="1"/>
  <c r="G668" i="1"/>
  <c r="G630" i="1"/>
  <c r="G1051" i="1"/>
  <c r="G832" i="1"/>
  <c r="G1014" i="1"/>
  <c r="G174" i="1"/>
  <c r="G505" i="1"/>
  <c r="G768" i="1"/>
  <c r="G1022" i="1"/>
  <c r="G684" i="1"/>
  <c r="G972" i="1"/>
  <c r="G954" i="1"/>
  <c r="G243" i="1"/>
  <c r="G857" i="1"/>
  <c r="G1129" i="1"/>
  <c r="G992" i="1"/>
  <c r="G827" i="1"/>
  <c r="G191" i="1"/>
  <c r="G166" i="1"/>
  <c r="G514" i="1"/>
  <c r="G1065" i="1"/>
  <c r="G1158" i="1"/>
  <c r="G1086" i="1"/>
  <c r="G1297" i="1"/>
  <c r="G1227" i="1"/>
  <c r="G978" i="1"/>
  <c r="G908" i="1"/>
  <c r="G1280" i="1"/>
  <c r="G1019" i="1"/>
  <c r="G1294" i="1"/>
  <c r="G746" i="1"/>
  <c r="G257" i="1"/>
  <c r="G791" i="1"/>
  <c r="G773" i="1"/>
  <c r="G1089" i="1"/>
  <c r="G1018" i="1"/>
  <c r="G337" i="1"/>
  <c r="G1165" i="1"/>
  <c r="G1150" i="1"/>
  <c r="G368" i="1"/>
  <c r="G78" i="1"/>
  <c r="G333" i="1"/>
  <c r="G524" i="1"/>
  <c r="G331" i="1"/>
  <c r="G1074" i="1"/>
  <c r="G567" i="1"/>
  <c r="G121" i="1"/>
  <c r="G304" i="1"/>
</calcChain>
</file>

<file path=xl/sharedStrings.xml><?xml version="1.0" encoding="utf-8"?>
<sst xmlns="http://schemas.openxmlformats.org/spreadsheetml/2006/main" count="1307" uniqueCount="1307">
  <si>
    <t>p_val</t>
  </si>
  <si>
    <t>avg_log2FC</t>
  </si>
  <si>
    <t>pct.2</t>
  </si>
  <si>
    <t>p_val_adj</t>
  </si>
  <si>
    <t>COL1A2</t>
  </si>
  <si>
    <t>COL1A1</t>
  </si>
  <si>
    <t>COL3A1</t>
  </si>
  <si>
    <t>POSTN</t>
  </si>
  <si>
    <t>CFD</t>
  </si>
  <si>
    <t>CTHRC1</t>
  </si>
  <si>
    <t>ADH1B</t>
  </si>
  <si>
    <t>A2M</t>
  </si>
  <si>
    <t>KIAA1217</t>
  </si>
  <si>
    <t>ADAM12</t>
  </si>
  <si>
    <t>COL12A1</t>
  </si>
  <si>
    <t>THBS2</t>
  </si>
  <si>
    <t>PTGDS</t>
  </si>
  <si>
    <t>COL5A2</t>
  </si>
  <si>
    <t>MMP11</t>
  </si>
  <si>
    <t>COL6A3</t>
  </si>
  <si>
    <t>GPX3</t>
  </si>
  <si>
    <t>PCDH7</t>
  </si>
  <si>
    <t>C7</t>
  </si>
  <si>
    <t>COL5A1</t>
  </si>
  <si>
    <t>ASPN</t>
  </si>
  <si>
    <t>FBXO32</t>
  </si>
  <si>
    <t>RUNX1</t>
  </si>
  <si>
    <t>CALD1</t>
  </si>
  <si>
    <t>GPC6</t>
  </si>
  <si>
    <t>FHL1</t>
  </si>
  <si>
    <t>SOD3</t>
  </si>
  <si>
    <t>KIF26B</t>
  </si>
  <si>
    <t>MGP</t>
  </si>
  <si>
    <t>TMSB4X</t>
  </si>
  <si>
    <t>INMT</t>
  </si>
  <si>
    <t>HTRA1</t>
  </si>
  <si>
    <t>FN1</t>
  </si>
  <si>
    <t>COL6A1</t>
  </si>
  <si>
    <t>SPARC</t>
  </si>
  <si>
    <t>SULF1</t>
  </si>
  <si>
    <t>GPC3</t>
  </si>
  <si>
    <t>GJB2</t>
  </si>
  <si>
    <t>AUTS2</t>
  </si>
  <si>
    <t>APBB2</t>
  </si>
  <si>
    <t>TWIST1</t>
  </si>
  <si>
    <t>MMP14</t>
  </si>
  <si>
    <t>TNC</t>
  </si>
  <si>
    <t>ISLR</t>
  </si>
  <si>
    <t>PDK4</t>
  </si>
  <si>
    <t>TIMP2</t>
  </si>
  <si>
    <t>FAM155A</t>
  </si>
  <si>
    <t>MXRA5</t>
  </si>
  <si>
    <t>PPP1R14A</t>
  </si>
  <si>
    <t>PDGFC</t>
  </si>
  <si>
    <t>ZFP36</t>
  </si>
  <si>
    <t>INHBA</t>
  </si>
  <si>
    <t>CCL2</t>
  </si>
  <si>
    <t>BNC2</t>
  </si>
  <si>
    <t>TRIO</t>
  </si>
  <si>
    <t>STRA6</t>
  </si>
  <si>
    <t>TSPAN8</t>
  </si>
  <si>
    <t>FOXP1</t>
  </si>
  <si>
    <t>PMP22</t>
  </si>
  <si>
    <t>NFIA</t>
  </si>
  <si>
    <t>LIMCH1</t>
  </si>
  <si>
    <t>ENSG00000273259</t>
  </si>
  <si>
    <t>COL6A2</t>
  </si>
  <si>
    <t>MGST1</t>
  </si>
  <si>
    <t>ZEB1</t>
  </si>
  <si>
    <t>LITAF</t>
  </si>
  <si>
    <t>MIAT</t>
  </si>
  <si>
    <t>CFH</t>
  </si>
  <si>
    <t>PLAC9</t>
  </si>
  <si>
    <t>ENSG00000224228</t>
  </si>
  <si>
    <t>CCBE1</t>
  </si>
  <si>
    <t>MT1M</t>
  </si>
  <si>
    <t>TANC2</t>
  </si>
  <si>
    <t>DCN</t>
  </si>
  <si>
    <t>CSMD2</t>
  </si>
  <si>
    <t>SPON2</t>
  </si>
  <si>
    <t>ENSG00000239268</t>
  </si>
  <si>
    <t>TGFBI</t>
  </si>
  <si>
    <t>ANGPT1</t>
  </si>
  <si>
    <t>ENSG00000256248</t>
  </si>
  <si>
    <t>CILP</t>
  </si>
  <si>
    <t>ARHGAP6</t>
  </si>
  <si>
    <t>CDH11</t>
  </si>
  <si>
    <t>KAZN</t>
  </si>
  <si>
    <t>SPATS2L</t>
  </si>
  <si>
    <t>MICAL2</t>
  </si>
  <si>
    <t>SAT1</t>
  </si>
  <si>
    <t>IGFBP7</t>
  </si>
  <si>
    <t>CLU</t>
  </si>
  <si>
    <t>ENPP1</t>
  </si>
  <si>
    <t>CST3</t>
  </si>
  <si>
    <t>LINC01705</t>
  </si>
  <si>
    <t>ADAMTS16</t>
  </si>
  <si>
    <t>FBLN5</t>
  </si>
  <si>
    <t>SH3PXD2B</t>
  </si>
  <si>
    <t>COL10A1</t>
  </si>
  <si>
    <t>NTM</t>
  </si>
  <si>
    <t>SUGCT</t>
  </si>
  <si>
    <t>RPL7</t>
  </si>
  <si>
    <t>TENM4</t>
  </si>
  <si>
    <t>USP53</t>
  </si>
  <si>
    <t>PLPP4</t>
  </si>
  <si>
    <t>RUNX2</t>
  </si>
  <si>
    <t>RPL9</t>
  </si>
  <si>
    <t>TFPI</t>
  </si>
  <si>
    <t>NXN</t>
  </si>
  <si>
    <t>FMO2</t>
  </si>
  <si>
    <t>MT1A</t>
  </si>
  <si>
    <t>ABCA8</t>
  </si>
  <si>
    <t>FAP</t>
  </si>
  <si>
    <t>ENSG00000267922</t>
  </si>
  <si>
    <t>EDIL3</t>
  </si>
  <si>
    <t>BHLHE41</t>
  </si>
  <si>
    <t>B2M</t>
  </si>
  <si>
    <t>RPS12</t>
  </si>
  <si>
    <t>PMEPA1</t>
  </si>
  <si>
    <t>G0S2</t>
  </si>
  <si>
    <t>SAMHD1</t>
  </si>
  <si>
    <t>CYR61</t>
  </si>
  <si>
    <t>RPL7P23</t>
  </si>
  <si>
    <t>CASC15</t>
  </si>
  <si>
    <t>CCSER1</t>
  </si>
  <si>
    <t>CRABP2</t>
  </si>
  <si>
    <t>LINC02257</t>
  </si>
  <si>
    <t>COL7A1</t>
  </si>
  <si>
    <t>HMCN2</t>
  </si>
  <si>
    <t>ZFAND3</t>
  </si>
  <si>
    <t>TRPS1</t>
  </si>
  <si>
    <t>SLIT2</t>
  </si>
  <si>
    <t>ROBO2</t>
  </si>
  <si>
    <t>LRRC17</t>
  </si>
  <si>
    <t>LEF1</t>
  </si>
  <si>
    <t>RPL10</t>
  </si>
  <si>
    <t>EFEMP1</t>
  </si>
  <si>
    <t>COL8A1</t>
  </si>
  <si>
    <t>CACNA1D</t>
  </si>
  <si>
    <t>TTC3</t>
  </si>
  <si>
    <t>FOXO3</t>
  </si>
  <si>
    <t>MT1X</t>
  </si>
  <si>
    <t>SPARCL1</t>
  </si>
  <si>
    <t>RPL3</t>
  </si>
  <si>
    <t>MT2A</t>
  </si>
  <si>
    <t>TCF4</t>
  </si>
  <si>
    <t>NEAT1</t>
  </si>
  <si>
    <t>TGM2</t>
  </si>
  <si>
    <t>CTSK</t>
  </si>
  <si>
    <t>CARMIL1</t>
  </si>
  <si>
    <t>ZBTB16</t>
  </si>
  <si>
    <t>ITM2B</t>
  </si>
  <si>
    <t>SPTBN1</t>
  </si>
  <si>
    <t>PLXDC2</t>
  </si>
  <si>
    <t>TSHZ2</t>
  </si>
  <si>
    <t>RPL3P4</t>
  </si>
  <si>
    <t>CAPZB</t>
  </si>
  <si>
    <t>MEG3</t>
  </si>
  <si>
    <t>COL16A1</t>
  </si>
  <si>
    <t>SLC41A2</t>
  </si>
  <si>
    <t>TCIM</t>
  </si>
  <si>
    <t>RPL11</t>
  </si>
  <si>
    <t>AEBP1</t>
  </si>
  <si>
    <t>IFITM2</t>
  </si>
  <si>
    <t>SFTA1P</t>
  </si>
  <si>
    <t>SFRP4</t>
  </si>
  <si>
    <t>LGALS1</t>
  </si>
  <si>
    <t>TMEM132C</t>
  </si>
  <si>
    <t>SVEP1</t>
  </si>
  <si>
    <t>ADAMTS1</t>
  </si>
  <si>
    <t>MMP2</t>
  </si>
  <si>
    <t>DPYSL3</t>
  </si>
  <si>
    <t>IGFBP5</t>
  </si>
  <si>
    <t>CELF2</t>
  </si>
  <si>
    <t>PRDX6</t>
  </si>
  <si>
    <t>CD302</t>
  </si>
  <si>
    <t>PTK2</t>
  </si>
  <si>
    <t>RPS17</t>
  </si>
  <si>
    <t>TSPAN5</t>
  </si>
  <si>
    <t>FXYD1</t>
  </si>
  <si>
    <t>TNXB</t>
  </si>
  <si>
    <t>TCF12</t>
  </si>
  <si>
    <t>PRAG1</t>
  </si>
  <si>
    <t>EMP2</t>
  </si>
  <si>
    <t>ARL4C</t>
  </si>
  <si>
    <t>TNFSF13B</t>
  </si>
  <si>
    <t>FNDC3B</t>
  </si>
  <si>
    <t>LDHA</t>
  </si>
  <si>
    <t>P4HA3</t>
  </si>
  <si>
    <t>LTBP1</t>
  </si>
  <si>
    <t>NAV2</t>
  </si>
  <si>
    <t>RPS13</t>
  </si>
  <si>
    <t>RAI14</t>
  </si>
  <si>
    <t>H3F3B</t>
  </si>
  <si>
    <t>PTK7</t>
  </si>
  <si>
    <t>LINC00578</t>
  </si>
  <si>
    <t>RPL7P1</t>
  </si>
  <si>
    <t>AOX1</t>
  </si>
  <si>
    <t>ADAMTS12</t>
  </si>
  <si>
    <t>MYC</t>
  </si>
  <si>
    <t>CHRDL1</t>
  </si>
  <si>
    <t>PID1</t>
  </si>
  <si>
    <t>C3</t>
  </si>
  <si>
    <t>RHOB</t>
  </si>
  <si>
    <t>SSC5D</t>
  </si>
  <si>
    <t>ADAMTS14</t>
  </si>
  <si>
    <t>ALDH1A1</t>
  </si>
  <si>
    <t>CILP2</t>
  </si>
  <si>
    <t>SVIL</t>
  </si>
  <si>
    <t>FHOD3</t>
  </si>
  <si>
    <t>COL4A1</t>
  </si>
  <si>
    <t>ADAMTS6</t>
  </si>
  <si>
    <t>RPS27A</t>
  </si>
  <si>
    <t>RPLP0P2</t>
  </si>
  <si>
    <t>COMP</t>
  </si>
  <si>
    <t>ATXN1</t>
  </si>
  <si>
    <t>FNDC1</t>
  </si>
  <si>
    <t>CERS6</t>
  </si>
  <si>
    <t>SLC12A8</t>
  </si>
  <si>
    <t>AFAP1</t>
  </si>
  <si>
    <t>RPS6</t>
  </si>
  <si>
    <t>ITGA11</t>
  </si>
  <si>
    <t>DIP2C</t>
  </si>
  <si>
    <t>PLEKHG1</t>
  </si>
  <si>
    <t>RPL7A</t>
  </si>
  <si>
    <t>ABCA6</t>
  </si>
  <si>
    <t>GXYLT2</t>
  </si>
  <si>
    <t>CXCL12</t>
  </si>
  <si>
    <t>SMYD3</t>
  </si>
  <si>
    <t>PSD3</t>
  </si>
  <si>
    <t>DPYSL2</t>
  </si>
  <si>
    <t>APLP2</t>
  </si>
  <si>
    <t>RPL10A</t>
  </si>
  <si>
    <t>CRYAB</t>
  </si>
  <si>
    <t>RPL24</t>
  </si>
  <si>
    <t>SOCS3</t>
  </si>
  <si>
    <t>SLC36A1</t>
  </si>
  <si>
    <t>SDC1</t>
  </si>
  <si>
    <t>CES1P1</t>
  </si>
  <si>
    <t>VIM</t>
  </si>
  <si>
    <t>NET1</t>
  </si>
  <si>
    <t>RPL13A</t>
  </si>
  <si>
    <t>RPS3A</t>
  </si>
  <si>
    <t>IGFBP2</t>
  </si>
  <si>
    <t>ANXA1</t>
  </si>
  <si>
    <t>CTSB</t>
  </si>
  <si>
    <t>WNT5A</t>
  </si>
  <si>
    <t>CHSY1</t>
  </si>
  <si>
    <t>RPL5</t>
  </si>
  <si>
    <t>IFITM3</t>
  </si>
  <si>
    <t>SEC24D</t>
  </si>
  <si>
    <t>PDK3</t>
  </si>
  <si>
    <t>GYPC</t>
  </si>
  <si>
    <t>TACC1</t>
  </si>
  <si>
    <t>LINC01619</t>
  </si>
  <si>
    <t>CDC42EP4</t>
  </si>
  <si>
    <t>SOD1</t>
  </si>
  <si>
    <t>ARHGAP15</t>
  </si>
  <si>
    <t>TNFRSF19</t>
  </si>
  <si>
    <t>MFAP2</t>
  </si>
  <si>
    <t>RPL29</t>
  </si>
  <si>
    <t>CHST11</t>
  </si>
  <si>
    <t>SRGN</t>
  </si>
  <si>
    <t>STARD4-AS1</t>
  </si>
  <si>
    <t>ENSG00000248491</t>
  </si>
  <si>
    <t>RPS3</t>
  </si>
  <si>
    <t>EIF4G3</t>
  </si>
  <si>
    <t>DLG1</t>
  </si>
  <si>
    <t>DNM1</t>
  </si>
  <si>
    <t>AGPAT4</t>
  </si>
  <si>
    <t>TOMM7</t>
  </si>
  <si>
    <t>RPS5</t>
  </si>
  <si>
    <t>AKR1C1</t>
  </si>
  <si>
    <t>RPL7P9</t>
  </si>
  <si>
    <t>ITGAV</t>
  </si>
  <si>
    <t>WNT2</t>
  </si>
  <si>
    <t>DNAH14</t>
  </si>
  <si>
    <t>PNRC1</t>
  </si>
  <si>
    <t>FZD6</t>
  </si>
  <si>
    <t>CEBPD</t>
  </si>
  <si>
    <t>SRPX</t>
  </si>
  <si>
    <t>CHPF</t>
  </si>
  <si>
    <t>CDK14</t>
  </si>
  <si>
    <t>TXNRD1</t>
  </si>
  <si>
    <t>NPNT</t>
  </si>
  <si>
    <t>ATP10A</t>
  </si>
  <si>
    <t>WISP1</t>
  </si>
  <si>
    <t>RPL6P27</t>
  </si>
  <si>
    <t>AKR1C2</t>
  </si>
  <si>
    <t>MFAP4</t>
  </si>
  <si>
    <t>ENSG00000283563</t>
  </si>
  <si>
    <t>RPL14</t>
  </si>
  <si>
    <t>TJP2</t>
  </si>
  <si>
    <t>HOPX</t>
  </si>
  <si>
    <t>ADGRB3</t>
  </si>
  <si>
    <t>RPL6</t>
  </si>
  <si>
    <t>NEBL</t>
  </si>
  <si>
    <t>C9orf3</t>
  </si>
  <si>
    <t>STXBP6</t>
  </si>
  <si>
    <t>SETBP1</t>
  </si>
  <si>
    <t>MAMDC2</t>
  </si>
  <si>
    <t>SFMBT2</t>
  </si>
  <si>
    <t>RPL19</t>
  </si>
  <si>
    <t>ANO3</t>
  </si>
  <si>
    <t>FRMD4B</t>
  </si>
  <si>
    <t>EZR</t>
  </si>
  <si>
    <t>RPS8</t>
  </si>
  <si>
    <t>GADD45A</t>
  </si>
  <si>
    <t>PRDM1</t>
  </si>
  <si>
    <t>RPL10P9</t>
  </si>
  <si>
    <t>METTL7A</t>
  </si>
  <si>
    <t>ALDH2</t>
  </si>
  <si>
    <t>RPL15</t>
  </si>
  <si>
    <t>ENSG00000230333</t>
  </si>
  <si>
    <t>NCOR2</t>
  </si>
  <si>
    <t>RPS16</t>
  </si>
  <si>
    <t>BACH2</t>
  </si>
  <si>
    <t>EIF1</t>
  </si>
  <si>
    <t>BTF3</t>
  </si>
  <si>
    <t>PDGFRL</t>
  </si>
  <si>
    <t>PPFIA2</t>
  </si>
  <si>
    <t>TXN</t>
  </si>
  <si>
    <t>CAMK4</t>
  </si>
  <si>
    <t>SGCA</t>
  </si>
  <si>
    <t>HSD11B1</t>
  </si>
  <si>
    <t>S100A4</t>
  </si>
  <si>
    <t>PRKCA</t>
  </si>
  <si>
    <t>NBPF14</t>
  </si>
  <si>
    <t>HIF3A</t>
  </si>
  <si>
    <t>RRBP1</t>
  </si>
  <si>
    <t>RPS7</t>
  </si>
  <si>
    <t>ZMYM2</t>
  </si>
  <si>
    <t>FBLN1</t>
  </si>
  <si>
    <t>ENSG00000284686</t>
  </si>
  <si>
    <t>CHSY3</t>
  </si>
  <si>
    <t>FAM198B</t>
  </si>
  <si>
    <t>TASP1</t>
  </si>
  <si>
    <t>PBX3</t>
  </si>
  <si>
    <t>LHFPL6</t>
  </si>
  <si>
    <t>FEZ1</t>
  </si>
  <si>
    <t>COL21A1</t>
  </si>
  <si>
    <t>ITGBL1</t>
  </si>
  <si>
    <t>SERPING1</t>
  </si>
  <si>
    <t>TAGLN2</t>
  </si>
  <si>
    <t>VSNL1</t>
  </si>
  <si>
    <t>DUSP1</t>
  </si>
  <si>
    <t>NFKBIA</t>
  </si>
  <si>
    <t>C16orf89</t>
  </si>
  <si>
    <t>PLOD2</t>
  </si>
  <si>
    <t>NOX4</t>
  </si>
  <si>
    <t>OLFML2B</t>
  </si>
  <si>
    <t>FAU</t>
  </si>
  <si>
    <t>SNTB1</t>
  </si>
  <si>
    <t>SUPT3H</t>
  </si>
  <si>
    <t>JUNB</t>
  </si>
  <si>
    <t>RPL13AP7</t>
  </si>
  <si>
    <t>RGCC</t>
  </si>
  <si>
    <t>TCEAL4</t>
  </si>
  <si>
    <t>PTMA</t>
  </si>
  <si>
    <t>NBAS</t>
  </si>
  <si>
    <t>MAOB</t>
  </si>
  <si>
    <t>GRIK4</t>
  </si>
  <si>
    <t>SELENOP</t>
  </si>
  <si>
    <t>MEG8</t>
  </si>
  <si>
    <t>CAB39L</t>
  </si>
  <si>
    <t>HS3ST3A1</t>
  </si>
  <si>
    <t>SCN7A</t>
  </si>
  <si>
    <t>BTG2</t>
  </si>
  <si>
    <t>SCARA5</t>
  </si>
  <si>
    <t>C1R</t>
  </si>
  <si>
    <t>CKAP4</t>
  </si>
  <si>
    <t>GRIA1</t>
  </si>
  <si>
    <t>CERCAM</t>
  </si>
  <si>
    <t>MUSK</t>
  </si>
  <si>
    <t>SULF2</t>
  </si>
  <si>
    <t>EYA2</t>
  </si>
  <si>
    <t>RNF144A</t>
  </si>
  <si>
    <t>ENSG00000226084</t>
  </si>
  <si>
    <t>RAB8B</t>
  </si>
  <si>
    <t>MEOX2</t>
  </si>
  <si>
    <t>RARRES2</t>
  </si>
  <si>
    <t>ZNF521</t>
  </si>
  <si>
    <t>SLC24A2</t>
  </si>
  <si>
    <t>AOC3</t>
  </si>
  <si>
    <t>ABLIM1</t>
  </si>
  <si>
    <t>MTATP6P1</t>
  </si>
  <si>
    <t>CHN1</t>
  </si>
  <si>
    <t>IGDCC4</t>
  </si>
  <si>
    <t>HSPB8</t>
  </si>
  <si>
    <t>FKBP10</t>
  </si>
  <si>
    <t>SULT1A1</t>
  </si>
  <si>
    <t>TRHDE</t>
  </si>
  <si>
    <t>LOXL2</t>
  </si>
  <si>
    <t>NPC2</t>
  </si>
  <si>
    <t>SRGAP2</t>
  </si>
  <si>
    <t>COLEC11</t>
  </si>
  <si>
    <t>CACNA1C</t>
  </si>
  <si>
    <t>PLEKHH2</t>
  </si>
  <si>
    <t>CTSC</t>
  </si>
  <si>
    <t>RPL18</t>
  </si>
  <si>
    <t>CCDC102B</t>
  </si>
  <si>
    <t>RPL17-C18orf32</t>
  </si>
  <si>
    <t>MT2P1</t>
  </si>
  <si>
    <t>ADAMTS9-AS2</t>
  </si>
  <si>
    <t>RPL32</t>
  </si>
  <si>
    <t>SRGAP2C</t>
  </si>
  <si>
    <t>SPIN1</t>
  </si>
  <si>
    <t>ST3GAL1</t>
  </si>
  <si>
    <t>SKP1</t>
  </si>
  <si>
    <t>GNAQ</t>
  </si>
  <si>
    <t>RAPGEF5</t>
  </si>
  <si>
    <t>FNBP1L</t>
  </si>
  <si>
    <t>FBLN2</t>
  </si>
  <si>
    <t>RPS9</t>
  </si>
  <si>
    <t>FGFR4</t>
  </si>
  <si>
    <t>ITGB5</t>
  </si>
  <si>
    <t>DEPP1</t>
  </si>
  <si>
    <t>TPT1</t>
  </si>
  <si>
    <t>PDLIM7</t>
  </si>
  <si>
    <t>HLA-E</t>
  </si>
  <si>
    <t>RPS25</t>
  </si>
  <si>
    <t>MIR181A1HG</t>
  </si>
  <si>
    <t>MAOA</t>
  </si>
  <si>
    <t>RPS14</t>
  </si>
  <si>
    <t>ROBO1</t>
  </si>
  <si>
    <t>BMP1</t>
  </si>
  <si>
    <t>EXT1</t>
  </si>
  <si>
    <t>PEBP1</t>
  </si>
  <si>
    <t>VCAN</t>
  </si>
  <si>
    <t>RPS15</t>
  </si>
  <si>
    <t>CKB</t>
  </si>
  <si>
    <t>NPAS2</t>
  </si>
  <si>
    <t>MT-ND5</t>
  </si>
  <si>
    <t>KLF4</t>
  </si>
  <si>
    <t>DLGAP1</t>
  </si>
  <si>
    <t>FUT8</t>
  </si>
  <si>
    <t>COLEC12</t>
  </si>
  <si>
    <t>WWTR1</t>
  </si>
  <si>
    <t>RPS10-NUDT3</t>
  </si>
  <si>
    <t>HDAC9</t>
  </si>
  <si>
    <t>NREP</t>
  </si>
  <si>
    <t>RPS3AP6</t>
  </si>
  <si>
    <t>ENSG00000229267</t>
  </si>
  <si>
    <t>C1QTNF6</t>
  </si>
  <si>
    <t>CITED2</t>
  </si>
  <si>
    <t>COL6A6</t>
  </si>
  <si>
    <t>BCAS4</t>
  </si>
  <si>
    <t>GOLM1</t>
  </si>
  <si>
    <t>USP31</t>
  </si>
  <si>
    <t>ENSG00000244306</t>
  </si>
  <si>
    <t>NTNG1</t>
  </si>
  <si>
    <t>SGCD</t>
  </si>
  <si>
    <t>RGN</t>
  </si>
  <si>
    <t>PGM2L1</t>
  </si>
  <si>
    <t>NF1</t>
  </si>
  <si>
    <t>ANGPTL2</t>
  </si>
  <si>
    <t>BASP1</t>
  </si>
  <si>
    <t>MAST2</t>
  </si>
  <si>
    <t>ITIH5</t>
  </si>
  <si>
    <t>RPL21P75</t>
  </si>
  <si>
    <t>RPS20</t>
  </si>
  <si>
    <t>TMEM176A</t>
  </si>
  <si>
    <t>DUXAP8</t>
  </si>
  <si>
    <t>MAP3K4</t>
  </si>
  <si>
    <t>CMTM3</t>
  </si>
  <si>
    <t>BICD1</t>
  </si>
  <si>
    <t>CCDC39</t>
  </si>
  <si>
    <t>GSTM3</t>
  </si>
  <si>
    <t>BCAT1</t>
  </si>
  <si>
    <t>ADAMTSL3</t>
  </si>
  <si>
    <t>CHCHD2</t>
  </si>
  <si>
    <t>SPRY1</t>
  </si>
  <si>
    <t>RPL21</t>
  </si>
  <si>
    <t>NHS</t>
  </si>
  <si>
    <t>RPLP2</t>
  </si>
  <si>
    <t>SLC20A1</t>
  </si>
  <si>
    <t>RPL39</t>
  </si>
  <si>
    <t>BAIAP2L1</t>
  </si>
  <si>
    <t>ENSG00000212664</t>
  </si>
  <si>
    <t>FTL</t>
  </si>
  <si>
    <t>FOS</t>
  </si>
  <si>
    <t>SEC31A</t>
  </si>
  <si>
    <t>JUN</t>
  </si>
  <si>
    <t>ACTN1</t>
  </si>
  <si>
    <t>ANGPTL1</t>
  </si>
  <si>
    <t>MRC2</t>
  </si>
  <si>
    <t>MSI2</t>
  </si>
  <si>
    <t>TOX2</t>
  </si>
  <si>
    <t>RPL18A</t>
  </si>
  <si>
    <t>PNRC2</t>
  </si>
  <si>
    <t>SNCAIP</t>
  </si>
  <si>
    <t>TPST1</t>
  </si>
  <si>
    <t>SCPEP1</t>
  </si>
  <si>
    <t>EBF1</t>
  </si>
  <si>
    <t>SH3PXD2A</t>
  </si>
  <si>
    <t>CACNA2D1</t>
  </si>
  <si>
    <t>RPL22</t>
  </si>
  <si>
    <t>RANBP3L</t>
  </si>
  <si>
    <t>MT1G</t>
  </si>
  <si>
    <t>SYNJ2</t>
  </si>
  <si>
    <t>GJA1</t>
  </si>
  <si>
    <t>FARP1</t>
  </si>
  <si>
    <t>ENSG00000267561</t>
  </si>
  <si>
    <t>ADM</t>
  </si>
  <si>
    <t>NUMB</t>
  </si>
  <si>
    <t>ENSG00000202198</t>
  </si>
  <si>
    <t>SNX9</t>
  </si>
  <si>
    <t>SOCS5</t>
  </si>
  <si>
    <t>NACA</t>
  </si>
  <si>
    <t>OSR1</t>
  </si>
  <si>
    <t>ATP8A1</t>
  </si>
  <si>
    <t>IQGAP1</t>
  </si>
  <si>
    <t>TMEM59</t>
  </si>
  <si>
    <t>EEF1A1</t>
  </si>
  <si>
    <t>RPL8</t>
  </si>
  <si>
    <t>GLIS1</t>
  </si>
  <si>
    <t>NID1</t>
  </si>
  <si>
    <t>RARRES3</t>
  </si>
  <si>
    <t>SCML1</t>
  </si>
  <si>
    <t>LAPTM4A</t>
  </si>
  <si>
    <t>FOSB</t>
  </si>
  <si>
    <t>RPL13AP5</t>
  </si>
  <si>
    <t>EPHX1</t>
  </si>
  <si>
    <t>GRIP1</t>
  </si>
  <si>
    <t>MYH9</t>
  </si>
  <si>
    <t>PLAGL1</t>
  </si>
  <si>
    <t>NDN</t>
  </si>
  <si>
    <t>ANKIB1</t>
  </si>
  <si>
    <t>ITGA5</t>
  </si>
  <si>
    <t>NAP1L1</t>
  </si>
  <si>
    <t>RCN3</t>
  </si>
  <si>
    <t>TBL1XR1</t>
  </si>
  <si>
    <t>PAWR</t>
  </si>
  <si>
    <t>RPS15A</t>
  </si>
  <si>
    <t>SPATS2</t>
  </si>
  <si>
    <t>ENSG00000229119</t>
  </si>
  <si>
    <t>OR7E47P</t>
  </si>
  <si>
    <t>RAN</t>
  </si>
  <si>
    <t>FRMD6</t>
  </si>
  <si>
    <t>TPBG</t>
  </si>
  <si>
    <t>IGFBP3</t>
  </si>
  <si>
    <t>ENSG00000232346</t>
  </si>
  <si>
    <t>ZFP36L2</t>
  </si>
  <si>
    <t>SIPA1L2</t>
  </si>
  <si>
    <t>FBN2</t>
  </si>
  <si>
    <t>FOSL1</t>
  </si>
  <si>
    <t>JMJD1C</t>
  </si>
  <si>
    <t>COL4A2</t>
  </si>
  <si>
    <t>MINOS1-NBL1</t>
  </si>
  <si>
    <t>TRPC6</t>
  </si>
  <si>
    <t>ENSG00000258344</t>
  </si>
  <si>
    <t>CD109</t>
  </si>
  <si>
    <t>SPINT2</t>
  </si>
  <si>
    <t>ANGPTL4</t>
  </si>
  <si>
    <t>NFASC</t>
  </si>
  <si>
    <t>CREB3L2</t>
  </si>
  <si>
    <t>GDF10</t>
  </si>
  <si>
    <t>ITGA2</t>
  </si>
  <si>
    <t>TPPP3</t>
  </si>
  <si>
    <t>MAP4K4</t>
  </si>
  <si>
    <t>ADARB1</t>
  </si>
  <si>
    <t>FGF7</t>
  </si>
  <si>
    <t>PPA1</t>
  </si>
  <si>
    <t>GPM6B</t>
  </si>
  <si>
    <t>GRK5</t>
  </si>
  <si>
    <t>TTC39B</t>
  </si>
  <si>
    <t>SPRED1</t>
  </si>
  <si>
    <t>CLTC</t>
  </si>
  <si>
    <t>HMGN1</t>
  </si>
  <si>
    <t>CAMK1D</t>
  </si>
  <si>
    <t>USP34</t>
  </si>
  <si>
    <t>SCMH1</t>
  </si>
  <si>
    <t>HSPB1P1</t>
  </si>
  <si>
    <t>MCC</t>
  </si>
  <si>
    <t>PTGIR</t>
  </si>
  <si>
    <t>SOCS2</t>
  </si>
  <si>
    <t>LPAR1</t>
  </si>
  <si>
    <t>ADAMTS8</t>
  </si>
  <si>
    <t>MYO1E</t>
  </si>
  <si>
    <t>PDGFRB</t>
  </si>
  <si>
    <t>ENSG00000215158</t>
  </si>
  <si>
    <t>ROR2</t>
  </si>
  <si>
    <t>DUXAP9</t>
  </si>
  <si>
    <t>GSTM5</t>
  </si>
  <si>
    <t>MAFB</t>
  </si>
  <si>
    <t>CLVS1</t>
  </si>
  <si>
    <t>ENSG00000241014</t>
  </si>
  <si>
    <t>CNBP</t>
  </si>
  <si>
    <t>ENSG00000233836</t>
  </si>
  <si>
    <t>CD52</t>
  </si>
  <si>
    <t>FAT3</t>
  </si>
  <si>
    <t>RPL23A</t>
  </si>
  <si>
    <t>BIRC6</t>
  </si>
  <si>
    <t>SELENOW</t>
  </si>
  <si>
    <t>SBDS</t>
  </si>
  <si>
    <t>TUBB4B</t>
  </si>
  <si>
    <t>ABHD2</t>
  </si>
  <si>
    <t>LINC00535</t>
  </si>
  <si>
    <t>MYO1B</t>
  </si>
  <si>
    <t>ATF3</t>
  </si>
  <si>
    <t>MN1</t>
  </si>
  <si>
    <t>SLC19A2</t>
  </si>
  <si>
    <t>NBPF15</t>
  </si>
  <si>
    <t>NAMPT</t>
  </si>
  <si>
    <t>LGR4</t>
  </si>
  <si>
    <t>LIFR</t>
  </si>
  <si>
    <t>LGALS3</t>
  </si>
  <si>
    <t>RPSA</t>
  </si>
  <si>
    <t>APOD</t>
  </si>
  <si>
    <t>RARRES1</t>
  </si>
  <si>
    <t>KLHL2</t>
  </si>
  <si>
    <t>AASS</t>
  </si>
  <si>
    <t>CALM1</t>
  </si>
  <si>
    <t>EGFR</t>
  </si>
  <si>
    <t>LGMN</t>
  </si>
  <si>
    <t>NPM1</t>
  </si>
  <si>
    <t>CEP128</t>
  </si>
  <si>
    <t>SNX29</t>
  </si>
  <si>
    <t>TTYH3</t>
  </si>
  <si>
    <t>ENSG00000277998</t>
  </si>
  <si>
    <t>ACVR1</t>
  </si>
  <si>
    <t>S100A13</t>
  </si>
  <si>
    <t>LINC00922</t>
  </si>
  <si>
    <t>BGN</t>
  </si>
  <si>
    <t>CORIN</t>
  </si>
  <si>
    <t>RPLP0</t>
  </si>
  <si>
    <t>RPL13</t>
  </si>
  <si>
    <t>MARVELD1</t>
  </si>
  <si>
    <t>RACK1</t>
  </si>
  <si>
    <t>C4orf48</t>
  </si>
  <si>
    <t>KIF13A</t>
  </si>
  <si>
    <t>FOXO1</t>
  </si>
  <si>
    <t>MTCO1P40</t>
  </si>
  <si>
    <t>SORCS2</t>
  </si>
  <si>
    <t>DOCK1</t>
  </si>
  <si>
    <t>PHACTR1</t>
  </si>
  <si>
    <t>NKD2</t>
  </si>
  <si>
    <t>NBPF26</t>
  </si>
  <si>
    <t>GADD45B</t>
  </si>
  <si>
    <t>PLPP3</t>
  </si>
  <si>
    <t>ZFPM2</t>
  </si>
  <si>
    <t>SNHG6</t>
  </si>
  <si>
    <t>PCDH15</t>
  </si>
  <si>
    <t>DACH1</t>
  </si>
  <si>
    <t>UBE2E2</t>
  </si>
  <si>
    <t>CDK13</t>
  </si>
  <si>
    <t>TMEM176B</t>
  </si>
  <si>
    <t>GPC1</t>
  </si>
  <si>
    <t>HLA-B</t>
  </si>
  <si>
    <t>EPB41L3</t>
  </si>
  <si>
    <t>RPL35A</t>
  </si>
  <si>
    <t>MAP2</t>
  </si>
  <si>
    <t>ENSG00000177822</t>
  </si>
  <si>
    <t>NBPF10</t>
  </si>
  <si>
    <t>COG5</t>
  </si>
  <si>
    <t>NAV3</t>
  </si>
  <si>
    <t>VOPP1</t>
  </si>
  <si>
    <t>RPS2</t>
  </si>
  <si>
    <t>SMPDL3A</t>
  </si>
  <si>
    <t>ADAMTSL2</t>
  </si>
  <si>
    <t>MALAT1</t>
  </si>
  <si>
    <t>CCDC30</t>
  </si>
  <si>
    <t>HS3ST4</t>
  </si>
  <si>
    <t>CASS4</t>
  </si>
  <si>
    <t>DIO2</t>
  </si>
  <si>
    <t>APP</t>
  </si>
  <si>
    <t>RPL5P34</t>
  </si>
  <si>
    <t>PPFIBP1</t>
  </si>
  <si>
    <t>MED13L</t>
  </si>
  <si>
    <t>ENSG00000260342</t>
  </si>
  <si>
    <t>ENSG00000269966</t>
  </si>
  <si>
    <t>GLDN</t>
  </si>
  <si>
    <t>CD59</t>
  </si>
  <si>
    <t>MYH10</t>
  </si>
  <si>
    <t>SOX13</t>
  </si>
  <si>
    <t>HLA-A</t>
  </si>
  <si>
    <t>NDUFB5</t>
  </si>
  <si>
    <t>MED27</t>
  </si>
  <si>
    <t>PDLIM5</t>
  </si>
  <si>
    <t>SPPL3</t>
  </si>
  <si>
    <t>MLLT3</t>
  </si>
  <si>
    <t>TSKU</t>
  </si>
  <si>
    <t>RAB31</t>
  </si>
  <si>
    <t>SERPINB9</t>
  </si>
  <si>
    <t>THBS1</t>
  </si>
  <si>
    <t>PPP1R15A</t>
  </si>
  <si>
    <t>GCH1</t>
  </si>
  <si>
    <t>MITF</t>
  </si>
  <si>
    <t>LTBP2</t>
  </si>
  <si>
    <t>CSTA</t>
  </si>
  <si>
    <t>RPL10P16</t>
  </si>
  <si>
    <t>RPL10AP6</t>
  </si>
  <si>
    <t>NEGR1</t>
  </si>
  <si>
    <t>IL6</t>
  </si>
  <si>
    <t>SNX3</t>
  </si>
  <si>
    <t>NDUFA4</t>
  </si>
  <si>
    <t>HSP90AB1</t>
  </si>
  <si>
    <t>PERP</t>
  </si>
  <si>
    <t>ENAH</t>
  </si>
  <si>
    <t>MEIS1</t>
  </si>
  <si>
    <t>VEGFD</t>
  </si>
  <si>
    <t>ESRRG</t>
  </si>
  <si>
    <t>SLC44A1</t>
  </si>
  <si>
    <t>FTLP3</t>
  </si>
  <si>
    <t>HIVEP2</t>
  </si>
  <si>
    <t>MAMDC2-AS1</t>
  </si>
  <si>
    <t>BICC1</t>
  </si>
  <si>
    <t>OAZ1</t>
  </si>
  <si>
    <t>RPL13AP20</t>
  </si>
  <si>
    <t>FNIP2</t>
  </si>
  <si>
    <t>MT1E</t>
  </si>
  <si>
    <t>ADAM19</t>
  </si>
  <si>
    <t>EEPD1</t>
  </si>
  <si>
    <t>CAV1</t>
  </si>
  <si>
    <t>RPS4Y1</t>
  </si>
  <si>
    <t>GAS5</t>
  </si>
  <si>
    <t>LINC00475</t>
  </si>
  <si>
    <t>DLEU2</t>
  </si>
  <si>
    <t>PLEKHA5</t>
  </si>
  <si>
    <t>RAPGEF2</t>
  </si>
  <si>
    <t>AAK1</t>
  </si>
  <si>
    <t>STOM</t>
  </si>
  <si>
    <t>RPL35</t>
  </si>
  <si>
    <t>MB21D2</t>
  </si>
  <si>
    <t>PDPN</t>
  </si>
  <si>
    <t>RPS23P8</t>
  </si>
  <si>
    <t>QSOX1</t>
  </si>
  <si>
    <t>ACTR2</t>
  </si>
  <si>
    <t>ADGRE3</t>
  </si>
  <si>
    <t>EIF1AX</t>
  </si>
  <si>
    <t>CDK6</t>
  </si>
  <si>
    <t>TBC1D4</t>
  </si>
  <si>
    <t>CYCS</t>
  </si>
  <si>
    <t>ENSG00000237356</t>
  </si>
  <si>
    <t>ZYX</t>
  </si>
  <si>
    <t>CSRP1</t>
  </si>
  <si>
    <t>SFRP2</t>
  </si>
  <si>
    <t>TMEM117</t>
  </si>
  <si>
    <t>ENSG00000276911</t>
  </si>
  <si>
    <t>FRZB</t>
  </si>
  <si>
    <t>SRGAP2B</t>
  </si>
  <si>
    <t>RNF122</t>
  </si>
  <si>
    <t>STXBP5</t>
  </si>
  <si>
    <t>POLR2L</t>
  </si>
  <si>
    <t>ARHGAP10</t>
  </si>
  <si>
    <t>CCL18</t>
  </si>
  <si>
    <t>ST8SIA1</t>
  </si>
  <si>
    <t>CDKAL1</t>
  </si>
  <si>
    <t>UBC</t>
  </si>
  <si>
    <t>AKAP12</t>
  </si>
  <si>
    <t>PAN3</t>
  </si>
  <si>
    <t>RPS4X</t>
  </si>
  <si>
    <t>KLF12</t>
  </si>
  <si>
    <t>CREB3L1</t>
  </si>
  <si>
    <t>MED13</t>
  </si>
  <si>
    <t>PDLIM4</t>
  </si>
  <si>
    <t>SERTAD1</t>
  </si>
  <si>
    <t>CAMK2N1</t>
  </si>
  <si>
    <t>ARHGEF26</t>
  </si>
  <si>
    <t>MRPS6</t>
  </si>
  <si>
    <t>PTGFRN</t>
  </si>
  <si>
    <t>IL1RAP</t>
  </si>
  <si>
    <t>FOXN3</t>
  </si>
  <si>
    <t>LTBP4</t>
  </si>
  <si>
    <t>CNTLN</t>
  </si>
  <si>
    <t>PPDPF</t>
  </si>
  <si>
    <t>EMP1</t>
  </si>
  <si>
    <t>PLA2G2A</t>
  </si>
  <si>
    <t>CASK</t>
  </si>
  <si>
    <t>ZFAS1</t>
  </si>
  <si>
    <t>SEPT11</t>
  </si>
  <si>
    <t>GAS7</t>
  </si>
  <si>
    <t>TMEM230</t>
  </si>
  <si>
    <t>EEF1B2P6</t>
  </si>
  <si>
    <t>RSPO2</t>
  </si>
  <si>
    <t>H2AFJ</t>
  </si>
  <si>
    <t>YEATS2</t>
  </si>
  <si>
    <t>EGFL6</t>
  </si>
  <si>
    <t>ANO1</t>
  </si>
  <si>
    <t>GAREM1</t>
  </si>
  <si>
    <t>PRKD1</t>
  </si>
  <si>
    <t>GSTP1</t>
  </si>
  <si>
    <t>MYL12B</t>
  </si>
  <si>
    <t>RNASE4</t>
  </si>
  <si>
    <t>NAMPTP1</t>
  </si>
  <si>
    <t>VAMP5</t>
  </si>
  <si>
    <t>LHFPL2</t>
  </si>
  <si>
    <t>VMP1</t>
  </si>
  <si>
    <t>RPL27</t>
  </si>
  <si>
    <t>EIF3I</t>
  </si>
  <si>
    <t>RPS7P1</t>
  </si>
  <si>
    <t>ARHGAP32</t>
  </si>
  <si>
    <t>RPSAP9</t>
  </si>
  <si>
    <t>INMT-MINDY4</t>
  </si>
  <si>
    <t>TIAM2</t>
  </si>
  <si>
    <t>SND1</t>
  </si>
  <si>
    <t>EEF1A1P13</t>
  </si>
  <si>
    <t>HRH1</t>
  </si>
  <si>
    <t>SNHG5</t>
  </si>
  <si>
    <t>CADPS2</t>
  </si>
  <si>
    <t>CCDC181</t>
  </si>
  <si>
    <t>NABP1</t>
  </si>
  <si>
    <t>CACNB2</t>
  </si>
  <si>
    <t>AKAP11</t>
  </si>
  <si>
    <t>PARK7</t>
  </si>
  <si>
    <t>EEF1B2</t>
  </si>
  <si>
    <t>UNC5C</t>
  </si>
  <si>
    <t>NR3C2</t>
  </si>
  <si>
    <t>FGF2</t>
  </si>
  <si>
    <t>AP3B1</t>
  </si>
  <si>
    <t>EGR1</t>
  </si>
  <si>
    <t>ST5</t>
  </si>
  <si>
    <t>KCNQ1OT1</t>
  </si>
  <si>
    <t>SPCS2</t>
  </si>
  <si>
    <t>ZCCHC14</t>
  </si>
  <si>
    <t>ESD</t>
  </si>
  <si>
    <t>TSHZ3</t>
  </si>
  <si>
    <t>ANP32B</t>
  </si>
  <si>
    <t>GOLGA8A</t>
  </si>
  <si>
    <t>COX4I1</t>
  </si>
  <si>
    <t>SRSF3</t>
  </si>
  <si>
    <t>EIF3E</t>
  </si>
  <si>
    <t>DNMT1</t>
  </si>
  <si>
    <t>YBX1</t>
  </si>
  <si>
    <t>C2CD2</t>
  </si>
  <si>
    <t>FMNL3</t>
  </si>
  <si>
    <t>DNAJA1</t>
  </si>
  <si>
    <t>CREBL2</t>
  </si>
  <si>
    <t>CD99</t>
  </si>
  <si>
    <t>TRPC4</t>
  </si>
  <si>
    <t>BCL2L14</t>
  </si>
  <si>
    <t>ENSG00000273269</t>
  </si>
  <si>
    <t>XYLT1</t>
  </si>
  <si>
    <t>PAPSS1</t>
  </si>
  <si>
    <t>FRYL</t>
  </si>
  <si>
    <t>TPCN1</t>
  </si>
  <si>
    <t>SNHG8</t>
  </si>
  <si>
    <t>CD276</t>
  </si>
  <si>
    <t>JPT1</t>
  </si>
  <si>
    <t>SLC40A1</t>
  </si>
  <si>
    <t>ANKH</t>
  </si>
  <si>
    <t>ITPR1</t>
  </si>
  <si>
    <t>ANTXR1</t>
  </si>
  <si>
    <t>PER2</t>
  </si>
  <si>
    <t>EML1</t>
  </si>
  <si>
    <t>RHOJ</t>
  </si>
  <si>
    <t>MYO5A</t>
  </si>
  <si>
    <t>FAM126A</t>
  </si>
  <si>
    <t>BDKRB2</t>
  </si>
  <si>
    <t>ANKRD10</t>
  </si>
  <si>
    <t>SAMD5</t>
  </si>
  <si>
    <t>HLA-C</t>
  </si>
  <si>
    <t>EXOC4</t>
  </si>
  <si>
    <t>PTPN14</t>
  </si>
  <si>
    <t>KIF1B</t>
  </si>
  <si>
    <t>HSPA8</t>
  </si>
  <si>
    <t>PDXK</t>
  </si>
  <si>
    <t>TSPAN2</t>
  </si>
  <si>
    <t>ATG7</t>
  </si>
  <si>
    <t>SRPX2</t>
  </si>
  <si>
    <t>MXRA8</t>
  </si>
  <si>
    <t>PHF21A</t>
  </si>
  <si>
    <t>GLG1</t>
  </si>
  <si>
    <t>NINL</t>
  </si>
  <si>
    <t>SLC35F1</t>
  </si>
  <si>
    <t>PODNL1</t>
  </si>
  <si>
    <t>CTSZ</t>
  </si>
  <si>
    <t>GPR173</t>
  </si>
  <si>
    <t>MAP2K3</t>
  </si>
  <si>
    <t>ITPKC</t>
  </si>
  <si>
    <t>ENSG00000258399</t>
  </si>
  <si>
    <t>LDHB</t>
  </si>
  <si>
    <t>PTPRS</t>
  </si>
  <si>
    <t>PKNOX2</t>
  </si>
  <si>
    <t>TBX5</t>
  </si>
  <si>
    <t>SYT1</t>
  </si>
  <si>
    <t>HOOK2</t>
  </si>
  <si>
    <t>EIF5A</t>
  </si>
  <si>
    <t>ARL15</t>
  </si>
  <si>
    <t>SORT1</t>
  </si>
  <si>
    <t>KALRN</t>
  </si>
  <si>
    <t>CHURC1-FNTB</t>
  </si>
  <si>
    <t>PRKCB</t>
  </si>
  <si>
    <t>CD248</t>
  </si>
  <si>
    <t>KIAA1211</t>
  </si>
  <si>
    <t>SENP3-EIF4A1</t>
  </si>
  <si>
    <t>FAM20C</t>
  </si>
  <si>
    <t>SRPK2</t>
  </si>
  <si>
    <t>ATRAID</t>
  </si>
  <si>
    <t>SERPINF1</t>
  </si>
  <si>
    <t>TUT7</t>
  </si>
  <si>
    <t>LRBA</t>
  </si>
  <si>
    <t>PTPRK</t>
  </si>
  <si>
    <t>GFPT1</t>
  </si>
  <si>
    <t>ENSG00000146677</t>
  </si>
  <si>
    <t>CYB5A</t>
  </si>
  <si>
    <t>HNRNPA1P48</t>
  </si>
  <si>
    <t>TARID</t>
  </si>
  <si>
    <t>RPS6KC1</t>
  </si>
  <si>
    <t>RBPJ</t>
  </si>
  <si>
    <t>BNIP3L</t>
  </si>
  <si>
    <t>LSAMP</t>
  </si>
  <si>
    <t>KDM2A</t>
  </si>
  <si>
    <t>PPP2R5E</t>
  </si>
  <si>
    <t>PLEKHA1</t>
  </si>
  <si>
    <t>TEAD1</t>
  </si>
  <si>
    <t>NORAD</t>
  </si>
  <si>
    <t>RPS18</t>
  </si>
  <si>
    <t>FYN</t>
  </si>
  <si>
    <t>ECHDC2</t>
  </si>
  <si>
    <t>ELOC</t>
  </si>
  <si>
    <t>SLC27A4</t>
  </si>
  <si>
    <t>RPL9P9</t>
  </si>
  <si>
    <t>HIVEP3</t>
  </si>
  <si>
    <t>HSPB1</t>
  </si>
  <si>
    <t>MAGED1</t>
  </si>
  <si>
    <t>COG6</t>
  </si>
  <si>
    <t>CTTN</t>
  </si>
  <si>
    <t>MIR1244-2</t>
  </si>
  <si>
    <t>GMDS-DT</t>
  </si>
  <si>
    <t>RNF216</t>
  </si>
  <si>
    <t>WT1</t>
  </si>
  <si>
    <t>MT-ATP6</t>
  </si>
  <si>
    <t>ENSG00000230979</t>
  </si>
  <si>
    <t>PARD3B</t>
  </si>
  <si>
    <t>NCAM2</t>
  </si>
  <si>
    <t>FRAS1</t>
  </si>
  <si>
    <t>RPS13P2</t>
  </si>
  <si>
    <t>PRH1</t>
  </si>
  <si>
    <t>ENSG00000282278</t>
  </si>
  <si>
    <t>ENSG00000227615</t>
  </si>
  <si>
    <t>EPB41L5</t>
  </si>
  <si>
    <t>FAM120B</t>
  </si>
  <si>
    <t>IL16</t>
  </si>
  <si>
    <t>NUP98</t>
  </si>
  <si>
    <t>GNB1</t>
  </si>
  <si>
    <t>AVEN</t>
  </si>
  <si>
    <t>NUPR1</t>
  </si>
  <si>
    <t>ITGA1</t>
  </si>
  <si>
    <t>CENPP</t>
  </si>
  <si>
    <t>SLC39A11</t>
  </si>
  <si>
    <t>SLC25A6</t>
  </si>
  <si>
    <t>USO1</t>
  </si>
  <si>
    <t>MOB3B</t>
  </si>
  <si>
    <t>DKK3</t>
  </si>
  <si>
    <t>COL27A1</t>
  </si>
  <si>
    <t>CYP1B1-AS1</t>
  </si>
  <si>
    <t>ENSG00000197332</t>
  </si>
  <si>
    <t>SERPINE2</t>
  </si>
  <si>
    <t>DAAM1</t>
  </si>
  <si>
    <t>ETV6</t>
  </si>
  <si>
    <t>PLEC</t>
  </si>
  <si>
    <t>ENOX1</t>
  </si>
  <si>
    <t>MAMLD1</t>
  </si>
  <si>
    <t>MEIS2</t>
  </si>
  <si>
    <t>PRICKLE2</t>
  </si>
  <si>
    <t>PRICKLE1</t>
  </si>
  <si>
    <t>P3H3</t>
  </si>
  <si>
    <t>HLCS</t>
  </si>
  <si>
    <t>C1QTNF3-AMACR</t>
  </si>
  <si>
    <t>BAG3</t>
  </si>
  <si>
    <t>ARFGAP1</t>
  </si>
  <si>
    <t>PAPLN</t>
  </si>
  <si>
    <t>NCAM1</t>
  </si>
  <si>
    <t>DSTN</t>
  </si>
  <si>
    <t>ENSG00000280571</t>
  </si>
  <si>
    <t>EIF1B</t>
  </si>
  <si>
    <t>IGF1R</t>
  </si>
  <si>
    <t>ROR1</t>
  </si>
  <si>
    <t>GLI3</t>
  </si>
  <si>
    <t>RPS23</t>
  </si>
  <si>
    <t>H2AFZ</t>
  </si>
  <si>
    <t>PACS1</t>
  </si>
  <si>
    <t>IER2</t>
  </si>
  <si>
    <t>RASGEF1B</t>
  </si>
  <si>
    <t>UBE2D3</t>
  </si>
  <si>
    <t>SLIT3</t>
  </si>
  <si>
    <t>ENSG00000235979</t>
  </si>
  <si>
    <t>CELF1</t>
  </si>
  <si>
    <t>ENSG00000256947</t>
  </si>
  <si>
    <t>ABCC4</t>
  </si>
  <si>
    <t>DOCK7</t>
  </si>
  <si>
    <t>C1S</t>
  </si>
  <si>
    <t>NLK</t>
  </si>
  <si>
    <t>RPL30P4</t>
  </si>
  <si>
    <t>LCOR</t>
  </si>
  <si>
    <t>ATP1A1</t>
  </si>
  <si>
    <t>HSP90B1</t>
  </si>
  <si>
    <t>ENSG00000231312</t>
  </si>
  <si>
    <t>SIPA1L1</t>
  </si>
  <si>
    <t>RWDD1</t>
  </si>
  <si>
    <t>ENSG00000227496</t>
  </si>
  <si>
    <t>FSTL1</t>
  </si>
  <si>
    <t>ATXN2</t>
  </si>
  <si>
    <t>LRIG1</t>
  </si>
  <si>
    <t>ENSG00000233762</t>
  </si>
  <si>
    <t>CCNY</t>
  </si>
  <si>
    <t>LINC-PINT</t>
  </si>
  <si>
    <t>CRISPLD2</t>
  </si>
  <si>
    <t>ENSG00000273167</t>
  </si>
  <si>
    <t>ERBIN</t>
  </si>
  <si>
    <t>HNRNPC</t>
  </si>
  <si>
    <t>APOC1</t>
  </si>
  <si>
    <t>HSPE1</t>
  </si>
  <si>
    <t>MARCH3</t>
  </si>
  <si>
    <t>CEP112</t>
  </si>
  <si>
    <t>MCTP2</t>
  </si>
  <si>
    <t>MACF1</t>
  </si>
  <si>
    <t>MYADM</t>
  </si>
  <si>
    <t>MYL12A</t>
  </si>
  <si>
    <t>ENSG00000260971</t>
  </si>
  <si>
    <t>NCOA2</t>
  </si>
  <si>
    <t>RIN2</t>
  </si>
  <si>
    <t>TNIK</t>
  </si>
  <si>
    <t>APOE</t>
  </si>
  <si>
    <t>PUM1</t>
  </si>
  <si>
    <t>DIAPH2</t>
  </si>
  <si>
    <t>RHEB</t>
  </si>
  <si>
    <t>MT-TV</t>
  </si>
  <si>
    <t>TXNIP</t>
  </si>
  <si>
    <t>PTPN13</t>
  </si>
  <si>
    <t>RASSF8</t>
  </si>
  <si>
    <t>CDKN1A</t>
  </si>
  <si>
    <t>RPS2P5</t>
  </si>
  <si>
    <t>KCNS3</t>
  </si>
  <si>
    <t>RND3</t>
  </si>
  <si>
    <t>DNAJB1</t>
  </si>
  <si>
    <t>ZDHHC20</t>
  </si>
  <si>
    <t>ZCCHC7</t>
  </si>
  <si>
    <t>TPI1</t>
  </si>
  <si>
    <t>DTWD2</t>
  </si>
  <si>
    <t>REEP3</t>
  </si>
  <si>
    <t>ITGA8</t>
  </si>
  <si>
    <t>NRP1</t>
  </si>
  <si>
    <t>CACNA2D3</t>
  </si>
  <si>
    <t>COP1</t>
  </si>
  <si>
    <t>TMEM87B</t>
  </si>
  <si>
    <t>RAB27A</t>
  </si>
  <si>
    <t>REV3L</t>
  </si>
  <si>
    <t>ZNF609</t>
  </si>
  <si>
    <t>COPA</t>
  </si>
  <si>
    <t>RBMX</t>
  </si>
  <si>
    <t>ARHGEF3</t>
  </si>
  <si>
    <t>ID2</t>
  </si>
  <si>
    <t>RPL21P28</t>
  </si>
  <si>
    <t>PRKCH</t>
  </si>
  <si>
    <t>ZNF827</t>
  </si>
  <si>
    <t>RPL4P4</t>
  </si>
  <si>
    <t>SEMA3A</t>
  </si>
  <si>
    <t>TRPC4AP</t>
  </si>
  <si>
    <t>SLC7A8</t>
  </si>
  <si>
    <t>SEC23A</t>
  </si>
  <si>
    <t>DDX58</t>
  </si>
  <si>
    <t>NAV1</t>
  </si>
  <si>
    <t>RPL15P3</t>
  </si>
  <si>
    <t>HS2ST1</t>
  </si>
  <si>
    <t>DHRSX</t>
  </si>
  <si>
    <t>ABHD3</t>
  </si>
  <si>
    <t>MOSMO</t>
  </si>
  <si>
    <t>HSPD1</t>
  </si>
  <si>
    <t>MERTK</t>
  </si>
  <si>
    <t>RPL30</t>
  </si>
  <si>
    <t>ENC1</t>
  </si>
  <si>
    <t>RNF217</t>
  </si>
  <si>
    <t>BTBD9</t>
  </si>
  <si>
    <t>MON2</t>
  </si>
  <si>
    <t>FILIP1</t>
  </si>
  <si>
    <t>EPSTI1</t>
  </si>
  <si>
    <t>ARFGEF1</t>
  </si>
  <si>
    <t>GAPDH</t>
  </si>
  <si>
    <t>ATAD2B</t>
  </si>
  <si>
    <t>WDR1</t>
  </si>
  <si>
    <t>PPP2R3A</t>
  </si>
  <si>
    <t>GEM</t>
  </si>
  <si>
    <t>DIXDC1</t>
  </si>
  <si>
    <t>HECW1</t>
  </si>
  <si>
    <t>IRF1</t>
  </si>
  <si>
    <t>HPSE2</t>
  </si>
  <si>
    <t>DISC1FP1</t>
  </si>
  <si>
    <t>CTGF</t>
  </si>
  <si>
    <t>SRSF7</t>
  </si>
  <si>
    <t>PSMA4</t>
  </si>
  <si>
    <t>PTPRE</t>
  </si>
  <si>
    <t>OSBPL3</t>
  </si>
  <si>
    <t>TSC22D3</t>
  </si>
  <si>
    <t>GOLGA8B</t>
  </si>
  <si>
    <t>SSBP2</t>
  </si>
  <si>
    <t>INPP4B</t>
  </si>
  <si>
    <t>FGD6</t>
  </si>
  <si>
    <t>KMT2C</t>
  </si>
  <si>
    <t>AKT3</t>
  </si>
  <si>
    <t>PAM</t>
  </si>
  <si>
    <t>DENND2A</t>
  </si>
  <si>
    <t>MICU1</t>
  </si>
  <si>
    <t>ENSG00000283117</t>
  </si>
  <si>
    <t>ENSG00000243415</t>
  </si>
  <si>
    <t>SCFD1</t>
  </si>
  <si>
    <t>RALA</t>
  </si>
  <si>
    <t>HAS2</t>
  </si>
  <si>
    <t>CALU</t>
  </si>
  <si>
    <t>ZNF438</t>
  </si>
  <si>
    <t>UAP1</t>
  </si>
  <si>
    <t>LAMA2</t>
  </si>
  <si>
    <t>TNFRSF10D</t>
  </si>
  <si>
    <t>GOLGA2</t>
  </si>
  <si>
    <t>MT-TP</t>
  </si>
  <si>
    <t>ASAP1</t>
  </si>
  <si>
    <t>ENSG00000185641</t>
  </si>
  <si>
    <t>ADAMTSL4-AS1</t>
  </si>
  <si>
    <t>PTGIS</t>
  </si>
  <si>
    <t>ELL</t>
  </si>
  <si>
    <t>ITPR2</t>
  </si>
  <si>
    <t>RPS27AP16</t>
  </si>
  <si>
    <t>PTEN</t>
  </si>
  <si>
    <t>CD44</t>
  </si>
  <si>
    <t>CSRP2</t>
  </si>
  <si>
    <t>PDZRN3</t>
  </si>
  <si>
    <t>HOMER1</t>
  </si>
  <si>
    <t>CHD3</t>
  </si>
  <si>
    <t>ISM1</t>
  </si>
  <si>
    <t>ZNF292</t>
  </si>
  <si>
    <t>SYN3</t>
  </si>
  <si>
    <t>SH3D19</t>
  </si>
  <si>
    <t>BHLHE40</t>
  </si>
  <si>
    <t>NUCB2</t>
  </si>
  <si>
    <t>RABGAP1L</t>
  </si>
  <si>
    <t>SLC25A5</t>
  </si>
  <si>
    <t>SLC38A2</t>
  </si>
  <si>
    <t>KPNA3</t>
  </si>
  <si>
    <t>ARHGAP1</t>
  </si>
  <si>
    <t>ATP2B4</t>
  </si>
  <si>
    <t>PRSS23</t>
  </si>
  <si>
    <t>FBXL17</t>
  </si>
  <si>
    <t>MEF2A</t>
  </si>
  <si>
    <t>LARP4</t>
  </si>
  <si>
    <t>CRTC3</t>
  </si>
  <si>
    <t>TNFSF10</t>
  </si>
  <si>
    <t>SUMF1</t>
  </si>
  <si>
    <t>ENSG00000213240</t>
  </si>
  <si>
    <t>TGFBR2</t>
  </si>
  <si>
    <t>GMDS</t>
  </si>
  <si>
    <t>NBPF12</t>
  </si>
  <si>
    <t>AGAP1</t>
  </si>
  <si>
    <t>SMARCC1</t>
  </si>
  <si>
    <t>TRAM2</t>
  </si>
  <si>
    <t>FHIT</t>
  </si>
  <si>
    <t>ENSG00000266978</t>
  </si>
  <si>
    <t>PHTF2</t>
  </si>
  <si>
    <t>PCCA</t>
  </si>
  <si>
    <t>CPE</t>
  </si>
  <si>
    <t>ATP6V1A</t>
  </si>
  <si>
    <t>RSRC1</t>
  </si>
  <si>
    <t>R3HDM1</t>
  </si>
  <si>
    <t>CEBPB</t>
  </si>
  <si>
    <t>GBE1</t>
  </si>
  <si>
    <t>MINDY2</t>
  </si>
  <si>
    <t>PDE3B</t>
  </si>
  <si>
    <t>PSAP</t>
  </si>
  <si>
    <t>CLASP1</t>
  </si>
  <si>
    <t>KIAA1324L</t>
  </si>
  <si>
    <t>ENTPD1-AS1</t>
  </si>
  <si>
    <t>ADAMTSL1</t>
  </si>
  <si>
    <t>CTNNB1</t>
  </si>
  <si>
    <t>GALNT10</t>
  </si>
  <si>
    <t>PTGR1</t>
  </si>
  <si>
    <t>TBL1X</t>
  </si>
  <si>
    <t>LINC00511</t>
  </si>
  <si>
    <t>CD9</t>
  </si>
  <si>
    <t>MAPKAP1</t>
  </si>
  <si>
    <t>CXCL2</t>
  </si>
  <si>
    <t>ERCC1</t>
  </si>
  <si>
    <t>COPB1</t>
  </si>
  <si>
    <t>OSBPL9</t>
  </si>
  <si>
    <t>AFF3</t>
  </si>
  <si>
    <t>MYOF</t>
  </si>
  <si>
    <t>SRGAP1</t>
  </si>
  <si>
    <t>PLEKHA6</t>
  </si>
  <si>
    <t>ARL6IP5</t>
  </si>
  <si>
    <t>ENSG00000233045</t>
  </si>
  <si>
    <t>PPP3CA</t>
  </si>
  <si>
    <t>ZC3HAV1</t>
  </si>
  <si>
    <t>PRDM6</t>
  </si>
  <si>
    <t>ITPRIP</t>
  </si>
  <si>
    <t>PRKAG2</t>
  </si>
  <si>
    <t>SFMBT1</t>
  </si>
  <si>
    <t>ENSG00000273398</t>
  </si>
  <si>
    <t>ROCK2</t>
  </si>
  <si>
    <t>MAN2A1</t>
  </si>
  <si>
    <t>MAFF</t>
  </si>
  <si>
    <t>ZBTB46</t>
  </si>
  <si>
    <t>PTPDC1</t>
  </si>
  <si>
    <t>ST6GALNAC5</t>
  </si>
  <si>
    <t>FRMD4A</t>
  </si>
  <si>
    <t>ASCC3</t>
  </si>
  <si>
    <t>XPO6</t>
  </si>
  <si>
    <t>IKBIP</t>
  </si>
  <si>
    <t>MDM4</t>
  </si>
  <si>
    <t>MTND1P23</t>
  </si>
  <si>
    <t>TENT2</t>
  </si>
  <si>
    <t>EEF1G</t>
  </si>
  <si>
    <t>SLC25A43</t>
  </si>
  <si>
    <t>EVL</t>
  </si>
  <si>
    <t>NFATC2</t>
  </si>
  <si>
    <t>ENSG00000257322</t>
  </si>
  <si>
    <t>PHF14</t>
  </si>
  <si>
    <t>SLC39A14</t>
  </si>
  <si>
    <t>CPNE2</t>
  </si>
  <si>
    <t>PXDN</t>
  </si>
  <si>
    <t>NRXN3</t>
  </si>
  <si>
    <t>DGKH</t>
  </si>
  <si>
    <t>ERBB4</t>
  </si>
  <si>
    <t>ENTPD1</t>
  </si>
  <si>
    <t>RAB6A</t>
  </si>
  <si>
    <t>PDE4C</t>
  </si>
  <si>
    <t>SEMA5A</t>
  </si>
  <si>
    <t>WWP1</t>
  </si>
  <si>
    <t>OGN</t>
  </si>
  <si>
    <t>SLC38A9</t>
  </si>
  <si>
    <t>PDZD2</t>
  </si>
  <si>
    <t>LEPR</t>
  </si>
  <si>
    <t>PDGFD</t>
  </si>
  <si>
    <t>CSNK1G1</t>
  </si>
  <si>
    <t>CPXM1</t>
  </si>
  <si>
    <t>KDM4C</t>
  </si>
  <si>
    <t>PRRX1</t>
  </si>
  <si>
    <t>BOD1L1</t>
  </si>
  <si>
    <t>ENSG00000254409</t>
  </si>
  <si>
    <t>ALDH1A3</t>
  </si>
  <si>
    <t>MT-CO2</t>
  </si>
  <si>
    <t>EPS8</t>
  </si>
  <si>
    <t>HSP90AA1</t>
  </si>
  <si>
    <t>DST</t>
  </si>
  <si>
    <t>PBRM1</t>
  </si>
  <si>
    <t>PRELP</t>
  </si>
  <si>
    <t>PRKAR2A</t>
  </si>
  <si>
    <t>NSMCE2</t>
  </si>
  <si>
    <t>HERC4</t>
  </si>
  <si>
    <t>TUBB</t>
  </si>
  <si>
    <t>PRIM2</t>
  </si>
  <si>
    <t>ENSG00000205485</t>
  </si>
  <si>
    <t>MT-TE</t>
  </si>
  <si>
    <t>PLEKHG2</t>
  </si>
  <si>
    <t>MIR34AHG</t>
  </si>
  <si>
    <t>WISP2</t>
  </si>
  <si>
    <t>EZH2</t>
  </si>
  <si>
    <t>CHCHD3</t>
  </si>
  <si>
    <t>NRIP1</t>
  </si>
  <si>
    <t>ENSG00000284194</t>
  </si>
  <si>
    <t>ENO1</t>
  </si>
  <si>
    <t>SPOCK1</t>
  </si>
  <si>
    <t>PSEN1</t>
  </si>
  <si>
    <t>EHBP1</t>
  </si>
  <si>
    <t>ENSG00000275757</t>
  </si>
  <si>
    <t>ELMO1</t>
  </si>
  <si>
    <t>SYNPO2</t>
  </si>
  <si>
    <t>ODF2L</t>
  </si>
  <si>
    <t>JAK2</t>
  </si>
  <si>
    <t>EML4</t>
  </si>
  <si>
    <t>LXN</t>
  </si>
  <si>
    <t>LRRFIP1</t>
  </si>
  <si>
    <t>MTND4P12</t>
  </si>
  <si>
    <t>ERG</t>
  </si>
  <si>
    <t>SCGB1A1</t>
  </si>
  <si>
    <t>ENSG00000232037</t>
  </si>
  <si>
    <t>CYTOR</t>
  </si>
  <si>
    <t>GPNMB</t>
  </si>
  <si>
    <t>SERPINE1</t>
  </si>
  <si>
    <t>ENSG00000278996</t>
  </si>
  <si>
    <t>IFRD1</t>
  </si>
  <si>
    <t>IGFBP4</t>
  </si>
  <si>
    <t>BABAM2</t>
  </si>
  <si>
    <t>HIPK2</t>
  </si>
  <si>
    <t>FRMD5</t>
  </si>
  <si>
    <t>AREG</t>
  </si>
  <si>
    <t>ANKRD28</t>
  </si>
  <si>
    <t>TENM3</t>
  </si>
  <si>
    <t>RAB7A</t>
  </si>
  <si>
    <t>MDK</t>
  </si>
  <si>
    <t>MT-CO1</t>
  </si>
  <si>
    <t>EEF1A1P5</t>
  </si>
  <si>
    <t>MMP19</t>
  </si>
  <si>
    <t>TNFRSF12A</t>
  </si>
  <si>
    <t>LMNA</t>
  </si>
  <si>
    <t>MIR4435-2HG</t>
  </si>
  <si>
    <t>TIMP1</t>
  </si>
  <si>
    <t>MDM2</t>
  </si>
  <si>
    <t>ZBTB44</t>
  </si>
  <si>
    <t>CPD</t>
  </si>
  <si>
    <t>SLC24A3</t>
  </si>
  <si>
    <t>SQSTM1</t>
  </si>
  <si>
    <t>GSN</t>
  </si>
  <si>
    <t>MTSS1</t>
  </si>
  <si>
    <t>ATP1B3</t>
  </si>
  <si>
    <t>SLC2A3</t>
  </si>
  <si>
    <t>ZNF385D</t>
  </si>
  <si>
    <t>ENSG00000273112</t>
  </si>
  <si>
    <t>TMTC1</t>
  </si>
  <si>
    <t>ULK4</t>
  </si>
  <si>
    <t>PLXNA4</t>
  </si>
  <si>
    <t>DCLK1</t>
  </si>
  <si>
    <t>ENSG00000280441</t>
  </si>
  <si>
    <t>ZC3H3</t>
  </si>
  <si>
    <t>PCT_diff</t>
  </si>
  <si>
    <t>Cluster 1</t>
  </si>
  <si>
    <t>Specificity score</t>
  </si>
  <si>
    <t>Table E5. Cluster 1 differentially expressed genes and FF specificity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Arial"/>
      <family val="2"/>
      <charset val="177"/>
      <scheme val="minor"/>
    </font>
    <font>
      <sz val="11"/>
      <color theme="1"/>
      <name val="Arial"/>
      <family val="2"/>
      <charset val="177"/>
      <scheme val="minor"/>
    </font>
    <font>
      <sz val="18"/>
      <color theme="3"/>
      <name val="Times New Roman"/>
      <family val="2"/>
      <charset val="177"/>
      <scheme val="major"/>
    </font>
    <font>
      <b/>
      <sz val="15"/>
      <color theme="3"/>
      <name val="Arial"/>
      <family val="2"/>
      <charset val="177"/>
      <scheme val="minor"/>
    </font>
    <font>
      <b/>
      <sz val="13"/>
      <color theme="3"/>
      <name val="Arial"/>
      <family val="2"/>
      <charset val="177"/>
      <scheme val="minor"/>
    </font>
    <font>
      <b/>
      <sz val="11"/>
      <color theme="3"/>
      <name val="Arial"/>
      <family val="2"/>
      <charset val="177"/>
      <scheme val="minor"/>
    </font>
    <font>
      <sz val="11"/>
      <color rgb="FF006100"/>
      <name val="Arial"/>
      <family val="2"/>
      <charset val="177"/>
      <scheme val="minor"/>
    </font>
    <font>
      <sz val="11"/>
      <color rgb="FF9C0006"/>
      <name val="Arial"/>
      <family val="2"/>
      <charset val="177"/>
      <scheme val="minor"/>
    </font>
    <font>
      <sz val="11"/>
      <color rgb="FF9C6500"/>
      <name val="Arial"/>
      <family val="2"/>
      <charset val="177"/>
      <scheme val="minor"/>
    </font>
    <font>
      <sz val="11"/>
      <color rgb="FF3F3F76"/>
      <name val="Arial"/>
      <family val="2"/>
      <charset val="177"/>
      <scheme val="minor"/>
    </font>
    <font>
      <b/>
      <sz val="11"/>
      <color rgb="FF3F3F3F"/>
      <name val="Arial"/>
      <family val="2"/>
      <charset val="177"/>
      <scheme val="minor"/>
    </font>
    <font>
      <b/>
      <sz val="11"/>
      <color rgb="FFFA7D00"/>
      <name val="Arial"/>
      <family val="2"/>
      <charset val="177"/>
      <scheme val="minor"/>
    </font>
    <font>
      <sz val="11"/>
      <color rgb="FFFA7D00"/>
      <name val="Arial"/>
      <family val="2"/>
      <charset val="177"/>
      <scheme val="minor"/>
    </font>
    <font>
      <b/>
      <sz val="11"/>
      <color theme="0"/>
      <name val="Arial"/>
      <family val="2"/>
      <charset val="177"/>
      <scheme val="minor"/>
    </font>
    <font>
      <sz val="11"/>
      <color rgb="FFFF0000"/>
      <name val="Arial"/>
      <family val="2"/>
      <charset val="177"/>
      <scheme val="minor"/>
    </font>
    <font>
      <i/>
      <sz val="11"/>
      <color rgb="FF7F7F7F"/>
      <name val="Arial"/>
      <family val="2"/>
      <charset val="177"/>
      <scheme val="minor"/>
    </font>
    <font>
      <b/>
      <sz val="11"/>
      <color theme="1"/>
      <name val="Arial"/>
      <family val="2"/>
      <charset val="177"/>
      <scheme val="minor"/>
    </font>
    <font>
      <sz val="11"/>
      <color theme="0"/>
      <name val="Arial"/>
      <family val="2"/>
      <charset val="177"/>
      <scheme val="minor"/>
    </font>
    <font>
      <b/>
      <sz val="11"/>
      <color theme="1"/>
      <name val="Arial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302"/>
  <sheetViews>
    <sheetView tabSelected="1" workbookViewId="0">
      <selection activeCell="D1" sqref="D1"/>
    </sheetView>
  </sheetViews>
  <sheetFormatPr defaultRowHeight="14" x14ac:dyDescent="0.3"/>
  <cols>
    <col min="2" max="2" width="11.83203125" bestFit="1" customWidth="1"/>
    <col min="5" max="5" width="5.83203125" bestFit="1" customWidth="1"/>
    <col min="6" max="6" width="11.83203125" bestFit="1" customWidth="1"/>
    <col min="8" max="8" width="16.25" bestFit="1" customWidth="1"/>
  </cols>
  <sheetData>
    <row r="1" spans="1:8" x14ac:dyDescent="0.3">
      <c r="B1" s="2" t="s">
        <v>1306</v>
      </c>
    </row>
    <row r="3" spans="1:8" x14ac:dyDescent="0.3">
      <c r="B3" t="s">
        <v>0</v>
      </c>
      <c r="C3" t="s">
        <v>1</v>
      </c>
      <c r="D3" t="s">
        <v>1304</v>
      </c>
      <c r="E3" t="s">
        <v>2</v>
      </c>
      <c r="F3" t="s">
        <v>3</v>
      </c>
      <c r="G3" t="s">
        <v>1303</v>
      </c>
      <c r="H3" t="s">
        <v>1305</v>
      </c>
    </row>
    <row r="4" spans="1:8" x14ac:dyDescent="0.3">
      <c r="A4" t="s">
        <v>18</v>
      </c>
      <c r="B4" s="1">
        <v>1.9347702263235E-88</v>
      </c>
      <c r="C4">
        <v>1.9002124966323599</v>
      </c>
      <c r="D4">
        <v>0.248</v>
      </c>
      <c r="E4">
        <v>2.5000000000000001E-2</v>
      </c>
      <c r="F4" s="1">
        <v>8.8896887588886E-84</v>
      </c>
      <c r="G4">
        <f t="shared" ref="G4:G67" si="0">D4-E4</f>
        <v>0.223</v>
      </c>
      <c r="H4">
        <f t="shared" ref="H4:H67" si="1">ABS(C4)/E4</f>
        <v>76.008499865294397</v>
      </c>
    </row>
    <row r="5" spans="1:8" x14ac:dyDescent="0.3">
      <c r="A5" t="s">
        <v>70</v>
      </c>
      <c r="B5" s="1">
        <v>4.7408261762433495E-41</v>
      </c>
      <c r="C5">
        <v>0.50481754144198199</v>
      </c>
      <c r="D5">
        <v>0.11600000000000001</v>
      </c>
      <c r="E5">
        <v>1.0999999999999999E-2</v>
      </c>
      <c r="F5" s="1">
        <v>2.1782674031985299E-36</v>
      </c>
      <c r="G5">
        <f t="shared" si="0"/>
        <v>0.10500000000000001</v>
      </c>
      <c r="H5">
        <f t="shared" si="1"/>
        <v>45.892503767452908</v>
      </c>
    </row>
    <row r="6" spans="1:8" x14ac:dyDescent="0.3">
      <c r="A6" t="s">
        <v>93</v>
      </c>
      <c r="B6" s="1">
        <v>3.2598120353461702E-35</v>
      </c>
      <c r="C6">
        <v>0.64233356011667497</v>
      </c>
      <c r="D6">
        <v>0.14399999999999999</v>
      </c>
      <c r="E6">
        <v>2.5999999999999999E-2</v>
      </c>
      <c r="F6" s="1">
        <v>1.4977858358805101E-30</v>
      </c>
      <c r="G6">
        <f t="shared" si="0"/>
        <v>0.11799999999999999</v>
      </c>
      <c r="H6">
        <f t="shared" si="1"/>
        <v>24.705136927564425</v>
      </c>
    </row>
    <row r="7" spans="1:8" x14ac:dyDescent="0.3">
      <c r="A7" t="s">
        <v>41</v>
      </c>
      <c r="B7" s="1">
        <v>2.18991291158366E-54</v>
      </c>
      <c r="C7">
        <v>0.648441161338002</v>
      </c>
      <c r="D7">
        <v>0.188</v>
      </c>
      <c r="E7">
        <v>2.7E-2</v>
      </c>
      <c r="F7" s="1">
        <v>1.00619928548535E-49</v>
      </c>
      <c r="G7">
        <f t="shared" si="0"/>
        <v>0.161</v>
      </c>
      <c r="H7">
        <f t="shared" si="1"/>
        <v>24.016339308814889</v>
      </c>
    </row>
    <row r="8" spans="1:8" x14ac:dyDescent="0.3">
      <c r="A8" t="s">
        <v>114</v>
      </c>
      <c r="B8" s="1">
        <v>5.5034504717712298E-32</v>
      </c>
      <c r="C8">
        <v>0.52974271983688903</v>
      </c>
      <c r="D8">
        <v>0.13800000000000001</v>
      </c>
      <c r="E8">
        <v>2.5999999999999999E-2</v>
      </c>
      <c r="F8" s="1">
        <v>2.5286703882647302E-27</v>
      </c>
      <c r="G8">
        <f t="shared" si="0"/>
        <v>0.11200000000000002</v>
      </c>
      <c r="H8">
        <f t="shared" si="1"/>
        <v>20.374719993726501</v>
      </c>
    </row>
    <row r="9" spans="1:8" x14ac:dyDescent="0.3">
      <c r="A9" t="s">
        <v>59</v>
      </c>
      <c r="B9" s="1">
        <v>1.4455079143030399E-46</v>
      </c>
      <c r="C9">
        <v>0.42219965665015602</v>
      </c>
      <c r="D9">
        <v>0.158</v>
      </c>
      <c r="E9">
        <v>2.1000000000000001E-2</v>
      </c>
      <c r="F9" s="1">
        <v>6.6416752138481604E-42</v>
      </c>
      <c r="G9">
        <f t="shared" si="0"/>
        <v>0.13700000000000001</v>
      </c>
      <c r="H9">
        <f t="shared" si="1"/>
        <v>20.104745554769334</v>
      </c>
    </row>
    <row r="10" spans="1:8" x14ac:dyDescent="0.3">
      <c r="A10" t="s">
        <v>105</v>
      </c>
      <c r="B10" s="1">
        <v>2.1815391702764E-33</v>
      </c>
      <c r="C10">
        <v>0.37509810585716602</v>
      </c>
      <c r="D10">
        <v>0.13500000000000001</v>
      </c>
      <c r="E10">
        <v>2.4E-2</v>
      </c>
      <c r="F10" s="1">
        <v>1.0023518025669E-28</v>
      </c>
      <c r="G10">
        <f t="shared" si="0"/>
        <v>0.11100000000000002</v>
      </c>
      <c r="H10">
        <f t="shared" si="1"/>
        <v>15.629087744048585</v>
      </c>
    </row>
    <row r="11" spans="1:8" x14ac:dyDescent="0.3">
      <c r="A11" t="s">
        <v>127</v>
      </c>
      <c r="B11" s="1">
        <v>3.8443660223346102E-30</v>
      </c>
      <c r="C11">
        <v>0.38469808027332097</v>
      </c>
      <c r="D11">
        <v>0.13</v>
      </c>
      <c r="E11">
        <v>2.5000000000000001E-2</v>
      </c>
      <c r="F11" s="1">
        <v>1.76637085628208E-25</v>
      </c>
      <c r="G11">
        <f t="shared" si="0"/>
        <v>0.10500000000000001</v>
      </c>
      <c r="H11">
        <f t="shared" si="1"/>
        <v>15.387923210932838</v>
      </c>
    </row>
    <row r="12" spans="1:8" x14ac:dyDescent="0.3">
      <c r="A12" t="s">
        <v>44</v>
      </c>
      <c r="B12" s="1">
        <v>1.40672478332936E-52</v>
      </c>
      <c r="C12">
        <v>0.82061741719018699</v>
      </c>
      <c r="D12">
        <v>0.25600000000000001</v>
      </c>
      <c r="E12">
        <v>5.8000000000000003E-2</v>
      </c>
      <c r="F12" s="1">
        <v>6.4634783619634204E-48</v>
      </c>
      <c r="G12">
        <f t="shared" si="0"/>
        <v>0.19800000000000001</v>
      </c>
      <c r="H12">
        <f t="shared" si="1"/>
        <v>14.148576158451499</v>
      </c>
    </row>
    <row r="13" spans="1:8" x14ac:dyDescent="0.3">
      <c r="A13" t="s">
        <v>95</v>
      </c>
      <c r="B13" s="1">
        <v>6.18279754635738E-35</v>
      </c>
      <c r="C13">
        <v>0.57658686690640304</v>
      </c>
      <c r="D13">
        <v>0.17599999999999999</v>
      </c>
      <c r="E13">
        <v>4.1000000000000002E-2</v>
      </c>
      <c r="F13" s="1">
        <v>2.84080998862482E-30</v>
      </c>
      <c r="G13">
        <f t="shared" si="0"/>
        <v>0.13499999999999998</v>
      </c>
      <c r="H13">
        <f t="shared" si="1"/>
        <v>14.063094314790318</v>
      </c>
    </row>
    <row r="14" spans="1:8" x14ac:dyDescent="0.3">
      <c r="A14" t="s">
        <v>83</v>
      </c>
      <c r="B14" s="1">
        <v>5.4477421553800299E-37</v>
      </c>
      <c r="C14">
        <v>0.53605888241561495</v>
      </c>
      <c r="D14">
        <v>0.17899999999999999</v>
      </c>
      <c r="E14">
        <v>0.04</v>
      </c>
      <c r="F14" s="1">
        <v>2.5030740881324601E-32</v>
      </c>
      <c r="G14">
        <f t="shared" si="0"/>
        <v>0.13899999999999998</v>
      </c>
      <c r="H14">
        <f t="shared" si="1"/>
        <v>13.401472060390374</v>
      </c>
    </row>
    <row r="15" spans="1:8" x14ac:dyDescent="0.3">
      <c r="A15" t="s">
        <v>128</v>
      </c>
      <c r="B15" s="1">
        <v>7.9402437057561796E-30</v>
      </c>
      <c r="C15">
        <v>0.511441406996749</v>
      </c>
      <c r="D15">
        <v>0.16200000000000001</v>
      </c>
      <c r="E15">
        <v>4.1000000000000002E-2</v>
      </c>
      <c r="F15" s="1">
        <v>3.6483037754837901E-25</v>
      </c>
      <c r="G15">
        <f t="shared" si="0"/>
        <v>0.121</v>
      </c>
      <c r="H15">
        <f t="shared" si="1"/>
        <v>12.474180658457293</v>
      </c>
    </row>
    <row r="16" spans="1:8" x14ac:dyDescent="0.3">
      <c r="A16" t="s">
        <v>84</v>
      </c>
      <c r="B16" s="1">
        <v>5.9486745461231596E-37</v>
      </c>
      <c r="C16">
        <v>0.63153791374124801</v>
      </c>
      <c r="D16">
        <v>0.20100000000000001</v>
      </c>
      <c r="E16">
        <v>5.0999999999999997E-2</v>
      </c>
      <c r="F16" s="1">
        <v>2.7332374937072099E-32</v>
      </c>
      <c r="G16">
        <f t="shared" si="0"/>
        <v>0.15000000000000002</v>
      </c>
      <c r="H16">
        <f t="shared" si="1"/>
        <v>12.383096347867609</v>
      </c>
    </row>
    <row r="17" spans="1:8" x14ac:dyDescent="0.3">
      <c r="A17" t="s">
        <v>99</v>
      </c>
      <c r="B17" s="1">
        <v>1.76206755983966E-34</v>
      </c>
      <c r="C17">
        <v>0.57538433622066099</v>
      </c>
      <c r="D17">
        <v>0.20100000000000001</v>
      </c>
      <c r="E17">
        <v>5.3999999999999999E-2</v>
      </c>
      <c r="F17" s="1">
        <v>8.0961718171952703E-30</v>
      </c>
      <c r="G17">
        <f t="shared" si="0"/>
        <v>0.14700000000000002</v>
      </c>
      <c r="H17">
        <f t="shared" si="1"/>
        <v>10.655265485567796</v>
      </c>
    </row>
    <row r="18" spans="1:8" x14ac:dyDescent="0.3">
      <c r="A18" t="s">
        <v>238</v>
      </c>
      <c r="B18" s="1">
        <v>4.2275614128932599E-21</v>
      </c>
      <c r="C18">
        <v>0.25470283250225401</v>
      </c>
      <c r="D18">
        <v>0.109</v>
      </c>
      <c r="E18">
        <v>2.5999999999999999E-2</v>
      </c>
      <c r="F18" s="1">
        <v>1.94243764238207E-16</v>
      </c>
      <c r="G18">
        <f t="shared" si="0"/>
        <v>8.3000000000000004E-2</v>
      </c>
      <c r="H18">
        <f t="shared" si="1"/>
        <v>9.7962627885482316</v>
      </c>
    </row>
    <row r="19" spans="1:8" x14ac:dyDescent="0.3">
      <c r="A19" t="s">
        <v>14</v>
      </c>
      <c r="B19" s="1">
        <v>3.0630618865146499E-105</v>
      </c>
      <c r="C19">
        <v>1.59957702208591</v>
      </c>
      <c r="D19">
        <v>0.53900000000000003</v>
      </c>
      <c r="E19">
        <v>0.16500000000000001</v>
      </c>
      <c r="F19" s="1">
        <v>1.4073850449968899E-100</v>
      </c>
      <c r="G19">
        <f t="shared" si="0"/>
        <v>0.374</v>
      </c>
      <c r="H19">
        <f t="shared" si="1"/>
        <v>9.6944061944600595</v>
      </c>
    </row>
    <row r="20" spans="1:8" x14ac:dyDescent="0.3">
      <c r="A20" t="s">
        <v>247</v>
      </c>
      <c r="B20" s="1">
        <v>2.01819425045039E-20</v>
      </c>
      <c r="C20">
        <v>0.34693530415401003</v>
      </c>
      <c r="D20">
        <v>0.129</v>
      </c>
      <c r="E20">
        <v>3.5999999999999997E-2</v>
      </c>
      <c r="F20" s="1">
        <v>9.2729971225444294E-16</v>
      </c>
      <c r="G20">
        <f t="shared" si="0"/>
        <v>9.2999999999999999E-2</v>
      </c>
      <c r="H20">
        <f t="shared" si="1"/>
        <v>9.6370917820558351</v>
      </c>
    </row>
    <row r="21" spans="1:8" x14ac:dyDescent="0.3">
      <c r="A21" t="s">
        <v>633</v>
      </c>
      <c r="B21" s="1">
        <v>4.8979619208366397E-11</v>
      </c>
      <c r="C21">
        <v>1.61714944820022</v>
      </c>
      <c r="D21">
        <v>0.26800000000000002</v>
      </c>
      <c r="E21">
        <v>0.17599999999999999</v>
      </c>
      <c r="F21" s="1">
        <v>2.2504665637668099E-6</v>
      </c>
      <c r="G21">
        <f t="shared" si="0"/>
        <v>9.2000000000000026E-2</v>
      </c>
      <c r="H21">
        <f t="shared" si="1"/>
        <v>9.18834913750125</v>
      </c>
    </row>
    <row r="22" spans="1:8" x14ac:dyDescent="0.3">
      <c r="A22" t="s">
        <v>309</v>
      </c>
      <c r="B22" s="1">
        <v>6.3166596291648801E-18</v>
      </c>
      <c r="C22">
        <v>0.29092246149020101</v>
      </c>
      <c r="D22">
        <v>0.11899999999999999</v>
      </c>
      <c r="E22">
        <v>3.5000000000000003E-2</v>
      </c>
      <c r="F22" s="1">
        <v>2.9023155998123898E-13</v>
      </c>
      <c r="G22">
        <f t="shared" si="0"/>
        <v>8.3999999999999991E-2</v>
      </c>
      <c r="H22">
        <f t="shared" si="1"/>
        <v>8.3120703282914565</v>
      </c>
    </row>
    <row r="23" spans="1:8" x14ac:dyDescent="0.3">
      <c r="A23" t="s">
        <v>323</v>
      </c>
      <c r="B23" s="1">
        <v>1.7956657216126999E-17</v>
      </c>
      <c r="C23">
        <v>0.26111413987029802</v>
      </c>
      <c r="D23">
        <v>0.11799999999999999</v>
      </c>
      <c r="E23">
        <v>3.5000000000000003E-2</v>
      </c>
      <c r="F23" s="1">
        <v>8.2505452910938602E-13</v>
      </c>
      <c r="G23">
        <f t="shared" si="0"/>
        <v>8.299999999999999E-2</v>
      </c>
      <c r="H23">
        <f t="shared" si="1"/>
        <v>7.4604039962942288</v>
      </c>
    </row>
    <row r="24" spans="1:8" x14ac:dyDescent="0.3">
      <c r="A24" t="s">
        <v>129</v>
      </c>
      <c r="B24" s="1">
        <v>1.1654667160663501E-29</v>
      </c>
      <c r="C24">
        <v>0.63086481563797603</v>
      </c>
      <c r="D24">
        <v>0.24</v>
      </c>
      <c r="E24">
        <v>8.5999999999999993E-2</v>
      </c>
      <c r="F24" s="1">
        <v>5.3549699203100503E-25</v>
      </c>
      <c r="G24">
        <f t="shared" si="0"/>
        <v>0.154</v>
      </c>
      <c r="H24">
        <f t="shared" si="1"/>
        <v>7.3356373911392572</v>
      </c>
    </row>
    <row r="25" spans="1:8" x14ac:dyDescent="0.3">
      <c r="A25" t="s">
        <v>13</v>
      </c>
      <c r="B25" s="1">
        <v>1.9183251967212199E-105</v>
      </c>
      <c r="C25">
        <v>1.57750243161857</v>
      </c>
      <c r="D25">
        <v>0.60299999999999998</v>
      </c>
      <c r="E25">
        <v>0.217</v>
      </c>
      <c r="F25" s="1">
        <v>8.8141287813749805E-101</v>
      </c>
      <c r="G25">
        <f t="shared" si="0"/>
        <v>0.38600000000000001</v>
      </c>
      <c r="H25">
        <f t="shared" si="1"/>
        <v>7.2695964590717512</v>
      </c>
    </row>
    <row r="26" spans="1:8" x14ac:dyDescent="0.3">
      <c r="A26" t="s">
        <v>212</v>
      </c>
      <c r="B26" s="1">
        <v>1.0469978045665E-22</v>
      </c>
      <c r="C26">
        <v>0.54884880078352405</v>
      </c>
      <c r="D26">
        <v>0.20399999999999999</v>
      </c>
      <c r="E26">
        <v>7.5999999999999998E-2</v>
      </c>
      <c r="F26" s="1">
        <v>4.8106408126417198E-18</v>
      </c>
      <c r="G26">
        <f t="shared" si="0"/>
        <v>0.128</v>
      </c>
      <c r="H26">
        <f t="shared" si="1"/>
        <v>7.2216947471516324</v>
      </c>
    </row>
    <row r="27" spans="1:8" x14ac:dyDescent="0.3">
      <c r="A27" t="s">
        <v>25</v>
      </c>
      <c r="B27" s="1">
        <v>1.4087172413430399E-76</v>
      </c>
      <c r="C27">
        <v>1.3357403311592799</v>
      </c>
      <c r="D27">
        <v>0.51100000000000001</v>
      </c>
      <c r="E27">
        <v>0.193</v>
      </c>
      <c r="F27" s="1">
        <v>6.4726331087988596E-72</v>
      </c>
      <c r="G27">
        <f t="shared" si="0"/>
        <v>0.318</v>
      </c>
      <c r="H27">
        <f t="shared" si="1"/>
        <v>6.9209343583382381</v>
      </c>
    </row>
    <row r="28" spans="1:8" x14ac:dyDescent="0.3">
      <c r="A28" t="s">
        <v>24</v>
      </c>
      <c r="B28" s="1">
        <v>3.0151734439585002E-78</v>
      </c>
      <c r="C28">
        <v>1.65100704892848</v>
      </c>
      <c r="D28">
        <v>0.57699999999999996</v>
      </c>
      <c r="E28">
        <v>0.24299999999999999</v>
      </c>
      <c r="F28" s="1">
        <v>1.3853817422956101E-73</v>
      </c>
      <c r="G28">
        <f t="shared" si="0"/>
        <v>0.33399999999999996</v>
      </c>
      <c r="H28">
        <f t="shared" si="1"/>
        <v>6.7942676910637037</v>
      </c>
    </row>
    <row r="29" spans="1:8" x14ac:dyDescent="0.3">
      <c r="A29" t="s">
        <v>50</v>
      </c>
      <c r="B29" s="1">
        <v>4.0740686523188603E-49</v>
      </c>
      <c r="C29">
        <v>1.33003425130896</v>
      </c>
      <c r="D29">
        <v>0.45</v>
      </c>
      <c r="E29">
        <v>0.19800000000000001</v>
      </c>
      <c r="F29" s="1">
        <v>1.8719123236809399E-44</v>
      </c>
      <c r="G29">
        <f t="shared" si="0"/>
        <v>0.252</v>
      </c>
      <c r="H29">
        <f t="shared" si="1"/>
        <v>6.717344703580606</v>
      </c>
    </row>
    <row r="30" spans="1:8" x14ac:dyDescent="0.3">
      <c r="A30" t="s">
        <v>208</v>
      </c>
      <c r="B30" s="1">
        <v>6.8300420929824801E-23</v>
      </c>
      <c r="C30">
        <v>0.39928627240002601</v>
      </c>
      <c r="D30">
        <v>0.17799999999999999</v>
      </c>
      <c r="E30">
        <v>0.06</v>
      </c>
      <c r="F30" s="1">
        <v>3.1381994404626601E-18</v>
      </c>
      <c r="G30">
        <f t="shared" si="0"/>
        <v>0.11799999999999999</v>
      </c>
      <c r="H30">
        <f t="shared" si="1"/>
        <v>6.6547712066671005</v>
      </c>
    </row>
    <row r="31" spans="1:8" x14ac:dyDescent="0.3">
      <c r="A31" t="s">
        <v>383</v>
      </c>
      <c r="B31" s="1">
        <v>1.3360742168255299E-15</v>
      </c>
      <c r="C31">
        <v>0.373305801368287</v>
      </c>
      <c r="D31">
        <v>0.14899999999999999</v>
      </c>
      <c r="E31">
        <v>5.7000000000000002E-2</v>
      </c>
      <c r="F31" s="1">
        <v>6.1388602040482699E-11</v>
      </c>
      <c r="G31">
        <f t="shared" si="0"/>
        <v>9.1999999999999998E-2</v>
      </c>
      <c r="H31">
        <f t="shared" si="1"/>
        <v>6.5492245854085436</v>
      </c>
    </row>
    <row r="32" spans="1:8" x14ac:dyDescent="0.3">
      <c r="A32" t="s">
        <v>214</v>
      </c>
      <c r="B32" s="1">
        <v>1.28910818173643E-22</v>
      </c>
      <c r="C32">
        <v>0.33392893769454302</v>
      </c>
      <c r="D32">
        <v>0.161</v>
      </c>
      <c r="E32">
        <v>5.0999999999999997E-2</v>
      </c>
      <c r="F32" s="1">
        <v>5.9230653626243504E-18</v>
      </c>
      <c r="G32">
        <f t="shared" si="0"/>
        <v>0.11000000000000001</v>
      </c>
      <c r="H32">
        <f t="shared" si="1"/>
        <v>6.5476262293047656</v>
      </c>
    </row>
    <row r="33" spans="1:8" x14ac:dyDescent="0.3">
      <c r="A33" t="s">
        <v>116</v>
      </c>
      <c r="B33" s="1">
        <v>6.9702942864690496E-32</v>
      </c>
      <c r="C33">
        <v>0.444739788716978</v>
      </c>
      <c r="D33">
        <v>0.219</v>
      </c>
      <c r="E33">
        <v>6.8000000000000005E-2</v>
      </c>
      <c r="F33" s="1">
        <v>3.20264111580394E-27</v>
      </c>
      <c r="G33">
        <f t="shared" si="0"/>
        <v>0.151</v>
      </c>
      <c r="H33">
        <f t="shared" si="1"/>
        <v>6.5402910105437932</v>
      </c>
    </row>
    <row r="34" spans="1:8" x14ac:dyDescent="0.3">
      <c r="A34" t="s">
        <v>545</v>
      </c>
      <c r="B34" s="1">
        <v>3.5663642076687601E-12</v>
      </c>
      <c r="C34">
        <v>0.286259055945287</v>
      </c>
      <c r="D34">
        <v>0.11600000000000001</v>
      </c>
      <c r="E34">
        <v>4.4999999999999998E-2</v>
      </c>
      <c r="F34" s="1">
        <v>1.6386373624975699E-7</v>
      </c>
      <c r="G34">
        <f t="shared" si="0"/>
        <v>7.1000000000000008E-2</v>
      </c>
      <c r="H34">
        <f t="shared" si="1"/>
        <v>6.3613123543397112</v>
      </c>
    </row>
    <row r="35" spans="1:8" x14ac:dyDescent="0.3">
      <c r="A35" t="s">
        <v>345</v>
      </c>
      <c r="B35" s="1">
        <v>8.9853512111391703E-17</v>
      </c>
      <c r="C35">
        <v>0.36872160295644901</v>
      </c>
      <c r="D35">
        <v>0.155</v>
      </c>
      <c r="E35">
        <v>5.8999999999999997E-2</v>
      </c>
      <c r="F35" s="1">
        <v>4.1284993209821197E-12</v>
      </c>
      <c r="G35">
        <f t="shared" si="0"/>
        <v>9.6000000000000002E-2</v>
      </c>
      <c r="H35">
        <f t="shared" si="1"/>
        <v>6.2495186941771026</v>
      </c>
    </row>
    <row r="36" spans="1:8" x14ac:dyDescent="0.3">
      <c r="A36" t="s">
        <v>135</v>
      </c>
      <c r="B36" s="1">
        <v>5.6059957910623597E-29</v>
      </c>
      <c r="C36">
        <v>0.42420646768120301</v>
      </c>
      <c r="D36">
        <v>0.21099999999999999</v>
      </c>
      <c r="E36">
        <v>6.8000000000000005E-2</v>
      </c>
      <c r="F36" s="1">
        <v>2.57578688611942E-24</v>
      </c>
      <c r="G36">
        <f t="shared" si="0"/>
        <v>0.14299999999999999</v>
      </c>
      <c r="H36">
        <f t="shared" si="1"/>
        <v>6.2383304070765142</v>
      </c>
    </row>
    <row r="37" spans="1:8" x14ac:dyDescent="0.3">
      <c r="A37" t="s">
        <v>210</v>
      </c>
      <c r="B37" s="1">
        <v>9.2085690513058998E-23</v>
      </c>
      <c r="C37">
        <v>0.51031597088137903</v>
      </c>
      <c r="D37">
        <v>0.21299999999999999</v>
      </c>
      <c r="E37">
        <v>8.3000000000000004E-2</v>
      </c>
      <c r="F37" s="1">
        <v>4.2310612220035197E-18</v>
      </c>
      <c r="G37">
        <f t="shared" si="0"/>
        <v>0.13</v>
      </c>
      <c r="H37">
        <f t="shared" si="1"/>
        <v>6.1483851913419159</v>
      </c>
    </row>
    <row r="38" spans="1:8" x14ac:dyDescent="0.3">
      <c r="A38" t="s">
        <v>506</v>
      </c>
      <c r="B38" s="1">
        <v>9.0923227279077502E-13</v>
      </c>
      <c r="C38">
        <v>0.502067449078058</v>
      </c>
      <c r="D38">
        <v>0.17799999999999999</v>
      </c>
      <c r="E38">
        <v>8.3000000000000004E-2</v>
      </c>
      <c r="F38" s="1">
        <v>4.1776495237917703E-8</v>
      </c>
      <c r="G38">
        <f t="shared" si="0"/>
        <v>9.4999999999999987E-2</v>
      </c>
      <c r="H38">
        <f t="shared" si="1"/>
        <v>6.0490054105790119</v>
      </c>
    </row>
    <row r="39" spans="1:8" x14ac:dyDescent="0.3">
      <c r="A39" t="s">
        <v>294</v>
      </c>
      <c r="B39" s="1">
        <v>2.2523041198198698E-18</v>
      </c>
      <c r="C39">
        <v>0.47813209820135799</v>
      </c>
      <c r="D39">
        <v>0.19400000000000001</v>
      </c>
      <c r="E39">
        <v>8.1000000000000003E-2</v>
      </c>
      <c r="F39" s="1">
        <v>1.03486617393363E-13</v>
      </c>
      <c r="G39">
        <f t="shared" si="0"/>
        <v>0.113</v>
      </c>
      <c r="H39">
        <f t="shared" si="1"/>
        <v>5.902865409893308</v>
      </c>
    </row>
    <row r="40" spans="1:8" x14ac:dyDescent="0.3">
      <c r="A40" t="s">
        <v>206</v>
      </c>
      <c r="B40" s="1">
        <v>5.8598473648818698E-23</v>
      </c>
      <c r="C40">
        <v>0.53405102402038895</v>
      </c>
      <c r="D40">
        <v>0.22700000000000001</v>
      </c>
      <c r="E40">
        <v>9.1999999999999998E-2</v>
      </c>
      <c r="F40" s="1">
        <v>2.6924240687422701E-18</v>
      </c>
      <c r="G40">
        <f t="shared" si="0"/>
        <v>0.13500000000000001</v>
      </c>
      <c r="H40">
        <f t="shared" si="1"/>
        <v>5.8049024350042275</v>
      </c>
    </row>
    <row r="41" spans="1:8" x14ac:dyDescent="0.3">
      <c r="A41" t="s">
        <v>106</v>
      </c>
      <c r="B41" s="1">
        <v>6.2237712410797005E-33</v>
      </c>
      <c r="C41">
        <v>0.71190112907661596</v>
      </c>
      <c r="D41">
        <v>0.30599999999999999</v>
      </c>
      <c r="E41">
        <v>0.125</v>
      </c>
      <c r="F41" s="1">
        <v>2.8596361721388899E-28</v>
      </c>
      <c r="G41">
        <f t="shared" si="0"/>
        <v>0.18099999999999999</v>
      </c>
      <c r="H41">
        <f t="shared" si="1"/>
        <v>5.6952090326129277</v>
      </c>
    </row>
    <row r="42" spans="1:8" x14ac:dyDescent="0.3">
      <c r="A42" t="s">
        <v>350</v>
      </c>
      <c r="B42" s="1">
        <v>1.04892289011681E-16</v>
      </c>
      <c r="C42">
        <v>0.61905993181613705</v>
      </c>
      <c r="D42">
        <v>0.22800000000000001</v>
      </c>
      <c r="E42">
        <v>0.11</v>
      </c>
      <c r="F42" s="1">
        <v>4.8194860032196897E-12</v>
      </c>
      <c r="G42">
        <f t="shared" si="0"/>
        <v>0.11800000000000001</v>
      </c>
      <c r="H42">
        <f t="shared" si="1"/>
        <v>5.627817561964882</v>
      </c>
    </row>
    <row r="43" spans="1:8" x14ac:dyDescent="0.3">
      <c r="A43" t="s">
        <v>96</v>
      </c>
      <c r="B43" s="1">
        <v>9.43814262643737E-35</v>
      </c>
      <c r="C43">
        <v>0.67723651465795298</v>
      </c>
      <c r="D43">
        <v>0.308</v>
      </c>
      <c r="E43">
        <v>0.122</v>
      </c>
      <c r="F43" s="1">
        <v>4.3365433925691802E-30</v>
      </c>
      <c r="G43">
        <f t="shared" si="0"/>
        <v>0.186</v>
      </c>
      <c r="H43">
        <f t="shared" si="1"/>
        <v>5.5511189726061723</v>
      </c>
    </row>
    <row r="44" spans="1:8" x14ac:dyDescent="0.3">
      <c r="A44" t="s">
        <v>12</v>
      </c>
      <c r="B44" s="1">
        <v>9.0253118606603197E-107</v>
      </c>
      <c r="C44">
        <v>1.42136270694989</v>
      </c>
      <c r="D44">
        <v>0.65100000000000002</v>
      </c>
      <c r="E44">
        <v>0.25900000000000001</v>
      </c>
      <c r="F44" s="1">
        <v>4.1468600406176002E-102</v>
      </c>
      <c r="G44">
        <f t="shared" si="0"/>
        <v>0.39200000000000002</v>
      </c>
      <c r="H44">
        <f t="shared" si="1"/>
        <v>5.4878868994204248</v>
      </c>
    </row>
    <row r="45" spans="1:8" x14ac:dyDescent="0.3">
      <c r="A45" t="s">
        <v>31</v>
      </c>
      <c r="B45" s="1">
        <v>1.4629547201704999E-66</v>
      </c>
      <c r="C45">
        <v>1.7035408954031299</v>
      </c>
      <c r="D45">
        <v>0.628</v>
      </c>
      <c r="E45">
        <v>0.32600000000000001</v>
      </c>
      <c r="F45" s="1">
        <v>6.7218380527673999E-62</v>
      </c>
      <c r="G45">
        <f t="shared" si="0"/>
        <v>0.30199999999999999</v>
      </c>
      <c r="H45">
        <f t="shared" si="1"/>
        <v>5.2255855687212573</v>
      </c>
    </row>
    <row r="46" spans="1:8" x14ac:dyDescent="0.3">
      <c r="A46" t="s">
        <v>541</v>
      </c>
      <c r="B46" s="1">
        <v>3.0519885504000301E-12</v>
      </c>
      <c r="C46">
        <v>0.71894218180007397</v>
      </c>
      <c r="D46">
        <v>0.24299999999999999</v>
      </c>
      <c r="E46">
        <v>0.13900000000000001</v>
      </c>
      <c r="F46" s="1">
        <v>1.4022971792523001E-7</v>
      </c>
      <c r="G46">
        <f t="shared" si="0"/>
        <v>0.10399999999999998</v>
      </c>
      <c r="H46">
        <f t="shared" si="1"/>
        <v>5.1722459122307471</v>
      </c>
    </row>
    <row r="47" spans="1:8" x14ac:dyDescent="0.3">
      <c r="A47" t="s">
        <v>55</v>
      </c>
      <c r="B47" s="1">
        <v>2.1840729656561301E-47</v>
      </c>
      <c r="C47">
        <v>0.955205794478033</v>
      </c>
      <c r="D47">
        <v>0.43</v>
      </c>
      <c r="E47">
        <v>0.185</v>
      </c>
      <c r="F47" s="1">
        <v>1.0035160055300199E-42</v>
      </c>
      <c r="G47">
        <f t="shared" si="0"/>
        <v>0.245</v>
      </c>
      <c r="H47">
        <f t="shared" si="1"/>
        <v>5.163274564746124</v>
      </c>
    </row>
    <row r="48" spans="1:8" x14ac:dyDescent="0.3">
      <c r="A48" t="s">
        <v>183</v>
      </c>
      <c r="B48" s="1">
        <v>3.8928491324813604E-24</v>
      </c>
      <c r="C48">
        <v>0.44176642512534398</v>
      </c>
      <c r="D48">
        <v>0.222</v>
      </c>
      <c r="E48">
        <v>8.5999999999999993E-2</v>
      </c>
      <c r="F48" s="1">
        <v>1.78864739090121E-19</v>
      </c>
      <c r="G48">
        <f t="shared" si="0"/>
        <v>0.13600000000000001</v>
      </c>
      <c r="H48">
        <f t="shared" si="1"/>
        <v>5.136818896806326</v>
      </c>
    </row>
    <row r="49" spans="1:8" x14ac:dyDescent="0.3">
      <c r="A49" t="s">
        <v>377</v>
      </c>
      <c r="B49" s="1">
        <v>6.7549266948422102E-16</v>
      </c>
      <c r="C49">
        <v>0.41459572200512101</v>
      </c>
      <c r="D49">
        <v>0.184</v>
      </c>
      <c r="E49">
        <v>8.2000000000000003E-2</v>
      </c>
      <c r="F49" s="1">
        <v>3.1036861684791501E-11</v>
      </c>
      <c r="G49">
        <f t="shared" si="0"/>
        <v>0.10199999999999999</v>
      </c>
      <c r="H49">
        <f t="shared" si="1"/>
        <v>5.0560453903063536</v>
      </c>
    </row>
    <row r="50" spans="1:8" x14ac:dyDescent="0.3">
      <c r="A50" t="s">
        <v>222</v>
      </c>
      <c r="B50" s="1">
        <v>7.4194987604756099E-22</v>
      </c>
      <c r="C50">
        <v>0.368461977186961</v>
      </c>
      <c r="D50">
        <v>0.19800000000000001</v>
      </c>
      <c r="E50">
        <v>7.2999999999999995E-2</v>
      </c>
      <c r="F50" s="1">
        <v>3.4090370954757297E-17</v>
      </c>
      <c r="G50">
        <f t="shared" si="0"/>
        <v>0.125</v>
      </c>
      <c r="H50">
        <f t="shared" si="1"/>
        <v>5.0474243450268634</v>
      </c>
    </row>
    <row r="51" spans="1:8" x14ac:dyDescent="0.3">
      <c r="A51" t="s">
        <v>81</v>
      </c>
      <c r="B51" s="1">
        <v>6.6313061311614902E-38</v>
      </c>
      <c r="C51">
        <v>0.72634295707063401</v>
      </c>
      <c r="D51">
        <v>0.35399999999999998</v>
      </c>
      <c r="E51">
        <v>0.14399999999999999</v>
      </c>
      <c r="F51" s="1">
        <v>3.0468862280847702E-33</v>
      </c>
      <c r="G51">
        <f t="shared" si="0"/>
        <v>0.21</v>
      </c>
      <c r="H51">
        <f t="shared" si="1"/>
        <v>5.0440483129905145</v>
      </c>
    </row>
    <row r="52" spans="1:8" x14ac:dyDescent="0.3">
      <c r="A52" t="s">
        <v>440</v>
      </c>
      <c r="B52" s="1">
        <v>2.81613746612261E-14</v>
      </c>
      <c r="C52">
        <v>0.51034964879272104</v>
      </c>
      <c r="D52">
        <v>0.20699999999999999</v>
      </c>
      <c r="E52">
        <v>0.10199999999999999</v>
      </c>
      <c r="F52" s="1">
        <v>1.29393068155936E-9</v>
      </c>
      <c r="G52">
        <f t="shared" si="0"/>
        <v>0.105</v>
      </c>
      <c r="H52">
        <f t="shared" si="1"/>
        <v>5.0034279293404031</v>
      </c>
    </row>
    <row r="53" spans="1:8" x14ac:dyDescent="0.3">
      <c r="A53" t="s">
        <v>601</v>
      </c>
      <c r="B53" s="1">
        <v>2.0767938819813899E-11</v>
      </c>
      <c r="C53">
        <v>0.30486873886910898</v>
      </c>
      <c r="D53">
        <v>0.13600000000000001</v>
      </c>
      <c r="E53">
        <v>6.0999999999999999E-2</v>
      </c>
      <c r="F53" s="1">
        <v>9.5422448495398991E-7</v>
      </c>
      <c r="G53">
        <f t="shared" si="0"/>
        <v>7.5000000000000011E-2</v>
      </c>
      <c r="H53">
        <f t="shared" si="1"/>
        <v>4.9978481781821147</v>
      </c>
    </row>
    <row r="54" spans="1:8" x14ac:dyDescent="0.3">
      <c r="A54" t="s">
        <v>376</v>
      </c>
      <c r="B54" s="1">
        <v>6.7222204247447604E-16</v>
      </c>
      <c r="C54">
        <v>0.432220903342384</v>
      </c>
      <c r="D54">
        <v>0.19400000000000001</v>
      </c>
      <c r="E54">
        <v>8.6999999999999994E-2</v>
      </c>
      <c r="F54" s="1">
        <v>3.08865861855748E-11</v>
      </c>
      <c r="G54">
        <f t="shared" si="0"/>
        <v>0.10700000000000001</v>
      </c>
      <c r="H54">
        <f t="shared" si="1"/>
        <v>4.9680563602572878</v>
      </c>
    </row>
    <row r="55" spans="1:8" x14ac:dyDescent="0.3">
      <c r="A55" t="s">
        <v>185</v>
      </c>
      <c r="B55" s="1">
        <v>5.2559654525196503E-24</v>
      </c>
      <c r="C55">
        <v>0.548300912214291</v>
      </c>
      <c r="D55">
        <v>0.254</v>
      </c>
      <c r="E55">
        <v>0.111</v>
      </c>
      <c r="F55" s="1">
        <v>2.4149584464692E-19</v>
      </c>
      <c r="G55">
        <f t="shared" si="0"/>
        <v>0.14300000000000002</v>
      </c>
      <c r="H55">
        <f t="shared" si="1"/>
        <v>4.9396478577864054</v>
      </c>
    </row>
    <row r="56" spans="1:8" x14ac:dyDescent="0.3">
      <c r="A56" t="s">
        <v>524</v>
      </c>
      <c r="B56" s="1">
        <v>1.76925677769781E-12</v>
      </c>
      <c r="C56">
        <v>0.313205668259873</v>
      </c>
      <c r="D56">
        <v>0.14499999999999999</v>
      </c>
      <c r="E56">
        <v>6.4000000000000001E-2</v>
      </c>
      <c r="F56" s="1">
        <v>8.1292041164881396E-8</v>
      </c>
      <c r="G56">
        <f t="shared" si="0"/>
        <v>8.0999999999999989E-2</v>
      </c>
      <c r="H56">
        <f t="shared" si="1"/>
        <v>4.8938385665605155</v>
      </c>
    </row>
    <row r="57" spans="1:8" x14ac:dyDescent="0.3">
      <c r="A57" t="s">
        <v>7</v>
      </c>
      <c r="B57" s="1">
        <v>1.3070123591625699E-122</v>
      </c>
      <c r="C57">
        <v>2.2183415878103001</v>
      </c>
      <c r="D57">
        <v>0.82099999999999995</v>
      </c>
      <c r="E57">
        <v>0.45500000000000002</v>
      </c>
      <c r="F57" s="1">
        <v>6.0053296866442498E-118</v>
      </c>
      <c r="G57">
        <f t="shared" si="0"/>
        <v>0.36599999999999994</v>
      </c>
      <c r="H57">
        <f t="shared" si="1"/>
        <v>4.8754760171654947</v>
      </c>
    </row>
    <row r="58" spans="1:8" x14ac:dyDescent="0.3">
      <c r="A58" t="s">
        <v>35</v>
      </c>
      <c r="B58" s="1">
        <v>1.1474371374172201E-65</v>
      </c>
      <c r="C58">
        <v>1.47637729364544</v>
      </c>
      <c r="D58">
        <v>0.57999999999999996</v>
      </c>
      <c r="E58">
        <v>0.309</v>
      </c>
      <c r="F58" s="1">
        <v>5.2721294152908901E-61</v>
      </c>
      <c r="G58">
        <f t="shared" si="0"/>
        <v>0.27099999999999996</v>
      </c>
      <c r="H58">
        <f t="shared" si="1"/>
        <v>4.77792004416</v>
      </c>
    </row>
    <row r="59" spans="1:8" x14ac:dyDescent="0.3">
      <c r="A59" t="s">
        <v>922</v>
      </c>
      <c r="B59" s="1">
        <v>7.4672917403684295E-8</v>
      </c>
      <c r="C59">
        <v>0.45813216218909902</v>
      </c>
      <c r="D59">
        <v>0.16400000000000001</v>
      </c>
      <c r="E59">
        <v>9.6000000000000002E-2</v>
      </c>
      <c r="F59">
        <v>3.4309965359470801E-3</v>
      </c>
      <c r="G59">
        <f t="shared" si="0"/>
        <v>6.8000000000000005E-2</v>
      </c>
      <c r="H59">
        <f t="shared" si="1"/>
        <v>4.7722100228031143</v>
      </c>
    </row>
    <row r="60" spans="1:8" x14ac:dyDescent="0.3">
      <c r="A60" t="s">
        <v>241</v>
      </c>
      <c r="B60" s="1">
        <v>6.2115644896778603E-21</v>
      </c>
      <c r="C60">
        <v>0.41401005463759999</v>
      </c>
      <c r="D60">
        <v>0.21299999999999999</v>
      </c>
      <c r="E60">
        <v>8.6999999999999994E-2</v>
      </c>
      <c r="F60" s="1">
        <v>2.8540275360722901E-16</v>
      </c>
      <c r="G60">
        <f t="shared" si="0"/>
        <v>0.126</v>
      </c>
      <c r="H60">
        <f t="shared" si="1"/>
        <v>4.7587362602022987</v>
      </c>
    </row>
    <row r="61" spans="1:8" x14ac:dyDescent="0.3">
      <c r="A61" t="s">
        <v>876</v>
      </c>
      <c r="B61" s="1">
        <v>2.72217976326427E-8</v>
      </c>
      <c r="C61">
        <v>0.313509123511724</v>
      </c>
      <c r="D61">
        <v>0.13</v>
      </c>
      <c r="E61">
        <v>6.6000000000000003E-2</v>
      </c>
      <c r="F61">
        <v>1.25075993582703E-3</v>
      </c>
      <c r="G61">
        <f t="shared" si="0"/>
        <v>6.4000000000000001E-2</v>
      </c>
      <c r="H61">
        <f t="shared" si="1"/>
        <v>4.750138235026121</v>
      </c>
    </row>
    <row r="62" spans="1:8" x14ac:dyDescent="0.3">
      <c r="A62" t="s">
        <v>217</v>
      </c>
      <c r="B62" s="1">
        <v>4.29718457277709E-22</v>
      </c>
      <c r="C62">
        <v>0.47838119279937702</v>
      </c>
      <c r="D62">
        <v>0.23699999999999999</v>
      </c>
      <c r="E62">
        <v>0.10100000000000001</v>
      </c>
      <c r="F62" s="1">
        <v>1.9744273956538899E-17</v>
      </c>
      <c r="G62">
        <f t="shared" si="0"/>
        <v>0.13599999999999998</v>
      </c>
      <c r="H62">
        <f t="shared" si="1"/>
        <v>4.7364474534591778</v>
      </c>
    </row>
    <row r="63" spans="1:8" x14ac:dyDescent="0.3">
      <c r="A63" t="s">
        <v>134</v>
      </c>
      <c r="B63" s="1">
        <v>5.1157822845022904E-29</v>
      </c>
      <c r="C63">
        <v>0.92225354711678997</v>
      </c>
      <c r="D63">
        <v>0.378</v>
      </c>
      <c r="E63">
        <v>0.20300000000000001</v>
      </c>
      <c r="F63" s="1">
        <v>2.3505484862602698E-24</v>
      </c>
      <c r="G63">
        <f t="shared" si="0"/>
        <v>0.17499999999999999</v>
      </c>
      <c r="H63">
        <f t="shared" si="1"/>
        <v>4.5431209217575859</v>
      </c>
    </row>
    <row r="64" spans="1:8" x14ac:dyDescent="0.3">
      <c r="A64" t="s">
        <v>694</v>
      </c>
      <c r="B64" s="1">
        <v>3.4918583458012702E-10</v>
      </c>
      <c r="C64">
        <v>-0.60272633341821003</v>
      </c>
      <c r="D64">
        <v>4.5999999999999999E-2</v>
      </c>
      <c r="E64">
        <v>0.13300000000000001</v>
      </c>
      <c r="F64" s="1">
        <v>1.6044041541453099E-5</v>
      </c>
      <c r="G64">
        <f t="shared" si="0"/>
        <v>-8.7000000000000008E-2</v>
      </c>
      <c r="H64">
        <f t="shared" si="1"/>
        <v>4.5317769429940604</v>
      </c>
    </row>
    <row r="65" spans="1:8" x14ac:dyDescent="0.3">
      <c r="A65" t="s">
        <v>264</v>
      </c>
      <c r="B65" s="1">
        <v>1.83127208880987E-19</v>
      </c>
      <c r="C65">
        <v>0.41610028812941802</v>
      </c>
      <c r="D65">
        <v>0.221</v>
      </c>
      <c r="E65">
        <v>9.6000000000000002E-2</v>
      </c>
      <c r="F65" s="1">
        <v>8.4141458664547096E-15</v>
      </c>
      <c r="G65">
        <f t="shared" si="0"/>
        <v>0.125</v>
      </c>
      <c r="H65">
        <f t="shared" si="1"/>
        <v>4.3343780013481039</v>
      </c>
    </row>
    <row r="66" spans="1:8" x14ac:dyDescent="0.3">
      <c r="A66" t="s">
        <v>78</v>
      </c>
      <c r="B66" s="1">
        <v>2.0536880018606901E-38</v>
      </c>
      <c r="C66">
        <v>0.67056913834479703</v>
      </c>
      <c r="D66">
        <v>0.375</v>
      </c>
      <c r="E66">
        <v>0.159</v>
      </c>
      <c r="F66" s="1">
        <v>9.4360802621493307E-34</v>
      </c>
      <c r="G66">
        <f t="shared" si="0"/>
        <v>0.216</v>
      </c>
      <c r="H66">
        <f t="shared" si="1"/>
        <v>4.2174159644326856</v>
      </c>
    </row>
    <row r="67" spans="1:8" x14ac:dyDescent="0.3">
      <c r="A67" t="s">
        <v>698</v>
      </c>
      <c r="B67" s="1">
        <v>3.8389990660750602E-10</v>
      </c>
      <c r="C67">
        <v>0.25695968684180098</v>
      </c>
      <c r="D67">
        <v>0.13300000000000001</v>
      </c>
      <c r="E67">
        <v>6.0999999999999999E-2</v>
      </c>
      <c r="F67" s="1">
        <v>1.7639049008895099E-5</v>
      </c>
      <c r="G67">
        <f t="shared" si="0"/>
        <v>7.2000000000000008E-2</v>
      </c>
      <c r="H67">
        <f t="shared" si="1"/>
        <v>4.2124538826524756</v>
      </c>
    </row>
    <row r="68" spans="1:8" x14ac:dyDescent="0.3">
      <c r="A68" t="s">
        <v>120</v>
      </c>
      <c r="B68" s="1">
        <v>4.0515567048893E-31</v>
      </c>
      <c r="C68">
        <v>-1.3154024990326101</v>
      </c>
      <c r="D68">
        <v>0.09</v>
      </c>
      <c r="E68">
        <v>0.313</v>
      </c>
      <c r="F68" s="1">
        <v>1.8615687591954801E-26</v>
      </c>
      <c r="G68">
        <f t="shared" ref="G68:G131" si="2">D68-E68</f>
        <v>-0.223</v>
      </c>
      <c r="H68">
        <f t="shared" ref="H68:H131" si="3">ABS(C68)/E68</f>
        <v>4.2025638946728758</v>
      </c>
    </row>
    <row r="69" spans="1:8" x14ac:dyDescent="0.3">
      <c r="A69" t="s">
        <v>53</v>
      </c>
      <c r="B69" s="1">
        <v>5.3553634777465499E-48</v>
      </c>
      <c r="C69">
        <v>0.85723035113415402</v>
      </c>
      <c r="D69">
        <v>0.45600000000000002</v>
      </c>
      <c r="E69">
        <v>0.20399999999999999</v>
      </c>
      <c r="F69" s="1">
        <v>2.46062885712021E-43</v>
      </c>
      <c r="G69">
        <f t="shared" si="2"/>
        <v>0.252</v>
      </c>
      <c r="H69">
        <f t="shared" si="3"/>
        <v>4.2021095643831083</v>
      </c>
    </row>
    <row r="70" spans="1:8" x14ac:dyDescent="0.3">
      <c r="A70" t="s">
        <v>252</v>
      </c>
      <c r="B70" s="1">
        <v>2.9178006170106599E-20</v>
      </c>
      <c r="C70">
        <v>0.428999239286602</v>
      </c>
      <c r="D70">
        <v>0.23400000000000001</v>
      </c>
      <c r="E70">
        <v>0.10299999999999999</v>
      </c>
      <c r="F70" s="1">
        <v>1.3406418494978899E-15</v>
      </c>
      <c r="G70">
        <f t="shared" si="2"/>
        <v>0.13100000000000001</v>
      </c>
      <c r="H70">
        <f t="shared" si="3"/>
        <v>4.1650411581223494</v>
      </c>
    </row>
    <row r="71" spans="1:8" x14ac:dyDescent="0.3">
      <c r="A71" t="s">
        <v>578</v>
      </c>
      <c r="B71" s="1">
        <v>1.03599158356056E-11</v>
      </c>
      <c r="C71">
        <v>-0.44837906811033301</v>
      </c>
      <c r="D71">
        <v>2.3E-2</v>
      </c>
      <c r="E71">
        <v>0.108</v>
      </c>
      <c r="F71" s="1">
        <v>4.7600705289857198E-7</v>
      </c>
      <c r="G71">
        <f t="shared" si="2"/>
        <v>-8.4999999999999992E-2</v>
      </c>
      <c r="H71">
        <f t="shared" si="3"/>
        <v>4.1516580380586392</v>
      </c>
    </row>
    <row r="72" spans="1:8" x14ac:dyDescent="0.3">
      <c r="A72" t="s">
        <v>299</v>
      </c>
      <c r="B72" s="1">
        <v>2.9916938424457401E-18</v>
      </c>
      <c r="C72">
        <v>0.46898135260693402</v>
      </c>
      <c r="D72">
        <v>0.23699999999999999</v>
      </c>
      <c r="E72">
        <v>0.113</v>
      </c>
      <c r="F72" s="1">
        <v>1.3745935697885399E-13</v>
      </c>
      <c r="G72">
        <f t="shared" si="2"/>
        <v>0.12399999999999999</v>
      </c>
      <c r="H72">
        <f t="shared" si="3"/>
        <v>4.1502774566985314</v>
      </c>
    </row>
    <row r="73" spans="1:8" x14ac:dyDescent="0.3">
      <c r="A73" t="s">
        <v>111</v>
      </c>
      <c r="B73" s="1">
        <v>2.6019731024778299E-32</v>
      </c>
      <c r="C73">
        <v>-1.1873702001458499</v>
      </c>
      <c r="D73">
        <v>6.6000000000000003E-2</v>
      </c>
      <c r="E73">
        <v>0.28799999999999998</v>
      </c>
      <c r="F73" s="1">
        <v>1.19552858139549E-27</v>
      </c>
      <c r="G73">
        <f t="shared" si="2"/>
        <v>-0.22199999999999998</v>
      </c>
      <c r="H73">
        <f t="shared" si="3"/>
        <v>4.1228131949508677</v>
      </c>
    </row>
    <row r="74" spans="1:8" x14ac:dyDescent="0.3">
      <c r="A74" t="s">
        <v>56</v>
      </c>
      <c r="B74" s="1">
        <v>5.2450051861500797E-47</v>
      </c>
      <c r="C74">
        <v>-2.1581222098402901</v>
      </c>
      <c r="D74">
        <v>0.23300000000000001</v>
      </c>
      <c r="E74">
        <v>0.52800000000000002</v>
      </c>
      <c r="F74" s="1">
        <v>2.4099225328803799E-42</v>
      </c>
      <c r="G74">
        <f t="shared" si="2"/>
        <v>-0.29500000000000004</v>
      </c>
      <c r="H74">
        <f t="shared" si="3"/>
        <v>4.0873526701520646</v>
      </c>
    </row>
    <row r="75" spans="1:8" x14ac:dyDescent="0.3">
      <c r="A75" t="s">
        <v>75</v>
      </c>
      <c r="B75" s="1">
        <v>1.0065458176335301E-39</v>
      </c>
      <c r="C75">
        <v>-1.76162125512816</v>
      </c>
      <c r="D75">
        <v>0.16700000000000001</v>
      </c>
      <c r="E75">
        <v>0.432</v>
      </c>
      <c r="F75" s="1">
        <v>4.62477606828077E-35</v>
      </c>
      <c r="G75">
        <f t="shared" si="2"/>
        <v>-0.26500000000000001</v>
      </c>
      <c r="H75">
        <f t="shared" si="3"/>
        <v>4.0778269794633335</v>
      </c>
    </row>
    <row r="76" spans="1:8" x14ac:dyDescent="0.3">
      <c r="A76" t="s">
        <v>388</v>
      </c>
      <c r="B76" s="1">
        <v>1.73407713977646E-15</v>
      </c>
      <c r="C76">
        <v>0.362794333125113</v>
      </c>
      <c r="D76">
        <v>0.19600000000000001</v>
      </c>
      <c r="E76">
        <v>9.0999999999999998E-2</v>
      </c>
      <c r="F76" s="1">
        <v>7.9675642341308997E-11</v>
      </c>
      <c r="G76">
        <f t="shared" si="2"/>
        <v>0.10500000000000001</v>
      </c>
      <c r="H76">
        <f t="shared" si="3"/>
        <v>3.9867509134627803</v>
      </c>
    </row>
    <row r="77" spans="1:8" x14ac:dyDescent="0.3">
      <c r="A77" t="s">
        <v>160</v>
      </c>
      <c r="B77" s="1">
        <v>1.6977629974939801E-26</v>
      </c>
      <c r="C77">
        <v>0.55781928971345196</v>
      </c>
      <c r="D77">
        <v>0.30599999999999999</v>
      </c>
      <c r="E77">
        <v>0.14000000000000001</v>
      </c>
      <c r="F77" s="1">
        <v>7.8007116445855702E-22</v>
      </c>
      <c r="G77">
        <f t="shared" si="2"/>
        <v>0.16599999999999998</v>
      </c>
      <c r="H77">
        <f t="shared" si="3"/>
        <v>3.984423497953228</v>
      </c>
    </row>
    <row r="78" spans="1:8" x14ac:dyDescent="0.3">
      <c r="A78" t="s">
        <v>1296</v>
      </c>
      <c r="B78">
        <v>0.14524177168249</v>
      </c>
      <c r="C78">
        <v>-0.44776616713338802</v>
      </c>
      <c r="D78">
        <v>9.2999999999999999E-2</v>
      </c>
      <c r="E78">
        <v>0.113</v>
      </c>
      <c r="F78">
        <v>1</v>
      </c>
      <c r="G78">
        <f t="shared" si="2"/>
        <v>-2.0000000000000004E-2</v>
      </c>
      <c r="H78">
        <f t="shared" si="3"/>
        <v>3.9625324525078582</v>
      </c>
    </row>
    <row r="79" spans="1:8" x14ac:dyDescent="0.3">
      <c r="A79" t="s">
        <v>516</v>
      </c>
      <c r="B79" s="1">
        <v>1.3418438147807999E-12</v>
      </c>
      <c r="C79">
        <v>0.32086081310730702</v>
      </c>
      <c r="D79">
        <v>0.17299999999999999</v>
      </c>
      <c r="E79">
        <v>8.1000000000000003E-2</v>
      </c>
      <c r="F79" s="1">
        <v>6.1653697757733496E-8</v>
      </c>
      <c r="G79">
        <f t="shared" si="2"/>
        <v>9.1999999999999985E-2</v>
      </c>
      <c r="H79">
        <f t="shared" si="3"/>
        <v>3.9612446062630493</v>
      </c>
    </row>
    <row r="80" spans="1:8" x14ac:dyDescent="0.3">
      <c r="A80" t="s">
        <v>768</v>
      </c>
      <c r="B80" s="1">
        <v>3.21105593236484E-9</v>
      </c>
      <c r="C80">
        <v>-0.62050005973579103</v>
      </c>
      <c r="D80">
        <v>6.7000000000000004E-2</v>
      </c>
      <c r="E80">
        <v>0.157</v>
      </c>
      <c r="F80">
        <v>1.4753838692436701E-4</v>
      </c>
      <c r="G80">
        <f t="shared" si="2"/>
        <v>-0.09</v>
      </c>
      <c r="H80">
        <f t="shared" si="3"/>
        <v>3.9522296798458028</v>
      </c>
    </row>
    <row r="81" spans="1:8" x14ac:dyDescent="0.3">
      <c r="A81" t="s">
        <v>15</v>
      </c>
      <c r="B81" s="1">
        <v>4.6792661047906101E-97</v>
      </c>
      <c r="C81">
        <v>1.38309153419818</v>
      </c>
      <c r="D81">
        <v>0.70799999999999996</v>
      </c>
      <c r="E81">
        <v>0.35299999999999998</v>
      </c>
      <c r="F81" s="1">
        <v>2.14998239716814E-92</v>
      </c>
      <c r="G81">
        <f t="shared" si="2"/>
        <v>0.35499999999999998</v>
      </c>
      <c r="H81">
        <f t="shared" si="3"/>
        <v>3.9181063291733147</v>
      </c>
    </row>
    <row r="82" spans="1:8" x14ac:dyDescent="0.3">
      <c r="A82" t="s">
        <v>173</v>
      </c>
      <c r="B82" s="1">
        <v>3.8459775622251401E-25</v>
      </c>
      <c r="C82">
        <v>1.2030970238843799</v>
      </c>
      <c r="D82">
        <v>0.502</v>
      </c>
      <c r="E82">
        <v>0.311</v>
      </c>
      <c r="F82" s="1">
        <v>1.7671113105155901E-20</v>
      </c>
      <c r="G82">
        <f t="shared" si="2"/>
        <v>0.191</v>
      </c>
      <c r="H82">
        <f t="shared" si="3"/>
        <v>3.8684791764771056</v>
      </c>
    </row>
    <row r="83" spans="1:8" x14ac:dyDescent="0.3">
      <c r="A83" t="s">
        <v>244</v>
      </c>
      <c r="B83" s="1">
        <v>1.02965618019625E-20</v>
      </c>
      <c r="C83">
        <v>0.49876473659151099</v>
      </c>
      <c r="D83">
        <v>0.27300000000000002</v>
      </c>
      <c r="E83">
        <v>0.129</v>
      </c>
      <c r="F83" s="1">
        <v>4.7309612511477004E-16</v>
      </c>
      <c r="G83">
        <f t="shared" si="2"/>
        <v>0.14400000000000002</v>
      </c>
      <c r="H83">
        <f t="shared" si="3"/>
        <v>3.866393306910938</v>
      </c>
    </row>
    <row r="84" spans="1:8" x14ac:dyDescent="0.3">
      <c r="A84" t="s">
        <v>110</v>
      </c>
      <c r="B84" s="1">
        <v>9.6829833676076399E-33</v>
      </c>
      <c r="C84">
        <v>-1.0032533084937301</v>
      </c>
      <c r="D84">
        <v>5.0999999999999997E-2</v>
      </c>
      <c r="E84">
        <v>0.26500000000000001</v>
      </c>
      <c r="F84" s="1">
        <v>4.4490403679146801E-28</v>
      </c>
      <c r="G84">
        <f t="shared" si="2"/>
        <v>-0.21400000000000002</v>
      </c>
      <c r="H84">
        <f t="shared" si="3"/>
        <v>3.7858615414857737</v>
      </c>
    </row>
    <row r="85" spans="1:8" x14ac:dyDescent="0.3">
      <c r="A85" t="s">
        <v>196</v>
      </c>
      <c r="B85" s="1">
        <v>2.2384058286632099E-23</v>
      </c>
      <c r="C85">
        <v>1.10371900066545</v>
      </c>
      <c r="D85">
        <v>0.46100000000000002</v>
      </c>
      <c r="E85">
        <v>0.29199999999999998</v>
      </c>
      <c r="F85" s="1">
        <v>1.02848032609589E-18</v>
      </c>
      <c r="G85">
        <f t="shared" si="2"/>
        <v>0.16900000000000004</v>
      </c>
      <c r="H85">
        <f t="shared" si="3"/>
        <v>3.7798595913200348</v>
      </c>
    </row>
    <row r="86" spans="1:8" x14ac:dyDescent="0.3">
      <c r="A86" t="s">
        <v>166</v>
      </c>
      <c r="B86" s="1">
        <v>2.5552750585213599E-26</v>
      </c>
      <c r="C86">
        <v>0.88840129928637601</v>
      </c>
      <c r="D86">
        <v>0.42899999999999999</v>
      </c>
      <c r="E86">
        <v>0.23699999999999999</v>
      </c>
      <c r="F86" s="1">
        <v>1.1740722311388101E-21</v>
      </c>
      <c r="G86">
        <f t="shared" si="2"/>
        <v>0.192</v>
      </c>
      <c r="H86">
        <f t="shared" si="3"/>
        <v>3.7485286889720508</v>
      </c>
    </row>
    <row r="87" spans="1:8" x14ac:dyDescent="0.3">
      <c r="A87" t="s">
        <v>499</v>
      </c>
      <c r="B87" s="1">
        <v>6.5013432255238504E-13</v>
      </c>
      <c r="C87">
        <v>-0.53551507469592496</v>
      </c>
      <c r="D87">
        <v>4.1000000000000002E-2</v>
      </c>
      <c r="E87">
        <v>0.14299999999999999</v>
      </c>
      <c r="F87" s="1">
        <v>2.9871721718314398E-8</v>
      </c>
      <c r="G87">
        <f t="shared" si="2"/>
        <v>-0.10199999999999998</v>
      </c>
      <c r="H87">
        <f t="shared" si="3"/>
        <v>3.7448606622092657</v>
      </c>
    </row>
    <row r="88" spans="1:8" x14ac:dyDescent="0.3">
      <c r="A88" t="s">
        <v>1214</v>
      </c>
      <c r="B88">
        <v>1.21579354078716E-4</v>
      </c>
      <c r="C88">
        <v>-0.37429509849051901</v>
      </c>
      <c r="D88">
        <v>5.1999999999999998E-2</v>
      </c>
      <c r="E88">
        <v>0.1</v>
      </c>
      <c r="F88">
        <v>1</v>
      </c>
      <c r="G88">
        <f t="shared" si="2"/>
        <v>-4.8000000000000008E-2</v>
      </c>
      <c r="H88">
        <f t="shared" si="3"/>
        <v>3.7429509849051898</v>
      </c>
    </row>
    <row r="89" spans="1:8" x14ac:dyDescent="0.3">
      <c r="A89" t="s">
        <v>304</v>
      </c>
      <c r="B89" s="1">
        <v>4.2207135460813504E-18</v>
      </c>
      <c r="C89">
        <v>-0.54961398699981501</v>
      </c>
      <c r="D89">
        <v>2.3E-2</v>
      </c>
      <c r="E89">
        <v>0.14699999999999999</v>
      </c>
      <c r="F89" s="1">
        <v>1.9392912530179999E-13</v>
      </c>
      <c r="G89">
        <f t="shared" si="2"/>
        <v>-0.124</v>
      </c>
      <c r="H89">
        <f t="shared" si="3"/>
        <v>3.7388706598626875</v>
      </c>
    </row>
    <row r="90" spans="1:8" x14ac:dyDescent="0.3">
      <c r="A90" t="s">
        <v>219</v>
      </c>
      <c r="B90" s="1">
        <v>4.6062212912021999E-22</v>
      </c>
      <c r="C90">
        <v>0.49650342443842599</v>
      </c>
      <c r="D90">
        <v>0.28000000000000003</v>
      </c>
      <c r="E90">
        <v>0.13300000000000001</v>
      </c>
      <c r="F90" s="1">
        <v>2.1164204966686801E-17</v>
      </c>
      <c r="G90">
        <f t="shared" si="2"/>
        <v>0.14700000000000002</v>
      </c>
      <c r="H90">
        <f t="shared" si="3"/>
        <v>3.7331084544242552</v>
      </c>
    </row>
    <row r="91" spans="1:8" x14ac:dyDescent="0.3">
      <c r="A91" t="s">
        <v>119</v>
      </c>
      <c r="B91" s="1">
        <v>4.0044560318239201E-31</v>
      </c>
      <c r="C91">
        <v>0.76019813957087101</v>
      </c>
      <c r="D91">
        <v>0.4</v>
      </c>
      <c r="E91">
        <v>0.20399999999999999</v>
      </c>
      <c r="F91" s="1">
        <v>1.8399274129421399E-26</v>
      </c>
      <c r="G91">
        <f t="shared" si="2"/>
        <v>0.19600000000000004</v>
      </c>
      <c r="H91">
        <f t="shared" si="3"/>
        <v>3.7264614684846622</v>
      </c>
    </row>
    <row r="92" spans="1:8" x14ac:dyDescent="0.3">
      <c r="A92" t="s">
        <v>34</v>
      </c>
      <c r="B92" s="1">
        <v>9.4929644434665102E-66</v>
      </c>
      <c r="C92">
        <v>-1.52786919159589</v>
      </c>
      <c r="D92">
        <v>5.8000000000000003E-2</v>
      </c>
      <c r="E92">
        <v>0.41399999999999998</v>
      </c>
      <c r="F92" s="1">
        <v>4.3617323728395603E-61</v>
      </c>
      <c r="G92">
        <f t="shared" si="2"/>
        <v>-0.35599999999999998</v>
      </c>
      <c r="H92">
        <f t="shared" si="3"/>
        <v>3.6905052937098795</v>
      </c>
    </row>
    <row r="93" spans="1:8" x14ac:dyDescent="0.3">
      <c r="A93" t="s">
        <v>9</v>
      </c>
      <c r="B93" s="1">
        <v>1.6636819810093301E-111</v>
      </c>
      <c r="C93">
        <v>1.5909940602983801</v>
      </c>
      <c r="D93">
        <v>0.80100000000000005</v>
      </c>
      <c r="E93">
        <v>0.433</v>
      </c>
      <c r="F93" s="1">
        <v>7.6441195981435599E-107</v>
      </c>
      <c r="G93">
        <f t="shared" si="2"/>
        <v>0.36800000000000005</v>
      </c>
      <c r="H93">
        <f t="shared" si="3"/>
        <v>3.674351178518199</v>
      </c>
    </row>
    <row r="94" spans="1:8" x14ac:dyDescent="0.3">
      <c r="A94" t="s">
        <v>39</v>
      </c>
      <c r="B94" s="1">
        <v>1.19221155537902E-57</v>
      </c>
      <c r="C94">
        <v>1.17046331915619</v>
      </c>
      <c r="D94">
        <v>0.6</v>
      </c>
      <c r="E94">
        <v>0.32</v>
      </c>
      <c r="F94" s="1">
        <v>5.4778544334999701E-53</v>
      </c>
      <c r="G94">
        <f t="shared" si="2"/>
        <v>0.27999999999999997</v>
      </c>
      <c r="H94">
        <f t="shared" si="3"/>
        <v>3.6576978723630935</v>
      </c>
    </row>
    <row r="95" spans="1:8" x14ac:dyDescent="0.3">
      <c r="A95" t="s">
        <v>314</v>
      </c>
      <c r="B95" s="1">
        <v>8.9480942911810101E-18</v>
      </c>
      <c r="C95">
        <v>0.59621910927612298</v>
      </c>
      <c r="D95">
        <v>0.3</v>
      </c>
      <c r="E95">
        <v>0.16400000000000001</v>
      </c>
      <c r="F95" s="1">
        <v>4.1113808839689401E-13</v>
      </c>
      <c r="G95">
        <f t="shared" si="2"/>
        <v>0.13599999999999998</v>
      </c>
      <c r="H95">
        <f t="shared" si="3"/>
        <v>3.635482373634896</v>
      </c>
    </row>
    <row r="96" spans="1:8" x14ac:dyDescent="0.3">
      <c r="A96" t="s">
        <v>411</v>
      </c>
      <c r="B96" s="1">
        <v>7.0874937595037904E-15</v>
      </c>
      <c r="C96">
        <v>-0.54823843347039902</v>
      </c>
      <c r="D96">
        <v>3.7999999999999999E-2</v>
      </c>
      <c r="E96">
        <v>0.151</v>
      </c>
      <c r="F96" s="1">
        <v>3.2564907576792002E-10</v>
      </c>
      <c r="G96">
        <f t="shared" si="2"/>
        <v>-0.11299999999999999</v>
      </c>
      <c r="H96">
        <f t="shared" si="3"/>
        <v>3.6307181024529736</v>
      </c>
    </row>
    <row r="97" spans="1:8" x14ac:dyDescent="0.3">
      <c r="A97" t="s">
        <v>20</v>
      </c>
      <c r="B97" s="1">
        <v>1.0127191025647001E-83</v>
      </c>
      <c r="C97">
        <v>-1.9715724197459099</v>
      </c>
      <c r="D97">
        <v>0.126</v>
      </c>
      <c r="E97">
        <v>0.54500000000000004</v>
      </c>
      <c r="F97" s="1">
        <v>4.65314046055402E-79</v>
      </c>
      <c r="G97">
        <f t="shared" si="2"/>
        <v>-0.41900000000000004</v>
      </c>
      <c r="H97">
        <f t="shared" si="3"/>
        <v>3.6175640729282748</v>
      </c>
    </row>
    <row r="98" spans="1:8" x14ac:dyDescent="0.3">
      <c r="A98" t="s">
        <v>320</v>
      </c>
      <c r="B98" s="1">
        <v>1.34878759280055E-17</v>
      </c>
      <c r="C98">
        <v>0.35078839709126403</v>
      </c>
      <c r="D98">
        <v>0.214</v>
      </c>
      <c r="E98">
        <v>9.7000000000000003E-2</v>
      </c>
      <c r="F98" s="1">
        <v>6.1972743526406705E-13</v>
      </c>
      <c r="G98">
        <f t="shared" si="2"/>
        <v>0.11699999999999999</v>
      </c>
      <c r="H98">
        <f t="shared" si="3"/>
        <v>3.6163752277449897</v>
      </c>
    </row>
    <row r="99" spans="1:8" x14ac:dyDescent="0.3">
      <c r="A99" t="s">
        <v>47</v>
      </c>
      <c r="B99" s="1">
        <v>1.8886691175321401E-50</v>
      </c>
      <c r="C99">
        <v>1.2085504927086099</v>
      </c>
      <c r="D99">
        <v>0.57299999999999995</v>
      </c>
      <c r="E99">
        <v>0.33500000000000002</v>
      </c>
      <c r="F99" s="1">
        <v>8.6778679943249194E-46</v>
      </c>
      <c r="G99">
        <f t="shared" si="2"/>
        <v>0.23799999999999993</v>
      </c>
      <c r="H99">
        <f t="shared" si="3"/>
        <v>3.6076134110704774</v>
      </c>
    </row>
    <row r="100" spans="1:8" x14ac:dyDescent="0.3">
      <c r="A100" t="s">
        <v>849</v>
      </c>
      <c r="B100" s="1">
        <v>1.89083015217403E-8</v>
      </c>
      <c r="C100">
        <v>0.28060764964353102</v>
      </c>
      <c r="D100">
        <v>0.14699999999999999</v>
      </c>
      <c r="E100">
        <v>7.8E-2</v>
      </c>
      <c r="F100">
        <v>8.6877973001940102E-4</v>
      </c>
      <c r="G100">
        <f t="shared" si="2"/>
        <v>6.8999999999999992E-2</v>
      </c>
      <c r="H100">
        <f t="shared" si="3"/>
        <v>3.5975339697888593</v>
      </c>
    </row>
    <row r="101" spans="1:8" x14ac:dyDescent="0.3">
      <c r="A101" t="s">
        <v>1084</v>
      </c>
      <c r="B101" s="1">
        <v>2.79124883703534E-6</v>
      </c>
      <c r="C101">
        <v>0.25493269603852597</v>
      </c>
      <c r="D101">
        <v>0.124</v>
      </c>
      <c r="E101">
        <v>7.0999999999999994E-2</v>
      </c>
      <c r="F101">
        <v>0.12824951031526299</v>
      </c>
      <c r="G101">
        <f t="shared" si="2"/>
        <v>5.3000000000000005E-2</v>
      </c>
      <c r="H101">
        <f t="shared" si="3"/>
        <v>3.5906013526552956</v>
      </c>
    </row>
    <row r="102" spans="1:8" x14ac:dyDescent="0.3">
      <c r="A102" t="s">
        <v>1221</v>
      </c>
      <c r="B102">
        <v>1.6878270927350199E-4</v>
      </c>
      <c r="C102">
        <v>0.44193542743803699</v>
      </c>
      <c r="D102">
        <v>0.17499999999999999</v>
      </c>
      <c r="E102">
        <v>0.125</v>
      </c>
      <c r="F102">
        <v>1</v>
      </c>
      <c r="G102">
        <f t="shared" si="2"/>
        <v>4.9999999999999989E-2</v>
      </c>
      <c r="H102">
        <f t="shared" si="3"/>
        <v>3.5354834195042959</v>
      </c>
    </row>
    <row r="103" spans="1:8" x14ac:dyDescent="0.3">
      <c r="A103" t="s">
        <v>48</v>
      </c>
      <c r="B103" s="1">
        <v>1.94845519153147E-50</v>
      </c>
      <c r="C103">
        <v>-1.66200029112806</v>
      </c>
      <c r="D103">
        <v>0.156</v>
      </c>
      <c r="E103">
        <v>0.47499999999999998</v>
      </c>
      <c r="F103" s="1">
        <v>8.9525670685296298E-46</v>
      </c>
      <c r="G103">
        <f t="shared" si="2"/>
        <v>-0.31899999999999995</v>
      </c>
      <c r="H103">
        <f t="shared" si="3"/>
        <v>3.4989479813222317</v>
      </c>
    </row>
    <row r="104" spans="1:8" x14ac:dyDescent="0.3">
      <c r="A104" t="s">
        <v>215</v>
      </c>
      <c r="B104" s="1">
        <v>2.4364444072054898E-22</v>
      </c>
      <c r="C104">
        <v>0.61035509309771496</v>
      </c>
      <c r="D104">
        <v>0.34899999999999998</v>
      </c>
      <c r="E104">
        <v>0.17699999999999999</v>
      </c>
      <c r="F104" s="1">
        <v>1.1194731117787E-17</v>
      </c>
      <c r="G104">
        <f t="shared" si="2"/>
        <v>0.17199999999999999</v>
      </c>
      <c r="H104">
        <f t="shared" si="3"/>
        <v>3.4483338593091242</v>
      </c>
    </row>
    <row r="105" spans="1:8" x14ac:dyDescent="0.3">
      <c r="A105" t="s">
        <v>279</v>
      </c>
      <c r="B105" s="1">
        <v>3.6650580319843498E-19</v>
      </c>
      <c r="C105">
        <v>0.403358486455756</v>
      </c>
      <c r="D105">
        <v>0.25</v>
      </c>
      <c r="E105">
        <v>0.11700000000000001</v>
      </c>
      <c r="F105" s="1">
        <v>1.6839842139558501E-14</v>
      </c>
      <c r="G105">
        <f t="shared" si="2"/>
        <v>0.13300000000000001</v>
      </c>
      <c r="H105">
        <f t="shared" si="3"/>
        <v>3.4475084312457778</v>
      </c>
    </row>
    <row r="106" spans="1:8" x14ac:dyDescent="0.3">
      <c r="A106" t="s">
        <v>189</v>
      </c>
      <c r="B106" s="1">
        <v>9.3275079213597207E-24</v>
      </c>
      <c r="C106">
        <v>0.53366617997631405</v>
      </c>
      <c r="D106">
        <v>0.315</v>
      </c>
      <c r="E106">
        <v>0.156</v>
      </c>
      <c r="F106" s="1">
        <v>4.2857100646271502E-19</v>
      </c>
      <c r="G106">
        <f t="shared" si="2"/>
        <v>0.159</v>
      </c>
      <c r="H106">
        <f t="shared" si="3"/>
        <v>3.4209370511302182</v>
      </c>
    </row>
    <row r="107" spans="1:8" x14ac:dyDescent="0.3">
      <c r="A107" t="s">
        <v>237</v>
      </c>
      <c r="B107" s="1">
        <v>3.8511524242518202E-21</v>
      </c>
      <c r="C107">
        <v>0.381763022788638</v>
      </c>
      <c r="D107">
        <v>0.25</v>
      </c>
      <c r="E107">
        <v>0.112</v>
      </c>
      <c r="F107" s="1">
        <v>1.7694890043709799E-16</v>
      </c>
      <c r="G107">
        <f t="shared" si="2"/>
        <v>0.13800000000000001</v>
      </c>
      <c r="H107">
        <f t="shared" si="3"/>
        <v>3.4085984177556963</v>
      </c>
    </row>
    <row r="108" spans="1:8" x14ac:dyDescent="0.3">
      <c r="A108" t="s">
        <v>46</v>
      </c>
      <c r="B108" s="1">
        <v>1.20376956882424E-51</v>
      </c>
      <c r="C108">
        <v>1.3208266881344199</v>
      </c>
      <c r="D108">
        <v>0.67200000000000004</v>
      </c>
      <c r="E108">
        <v>0.39</v>
      </c>
      <c r="F108" s="1">
        <v>5.5309600378767305E-47</v>
      </c>
      <c r="G108">
        <f t="shared" si="2"/>
        <v>0.28200000000000003</v>
      </c>
      <c r="H108">
        <f t="shared" si="3"/>
        <v>3.3867350977805639</v>
      </c>
    </row>
    <row r="109" spans="1:8" x14ac:dyDescent="0.3">
      <c r="A109" t="s">
        <v>100</v>
      </c>
      <c r="B109" s="1">
        <v>4.57696396281647E-34</v>
      </c>
      <c r="C109">
        <v>0.91946838316328605</v>
      </c>
      <c r="D109">
        <v>0.47899999999999998</v>
      </c>
      <c r="E109">
        <v>0.27200000000000002</v>
      </c>
      <c r="F109" s="1">
        <v>2.1029776319952799E-29</v>
      </c>
      <c r="G109">
        <f t="shared" si="2"/>
        <v>0.20699999999999996</v>
      </c>
      <c r="H109">
        <f t="shared" si="3"/>
        <v>3.3803984675120806</v>
      </c>
    </row>
    <row r="110" spans="1:8" x14ac:dyDescent="0.3">
      <c r="A110" t="s">
        <v>947</v>
      </c>
      <c r="B110" s="1">
        <v>1.3262345410146501E-7</v>
      </c>
      <c r="C110">
        <v>0.36138342834673298</v>
      </c>
      <c r="D110">
        <v>0.17599999999999999</v>
      </c>
      <c r="E110">
        <v>0.107</v>
      </c>
      <c r="F110">
        <v>6.0936498456000097E-3</v>
      </c>
      <c r="G110">
        <f t="shared" si="2"/>
        <v>6.8999999999999992E-2</v>
      </c>
      <c r="H110">
        <f t="shared" si="3"/>
        <v>3.3774152181937662</v>
      </c>
    </row>
    <row r="111" spans="1:8" x14ac:dyDescent="0.3">
      <c r="A111" t="s">
        <v>444</v>
      </c>
      <c r="B111" s="1">
        <v>3.1574147451805502E-14</v>
      </c>
      <c r="C111">
        <v>0.273318050852076</v>
      </c>
      <c r="D111">
        <v>0.17799999999999999</v>
      </c>
      <c r="E111">
        <v>8.1000000000000003E-2</v>
      </c>
      <c r="F111" s="1">
        <v>1.45073735296811E-9</v>
      </c>
      <c r="G111">
        <f t="shared" si="2"/>
        <v>9.6999999999999989E-2</v>
      </c>
      <c r="H111">
        <f t="shared" si="3"/>
        <v>3.3742969240997036</v>
      </c>
    </row>
    <row r="112" spans="1:8" x14ac:dyDescent="0.3">
      <c r="A112" t="s">
        <v>259</v>
      </c>
      <c r="B112" s="1">
        <v>9.7237791585019395E-20</v>
      </c>
      <c r="C112">
        <v>0.66955538849227703</v>
      </c>
      <c r="D112">
        <v>0.34899999999999998</v>
      </c>
      <c r="E112">
        <v>0.19900000000000001</v>
      </c>
      <c r="F112" s="1">
        <v>4.4677848099568897E-15</v>
      </c>
      <c r="G112">
        <f t="shared" si="2"/>
        <v>0.14999999999999997</v>
      </c>
      <c r="H112">
        <f t="shared" si="3"/>
        <v>3.3645999421722461</v>
      </c>
    </row>
    <row r="113" spans="1:8" x14ac:dyDescent="0.3">
      <c r="A113" t="s">
        <v>375</v>
      </c>
      <c r="B113" s="1">
        <v>5.2313702201454604E-16</v>
      </c>
      <c r="C113">
        <v>0.44622022888517798</v>
      </c>
      <c r="D113">
        <v>0.253</v>
      </c>
      <c r="E113">
        <v>0.13300000000000001</v>
      </c>
      <c r="F113" s="1">
        <v>2.40365767505023E-11</v>
      </c>
      <c r="G113">
        <f t="shared" si="2"/>
        <v>0.12</v>
      </c>
      <c r="H113">
        <f t="shared" si="3"/>
        <v>3.3550393149261502</v>
      </c>
    </row>
    <row r="114" spans="1:8" x14ac:dyDescent="0.3">
      <c r="A114" t="s">
        <v>469</v>
      </c>
      <c r="B114" s="1">
        <v>1.3857113306582099E-13</v>
      </c>
      <c r="C114">
        <v>0.32343444019949302</v>
      </c>
      <c r="D114">
        <v>0.19900000000000001</v>
      </c>
      <c r="E114">
        <v>9.7000000000000003E-2</v>
      </c>
      <c r="F114" s="1">
        <v>6.3669278509752801E-9</v>
      </c>
      <c r="G114">
        <f t="shared" si="2"/>
        <v>0.10200000000000001</v>
      </c>
      <c r="H114">
        <f t="shared" si="3"/>
        <v>3.3343756721597217</v>
      </c>
    </row>
    <row r="115" spans="1:8" x14ac:dyDescent="0.3">
      <c r="A115" t="s">
        <v>302</v>
      </c>
      <c r="B115" s="1">
        <v>3.7952945192902797E-18</v>
      </c>
      <c r="C115">
        <v>0.61731175477898903</v>
      </c>
      <c r="D115">
        <v>0.32500000000000001</v>
      </c>
      <c r="E115">
        <v>0.186</v>
      </c>
      <c r="F115" s="1">
        <v>1.7438239727783E-13</v>
      </c>
      <c r="G115">
        <f t="shared" si="2"/>
        <v>0.13900000000000001</v>
      </c>
      <c r="H115">
        <f t="shared" si="3"/>
        <v>3.3188804020375753</v>
      </c>
    </row>
    <row r="116" spans="1:8" x14ac:dyDescent="0.3">
      <c r="A116" t="s">
        <v>168</v>
      </c>
      <c r="B116" s="1">
        <v>6.5654246894127203E-26</v>
      </c>
      <c r="C116">
        <v>-0.86216475904064105</v>
      </c>
      <c r="D116">
        <v>7.0000000000000007E-2</v>
      </c>
      <c r="E116">
        <v>0.26100000000000001</v>
      </c>
      <c r="F116" s="1">
        <v>3.0166156820444599E-21</v>
      </c>
      <c r="G116">
        <f t="shared" si="2"/>
        <v>-0.191</v>
      </c>
      <c r="H116">
        <f t="shared" si="3"/>
        <v>3.3033132530292759</v>
      </c>
    </row>
    <row r="117" spans="1:8" x14ac:dyDescent="0.3">
      <c r="A117" t="s">
        <v>21</v>
      </c>
      <c r="B117" s="1">
        <v>2.55889633777433E-81</v>
      </c>
      <c r="C117">
        <v>1.3011447567686101</v>
      </c>
      <c r="D117">
        <v>0.72299999999999998</v>
      </c>
      <c r="E117">
        <v>0.39700000000000002</v>
      </c>
      <c r="F117" s="1">
        <v>1.1757361003171701E-76</v>
      </c>
      <c r="G117">
        <f t="shared" si="2"/>
        <v>0.32599999999999996</v>
      </c>
      <c r="H117">
        <f t="shared" si="3"/>
        <v>3.2774427122635013</v>
      </c>
    </row>
    <row r="118" spans="1:8" x14ac:dyDescent="0.3">
      <c r="A118" t="s">
        <v>372</v>
      </c>
      <c r="B118" s="1">
        <v>3.96254855607426E-16</v>
      </c>
      <c r="C118">
        <v>-0.51352988906921404</v>
      </c>
      <c r="D118">
        <v>3.6999999999999998E-2</v>
      </c>
      <c r="E118">
        <v>0.157</v>
      </c>
      <c r="F118" s="1">
        <v>1.8206721850594401E-11</v>
      </c>
      <c r="G118">
        <f t="shared" si="2"/>
        <v>-0.12</v>
      </c>
      <c r="H118">
        <f t="shared" si="3"/>
        <v>3.2708910131797073</v>
      </c>
    </row>
    <row r="119" spans="1:8" x14ac:dyDescent="0.3">
      <c r="A119" t="s">
        <v>422</v>
      </c>
      <c r="B119" s="1">
        <v>1.1131895108691499E-14</v>
      </c>
      <c r="C119">
        <v>0.36336364346071598</v>
      </c>
      <c r="D119">
        <v>0.224</v>
      </c>
      <c r="E119">
        <v>0.112</v>
      </c>
      <c r="F119" s="1">
        <v>5.1147718455904702E-10</v>
      </c>
      <c r="G119">
        <f t="shared" si="2"/>
        <v>0.112</v>
      </c>
      <c r="H119">
        <f t="shared" si="3"/>
        <v>3.2443182451849641</v>
      </c>
    </row>
    <row r="120" spans="1:8" x14ac:dyDescent="0.3">
      <c r="A120" t="s">
        <v>470</v>
      </c>
      <c r="B120" s="1">
        <v>1.6314878533916599E-13</v>
      </c>
      <c r="C120">
        <v>-0.48975698001199902</v>
      </c>
      <c r="D120">
        <v>4.3999999999999997E-2</v>
      </c>
      <c r="E120">
        <v>0.151</v>
      </c>
      <c r="F120" s="1">
        <v>7.4961972399786396E-9</v>
      </c>
      <c r="G120">
        <f t="shared" si="2"/>
        <v>-0.107</v>
      </c>
      <c r="H120">
        <f t="shared" si="3"/>
        <v>3.2434237086887352</v>
      </c>
    </row>
    <row r="121" spans="1:8" x14ac:dyDescent="0.3">
      <c r="A121" t="s">
        <v>1302</v>
      </c>
      <c r="B121">
        <v>0.99970230557071704</v>
      </c>
      <c r="C121">
        <v>0.33689463184792401</v>
      </c>
      <c r="D121">
        <v>0.10299999999999999</v>
      </c>
      <c r="E121">
        <v>0.104</v>
      </c>
      <c r="F121">
        <v>1</v>
      </c>
      <c r="G121">
        <f t="shared" si="2"/>
        <v>-1.0000000000000009E-3</v>
      </c>
      <c r="H121">
        <f t="shared" si="3"/>
        <v>3.2393714600761925</v>
      </c>
    </row>
    <row r="122" spans="1:8" x14ac:dyDescent="0.3">
      <c r="A122" t="s">
        <v>605</v>
      </c>
      <c r="B122" s="1">
        <v>2.4220083540379201E-11</v>
      </c>
      <c r="C122">
        <v>0.42947603466360901</v>
      </c>
      <c r="D122">
        <v>0.23400000000000001</v>
      </c>
      <c r="E122">
        <v>0.13400000000000001</v>
      </c>
      <c r="F122" s="1">
        <v>1.1128401784298E-6</v>
      </c>
      <c r="G122">
        <f t="shared" si="2"/>
        <v>0.1</v>
      </c>
      <c r="H122">
        <f t="shared" si="3"/>
        <v>3.2050450348030521</v>
      </c>
    </row>
    <row r="123" spans="1:8" x14ac:dyDescent="0.3">
      <c r="A123" t="s">
        <v>415</v>
      </c>
      <c r="B123" s="1">
        <v>7.9817098441610308E-15</v>
      </c>
      <c r="C123">
        <v>-0.365041701512137</v>
      </c>
      <c r="D123">
        <v>1.4999999999999999E-2</v>
      </c>
      <c r="E123">
        <v>0.114</v>
      </c>
      <c r="F123" s="1">
        <v>3.6673562220966701E-10</v>
      </c>
      <c r="G123">
        <f t="shared" si="2"/>
        <v>-9.9000000000000005E-2</v>
      </c>
      <c r="H123">
        <f t="shared" si="3"/>
        <v>3.2021201887029558</v>
      </c>
    </row>
    <row r="124" spans="1:8" x14ac:dyDescent="0.3">
      <c r="A124" t="s">
        <v>51</v>
      </c>
      <c r="B124" s="1">
        <v>7.3746593846011101E-49</v>
      </c>
      <c r="C124">
        <v>0.86993569546793603</v>
      </c>
      <c r="D124">
        <v>0.53800000000000003</v>
      </c>
      <c r="E124">
        <v>0.27400000000000002</v>
      </c>
      <c r="F124" s="1">
        <v>3.3884347474426699E-44</v>
      </c>
      <c r="G124">
        <f t="shared" si="2"/>
        <v>0.26400000000000001</v>
      </c>
      <c r="H124">
        <f t="shared" si="3"/>
        <v>3.1749477936785984</v>
      </c>
    </row>
    <row r="125" spans="1:8" x14ac:dyDescent="0.3">
      <c r="A125" t="s">
        <v>412</v>
      </c>
      <c r="B125" s="1">
        <v>7.2483773135005097E-15</v>
      </c>
      <c r="C125">
        <v>0.37128410750927798</v>
      </c>
      <c r="D125">
        <v>0.23100000000000001</v>
      </c>
      <c r="E125">
        <v>0.11799999999999999</v>
      </c>
      <c r="F125" s="1">
        <v>3.3304119242340799E-10</v>
      </c>
      <c r="G125">
        <f t="shared" si="2"/>
        <v>0.11300000000000002</v>
      </c>
      <c r="H125">
        <f t="shared" si="3"/>
        <v>3.1464754873667626</v>
      </c>
    </row>
    <row r="126" spans="1:8" x14ac:dyDescent="0.3">
      <c r="A126" t="s">
        <v>165</v>
      </c>
      <c r="B126" s="1">
        <v>2.3205079931342399E-26</v>
      </c>
      <c r="C126">
        <v>-0.62430767950412103</v>
      </c>
      <c r="D126">
        <v>2.5999999999999999E-2</v>
      </c>
      <c r="E126">
        <v>0.19900000000000001</v>
      </c>
      <c r="F126" s="1">
        <v>1.0662038076053899E-21</v>
      </c>
      <c r="G126">
        <f t="shared" si="2"/>
        <v>-0.17300000000000001</v>
      </c>
      <c r="H126">
        <f t="shared" si="3"/>
        <v>3.1372245201212112</v>
      </c>
    </row>
    <row r="127" spans="1:8" x14ac:dyDescent="0.3">
      <c r="A127" t="s">
        <v>60</v>
      </c>
      <c r="B127" s="1">
        <v>1.67995554313259E-45</v>
      </c>
      <c r="C127">
        <v>-0.99604565280748003</v>
      </c>
      <c r="D127">
        <v>4.3999999999999997E-2</v>
      </c>
      <c r="E127">
        <v>0.32</v>
      </c>
      <c r="F127" s="1">
        <v>7.7188917340313001E-41</v>
      </c>
      <c r="G127">
        <f t="shared" si="2"/>
        <v>-0.27600000000000002</v>
      </c>
      <c r="H127">
        <f t="shared" si="3"/>
        <v>3.1126426650233752</v>
      </c>
    </row>
    <row r="128" spans="1:8" x14ac:dyDescent="0.3">
      <c r="A128" t="s">
        <v>65</v>
      </c>
      <c r="B128" s="1">
        <v>7.5997916159704596E-44</v>
      </c>
      <c r="C128">
        <v>-1.15385410323451</v>
      </c>
      <c r="D128">
        <v>8.6999999999999994E-2</v>
      </c>
      <c r="E128">
        <v>0.373</v>
      </c>
      <c r="F128" s="1">
        <v>3.4918762537899499E-39</v>
      </c>
      <c r="G128">
        <f t="shared" si="2"/>
        <v>-0.28600000000000003</v>
      </c>
      <c r="H128">
        <f t="shared" si="3"/>
        <v>3.093442636017453</v>
      </c>
    </row>
    <row r="129" spans="1:8" x14ac:dyDescent="0.3">
      <c r="A129" t="s">
        <v>511</v>
      </c>
      <c r="B129" s="1">
        <v>1.02958134915631E-12</v>
      </c>
      <c r="C129">
        <v>-0.36065561200322199</v>
      </c>
      <c r="D129">
        <v>2.5000000000000001E-2</v>
      </c>
      <c r="E129">
        <v>0.11700000000000001</v>
      </c>
      <c r="F129" s="1">
        <v>4.7306174249685099E-8</v>
      </c>
      <c r="G129">
        <f t="shared" si="2"/>
        <v>-9.1999999999999998E-2</v>
      </c>
      <c r="H129">
        <f t="shared" si="3"/>
        <v>3.0825265983181365</v>
      </c>
    </row>
    <row r="130" spans="1:8" x14ac:dyDescent="0.3">
      <c r="A130" t="s">
        <v>126</v>
      </c>
      <c r="B130" s="1">
        <v>3.78870660855933E-30</v>
      </c>
      <c r="C130">
        <v>0.63661662635170402</v>
      </c>
      <c r="D130">
        <v>0.40699999999999997</v>
      </c>
      <c r="E130">
        <v>0.20699999999999999</v>
      </c>
      <c r="F130" s="1">
        <v>1.7407970254347599E-25</v>
      </c>
      <c r="G130">
        <f t="shared" si="2"/>
        <v>0.19999999999999998</v>
      </c>
      <c r="H130">
        <f t="shared" si="3"/>
        <v>3.075442639380213</v>
      </c>
    </row>
    <row r="131" spans="1:8" x14ac:dyDescent="0.3">
      <c r="A131" t="s">
        <v>504</v>
      </c>
      <c r="B131" s="1">
        <v>8.1843643366138896E-13</v>
      </c>
      <c r="C131">
        <v>-0.607868211349337</v>
      </c>
      <c r="D131">
        <v>0.08</v>
      </c>
      <c r="E131">
        <v>0.19900000000000001</v>
      </c>
      <c r="F131" s="1">
        <v>3.7604698817439801E-8</v>
      </c>
      <c r="G131">
        <f t="shared" si="2"/>
        <v>-0.11900000000000001</v>
      </c>
      <c r="H131">
        <f t="shared" si="3"/>
        <v>3.0546141273836027</v>
      </c>
    </row>
    <row r="132" spans="1:8" x14ac:dyDescent="0.3">
      <c r="A132" t="s">
        <v>287</v>
      </c>
      <c r="B132" s="1">
        <v>9.1865706548844608E-19</v>
      </c>
      <c r="C132">
        <v>0.40257589028622498</v>
      </c>
      <c r="D132">
        <v>0.27</v>
      </c>
      <c r="E132">
        <v>0.13200000000000001</v>
      </c>
      <c r="F132" s="1">
        <v>4.22095361879976E-14</v>
      </c>
      <c r="G132">
        <f t="shared" ref="G132:G195" si="4">D132-E132</f>
        <v>0.13800000000000001</v>
      </c>
      <c r="H132">
        <f t="shared" ref="H132:H195" si="5">ABS(C132)/E132</f>
        <v>3.0498173506532193</v>
      </c>
    </row>
    <row r="133" spans="1:8" x14ac:dyDescent="0.3">
      <c r="A133" t="s">
        <v>270</v>
      </c>
      <c r="B133" s="1">
        <v>2.1890870666983599E-19</v>
      </c>
      <c r="C133">
        <v>0.55758287083105595</v>
      </c>
      <c r="D133">
        <v>0.32600000000000001</v>
      </c>
      <c r="E133">
        <v>0.183</v>
      </c>
      <c r="F133" s="1">
        <v>1.00581983453589E-14</v>
      </c>
      <c r="G133">
        <f t="shared" si="4"/>
        <v>0.14300000000000002</v>
      </c>
      <c r="H133">
        <f t="shared" si="5"/>
        <v>3.0469009335030379</v>
      </c>
    </row>
    <row r="134" spans="1:8" x14ac:dyDescent="0.3">
      <c r="A134" t="s">
        <v>1244</v>
      </c>
      <c r="B134">
        <v>4.3267070860778298E-4</v>
      </c>
      <c r="C134">
        <v>-0.38384260350935301</v>
      </c>
      <c r="D134">
        <v>7.8E-2</v>
      </c>
      <c r="E134">
        <v>0.126</v>
      </c>
      <c r="F134">
        <v>1</v>
      </c>
      <c r="G134">
        <f t="shared" si="4"/>
        <v>-4.8000000000000001E-2</v>
      </c>
      <c r="H134">
        <f t="shared" si="5"/>
        <v>3.046369869121849</v>
      </c>
    </row>
    <row r="135" spans="1:8" x14ac:dyDescent="0.3">
      <c r="A135" t="s">
        <v>353</v>
      </c>
      <c r="B135" s="1">
        <v>1.5092538946127201E-16</v>
      </c>
      <c r="C135">
        <v>0.40327604882298301</v>
      </c>
      <c r="D135">
        <v>0.25700000000000001</v>
      </c>
      <c r="E135">
        <v>0.13300000000000001</v>
      </c>
      <c r="F135" s="1">
        <v>6.9345688695770602E-12</v>
      </c>
      <c r="G135">
        <f t="shared" si="4"/>
        <v>0.124</v>
      </c>
      <c r="H135">
        <f t="shared" si="5"/>
        <v>3.0321507430299475</v>
      </c>
    </row>
    <row r="136" spans="1:8" x14ac:dyDescent="0.3">
      <c r="A136" t="s">
        <v>779</v>
      </c>
      <c r="B136" s="1">
        <v>4.13563782692348E-9</v>
      </c>
      <c r="C136">
        <v>0.38530969746390498</v>
      </c>
      <c r="D136">
        <v>0.216</v>
      </c>
      <c r="E136">
        <v>0.128</v>
      </c>
      <c r="F136">
        <v>1.9002015123365299E-4</v>
      </c>
      <c r="G136">
        <f t="shared" si="4"/>
        <v>8.7999999999999995E-2</v>
      </c>
      <c r="H136">
        <f t="shared" si="5"/>
        <v>3.0102320114367576</v>
      </c>
    </row>
    <row r="137" spans="1:8" x14ac:dyDescent="0.3">
      <c r="A137" t="s">
        <v>491</v>
      </c>
      <c r="B137" s="1">
        <v>4.4333425402757302E-13</v>
      </c>
      <c r="C137">
        <v>0.318432170979282</v>
      </c>
      <c r="D137">
        <v>0.21</v>
      </c>
      <c r="E137">
        <v>0.106</v>
      </c>
      <c r="F137" s="1">
        <v>2.0369878969804901E-8</v>
      </c>
      <c r="G137">
        <f t="shared" si="4"/>
        <v>0.104</v>
      </c>
      <c r="H137">
        <f t="shared" si="5"/>
        <v>3.0040770847102078</v>
      </c>
    </row>
    <row r="138" spans="1:8" x14ac:dyDescent="0.3">
      <c r="A138" t="s">
        <v>830</v>
      </c>
      <c r="B138" s="1">
        <v>1.4096617405050499E-8</v>
      </c>
      <c r="C138">
        <v>-0.33741718554980099</v>
      </c>
      <c r="D138">
        <v>0.04</v>
      </c>
      <c r="E138">
        <v>0.113</v>
      </c>
      <c r="F138">
        <v>6.4769727990985303E-4</v>
      </c>
      <c r="G138">
        <f t="shared" si="4"/>
        <v>-7.3000000000000009E-2</v>
      </c>
      <c r="H138">
        <f t="shared" si="5"/>
        <v>2.9859927924761149</v>
      </c>
    </row>
    <row r="139" spans="1:8" x14ac:dyDescent="0.3">
      <c r="A139" t="s">
        <v>336</v>
      </c>
      <c r="B139" s="1">
        <v>4.7479056176047902E-17</v>
      </c>
      <c r="C139">
        <v>0.37998807032671</v>
      </c>
      <c r="D139">
        <v>0.254</v>
      </c>
      <c r="E139">
        <v>0.128</v>
      </c>
      <c r="F139" s="1">
        <v>2.1815201941208698E-12</v>
      </c>
      <c r="G139">
        <f t="shared" si="4"/>
        <v>0.126</v>
      </c>
      <c r="H139">
        <f t="shared" si="5"/>
        <v>2.9686567994274218</v>
      </c>
    </row>
    <row r="140" spans="1:8" x14ac:dyDescent="0.3">
      <c r="A140" t="s">
        <v>28</v>
      </c>
      <c r="B140" s="1">
        <v>4.8609527433930898E-70</v>
      </c>
      <c r="C140">
        <v>1.5000997482538201</v>
      </c>
      <c r="D140">
        <v>0.76700000000000002</v>
      </c>
      <c r="E140">
        <v>0.51</v>
      </c>
      <c r="F140" s="1">
        <v>2.23346195700682E-65</v>
      </c>
      <c r="G140">
        <f t="shared" si="4"/>
        <v>0.25700000000000001</v>
      </c>
      <c r="H140">
        <f t="shared" si="5"/>
        <v>2.941372055399647</v>
      </c>
    </row>
    <row r="141" spans="1:8" x14ac:dyDescent="0.3">
      <c r="A141" t="s">
        <v>498</v>
      </c>
      <c r="B141" s="1">
        <v>6.24236067823761E-13</v>
      </c>
      <c r="C141">
        <v>-0.33667337304021699</v>
      </c>
      <c r="D141">
        <v>2.1000000000000001E-2</v>
      </c>
      <c r="E141">
        <v>0.115</v>
      </c>
      <c r="F141" s="1">
        <v>2.8681774608298298E-8</v>
      </c>
      <c r="G141">
        <f t="shared" si="4"/>
        <v>-9.4E-2</v>
      </c>
      <c r="H141">
        <f t="shared" si="5"/>
        <v>2.9275945481757999</v>
      </c>
    </row>
    <row r="142" spans="1:8" x14ac:dyDescent="0.3">
      <c r="A142" t="s">
        <v>454</v>
      </c>
      <c r="B142" s="1">
        <v>6.4948587655715699E-14</v>
      </c>
      <c r="C142">
        <v>0.37131437132984402</v>
      </c>
      <c r="D142">
        <v>0.23899999999999999</v>
      </c>
      <c r="E142">
        <v>0.128</v>
      </c>
      <c r="F142" s="1">
        <v>2.9841927570171699E-9</v>
      </c>
      <c r="G142">
        <f t="shared" si="4"/>
        <v>0.11099999999999999</v>
      </c>
      <c r="H142">
        <f t="shared" si="5"/>
        <v>2.9008935260144062</v>
      </c>
    </row>
    <row r="143" spans="1:8" x14ac:dyDescent="0.3">
      <c r="A143" t="s">
        <v>193</v>
      </c>
      <c r="B143" s="1">
        <v>1.20743019418442E-23</v>
      </c>
      <c r="C143">
        <v>0.705556860232607</v>
      </c>
      <c r="D143">
        <v>0.41199999999999998</v>
      </c>
      <c r="E143">
        <v>0.246</v>
      </c>
      <c r="F143" s="1">
        <v>5.5477795132191697E-19</v>
      </c>
      <c r="G143">
        <f t="shared" si="4"/>
        <v>0.16599999999999998</v>
      </c>
      <c r="H143">
        <f t="shared" si="5"/>
        <v>2.8681173180187276</v>
      </c>
    </row>
    <row r="144" spans="1:8" x14ac:dyDescent="0.3">
      <c r="A144" t="s">
        <v>701</v>
      </c>
      <c r="B144" s="1">
        <v>4.4891065064811499E-10</v>
      </c>
      <c r="C144">
        <v>-0.300892827162279</v>
      </c>
      <c r="D144">
        <v>2.8000000000000001E-2</v>
      </c>
      <c r="E144">
        <v>0.105</v>
      </c>
      <c r="F144" s="1">
        <v>2.0626097665328999E-5</v>
      </c>
      <c r="G144">
        <f t="shared" si="4"/>
        <v>-7.6999999999999999E-2</v>
      </c>
      <c r="H144">
        <f t="shared" si="5"/>
        <v>2.865645972974086</v>
      </c>
    </row>
    <row r="145" spans="1:8" x14ac:dyDescent="0.3">
      <c r="A145" t="s">
        <v>10</v>
      </c>
      <c r="B145" s="1">
        <v>1.64380073912065E-109</v>
      </c>
      <c r="C145">
        <v>-1.85901330746934</v>
      </c>
      <c r="D145">
        <v>0.13800000000000001</v>
      </c>
      <c r="E145">
        <v>0.65</v>
      </c>
      <c r="F145" s="1">
        <v>7.5527712560376403E-105</v>
      </c>
      <c r="G145">
        <f t="shared" si="4"/>
        <v>-0.51200000000000001</v>
      </c>
      <c r="H145">
        <f t="shared" si="5"/>
        <v>2.8600204730297536</v>
      </c>
    </row>
    <row r="146" spans="1:8" x14ac:dyDescent="0.3">
      <c r="A146" t="s">
        <v>351</v>
      </c>
      <c r="B146" s="1">
        <v>1.18939683079787E-16</v>
      </c>
      <c r="C146">
        <v>0.48186958668804403</v>
      </c>
      <c r="D146">
        <v>0.29699999999999999</v>
      </c>
      <c r="E146">
        <v>0.16900000000000001</v>
      </c>
      <c r="F146" s="1">
        <v>5.4649216184669597E-12</v>
      </c>
      <c r="G146">
        <f t="shared" si="4"/>
        <v>0.12799999999999997</v>
      </c>
      <c r="H146">
        <f t="shared" si="5"/>
        <v>2.851299329515053</v>
      </c>
    </row>
    <row r="147" spans="1:8" x14ac:dyDescent="0.3">
      <c r="A147" t="s">
        <v>40</v>
      </c>
      <c r="B147" s="1">
        <v>3.3309678638434197E-55</v>
      </c>
      <c r="C147">
        <v>-1.3109548438571601</v>
      </c>
      <c r="D147">
        <v>0.129</v>
      </c>
      <c r="E147">
        <v>0.46200000000000002</v>
      </c>
      <c r="F147" s="1">
        <v>1.53047980440014E-50</v>
      </c>
      <c r="G147">
        <f t="shared" si="4"/>
        <v>-0.33300000000000002</v>
      </c>
      <c r="H147">
        <f t="shared" si="5"/>
        <v>2.83756459709342</v>
      </c>
    </row>
    <row r="148" spans="1:8" x14ac:dyDescent="0.3">
      <c r="A148" t="s">
        <v>73</v>
      </c>
      <c r="B148" s="1">
        <v>3.5457316633440001E-40</v>
      </c>
      <c r="C148">
        <v>-1.04525144558243</v>
      </c>
      <c r="D148">
        <v>0.10299999999999999</v>
      </c>
      <c r="E148">
        <v>0.373</v>
      </c>
      <c r="F148" s="1">
        <v>1.62915732735667E-35</v>
      </c>
      <c r="G148">
        <f t="shared" si="4"/>
        <v>-0.27</v>
      </c>
      <c r="H148">
        <f t="shared" si="5"/>
        <v>2.8022826959314475</v>
      </c>
    </row>
    <row r="149" spans="1:8" x14ac:dyDescent="0.3">
      <c r="A149" t="s">
        <v>591</v>
      </c>
      <c r="B149" s="1">
        <v>1.5284134389454601E-11</v>
      </c>
      <c r="C149">
        <v>-0.56256343408014498</v>
      </c>
      <c r="D149">
        <v>0.09</v>
      </c>
      <c r="E149">
        <v>0.20100000000000001</v>
      </c>
      <c r="F149" s="1">
        <v>7.0226012279227005E-7</v>
      </c>
      <c r="G149">
        <f t="shared" si="4"/>
        <v>-0.11100000000000002</v>
      </c>
      <c r="H149">
        <f t="shared" si="5"/>
        <v>2.7988230551250992</v>
      </c>
    </row>
    <row r="150" spans="1:8" x14ac:dyDescent="0.3">
      <c r="A150" t="s">
        <v>8</v>
      </c>
      <c r="B150" s="1">
        <v>8.6340768634628803E-113</v>
      </c>
      <c r="C150">
        <v>-2.19780457830801</v>
      </c>
      <c r="D150">
        <v>0.378</v>
      </c>
      <c r="E150">
        <v>0.78700000000000003</v>
      </c>
      <c r="F150" s="1">
        <v>3.9670992964552902E-108</v>
      </c>
      <c r="G150">
        <f t="shared" si="4"/>
        <v>-0.40900000000000003</v>
      </c>
      <c r="H150">
        <f t="shared" si="5"/>
        <v>2.7926360588411816</v>
      </c>
    </row>
    <row r="151" spans="1:8" x14ac:dyDescent="0.3">
      <c r="A151" t="s">
        <v>611</v>
      </c>
      <c r="B151" s="1">
        <v>2.7629588423117201E-11</v>
      </c>
      <c r="C151">
        <v>0.295470961704138</v>
      </c>
      <c r="D151">
        <v>0.19900000000000001</v>
      </c>
      <c r="E151">
        <v>0.106</v>
      </c>
      <c r="F151" s="1">
        <v>1.2694966992769599E-6</v>
      </c>
      <c r="G151">
        <f t="shared" si="4"/>
        <v>9.3000000000000013E-2</v>
      </c>
      <c r="H151">
        <f t="shared" si="5"/>
        <v>2.7874619028692265</v>
      </c>
    </row>
    <row r="152" spans="1:8" x14ac:dyDescent="0.3">
      <c r="A152" t="s">
        <v>1137</v>
      </c>
      <c r="B152" s="1">
        <v>1.03771095279956E-5</v>
      </c>
      <c r="C152">
        <v>0.253082189189478</v>
      </c>
      <c r="D152">
        <v>0.14499999999999999</v>
      </c>
      <c r="E152">
        <v>9.0999999999999998E-2</v>
      </c>
      <c r="F152">
        <v>0.47679705148281198</v>
      </c>
      <c r="G152">
        <f t="shared" si="4"/>
        <v>5.3999999999999992E-2</v>
      </c>
      <c r="H152">
        <f t="shared" si="5"/>
        <v>2.7811229581261321</v>
      </c>
    </row>
    <row r="153" spans="1:8" x14ac:dyDescent="0.3">
      <c r="A153" t="s">
        <v>682</v>
      </c>
      <c r="B153" s="1">
        <v>2.3837969494527098E-10</v>
      </c>
      <c r="C153">
        <v>0.278083046367543</v>
      </c>
      <c r="D153">
        <v>0.185</v>
      </c>
      <c r="E153">
        <v>0.10100000000000001</v>
      </c>
      <c r="F153" s="1">
        <v>1.09528318436503E-5</v>
      </c>
      <c r="G153">
        <f t="shared" si="4"/>
        <v>8.3999999999999991E-2</v>
      </c>
      <c r="H153">
        <f t="shared" si="5"/>
        <v>2.7532974887875543</v>
      </c>
    </row>
    <row r="154" spans="1:8" x14ac:dyDescent="0.3">
      <c r="A154" t="s">
        <v>92</v>
      </c>
      <c r="B154" s="1">
        <v>2.59795133684745E-35</v>
      </c>
      <c r="C154">
        <v>-1.4216008048767701</v>
      </c>
      <c r="D154">
        <v>0.26500000000000001</v>
      </c>
      <c r="E154">
        <v>0.51700000000000002</v>
      </c>
      <c r="F154" s="1">
        <v>1.1936807007413E-30</v>
      </c>
      <c r="G154">
        <f t="shared" si="4"/>
        <v>-0.252</v>
      </c>
      <c r="H154">
        <f t="shared" si="5"/>
        <v>2.7497114214250873</v>
      </c>
    </row>
    <row r="155" spans="1:8" x14ac:dyDescent="0.3">
      <c r="A155" t="s">
        <v>113</v>
      </c>
      <c r="B155" s="1">
        <v>4.9612676757991805E-32</v>
      </c>
      <c r="C155">
        <v>0.77246629386250598</v>
      </c>
      <c r="D155">
        <v>0.48899999999999999</v>
      </c>
      <c r="E155">
        <v>0.28100000000000003</v>
      </c>
      <c r="F155" s="1">
        <v>2.2795536589994499E-27</v>
      </c>
      <c r="G155">
        <f t="shared" si="4"/>
        <v>0.20799999999999996</v>
      </c>
      <c r="H155">
        <f t="shared" si="5"/>
        <v>2.7489903696174589</v>
      </c>
    </row>
    <row r="156" spans="1:8" x14ac:dyDescent="0.3">
      <c r="A156" t="s">
        <v>366</v>
      </c>
      <c r="B156" s="1">
        <v>2.8564212743795999E-16</v>
      </c>
      <c r="C156">
        <v>0.44580952682179598</v>
      </c>
      <c r="D156">
        <v>0.29899999999999999</v>
      </c>
      <c r="E156">
        <v>0.16300000000000001</v>
      </c>
      <c r="F156" s="1">
        <v>1.3124398829392001E-11</v>
      </c>
      <c r="G156">
        <f t="shared" si="4"/>
        <v>0.13599999999999998</v>
      </c>
      <c r="H156">
        <f t="shared" si="5"/>
        <v>2.7350277719128586</v>
      </c>
    </row>
    <row r="157" spans="1:8" x14ac:dyDescent="0.3">
      <c r="A157" t="s">
        <v>45</v>
      </c>
      <c r="B157" s="1">
        <v>5.0438567181233903E-52</v>
      </c>
      <c r="C157">
        <v>1.1598464258460199</v>
      </c>
      <c r="D157">
        <v>0.65500000000000003</v>
      </c>
      <c r="E157">
        <v>0.42599999999999999</v>
      </c>
      <c r="F157" s="1">
        <v>2.3175008462761501E-47</v>
      </c>
      <c r="G157">
        <f t="shared" si="4"/>
        <v>0.22900000000000004</v>
      </c>
      <c r="H157">
        <f t="shared" si="5"/>
        <v>2.7226441921268076</v>
      </c>
    </row>
    <row r="158" spans="1:8" x14ac:dyDescent="0.3">
      <c r="A158" t="s">
        <v>476</v>
      </c>
      <c r="B158" s="1">
        <v>2.2695892167223499E-13</v>
      </c>
      <c r="C158">
        <v>0.59578990959271505</v>
      </c>
      <c r="D158">
        <v>0.33700000000000002</v>
      </c>
      <c r="E158">
        <v>0.219</v>
      </c>
      <c r="F158" s="1">
        <v>1.04280815740742E-8</v>
      </c>
      <c r="G158">
        <f t="shared" si="4"/>
        <v>0.11800000000000002</v>
      </c>
      <c r="H158">
        <f t="shared" si="5"/>
        <v>2.7205018702863701</v>
      </c>
    </row>
    <row r="159" spans="1:8" x14ac:dyDescent="0.3">
      <c r="A159" t="s">
        <v>992</v>
      </c>
      <c r="B159" s="1">
        <v>4.4450881555094098E-7</v>
      </c>
      <c r="C159">
        <v>0.30675974860939298</v>
      </c>
      <c r="D159">
        <v>0.182</v>
      </c>
      <c r="E159">
        <v>0.113</v>
      </c>
      <c r="F159">
        <v>2.0423846548119101E-2</v>
      </c>
      <c r="G159">
        <f t="shared" si="4"/>
        <v>6.8999999999999992E-2</v>
      </c>
      <c r="H159">
        <f t="shared" si="5"/>
        <v>2.7146880407910881</v>
      </c>
    </row>
    <row r="160" spans="1:8" x14ac:dyDescent="0.3">
      <c r="A160" t="s">
        <v>775</v>
      </c>
      <c r="B160" s="1">
        <v>4.0754676979799897E-9</v>
      </c>
      <c r="C160">
        <v>-0.28642098295131801</v>
      </c>
      <c r="D160">
        <v>3.2000000000000001E-2</v>
      </c>
      <c r="E160">
        <v>0.106</v>
      </c>
      <c r="F160">
        <v>1.8725551431908699E-4</v>
      </c>
      <c r="G160">
        <f t="shared" si="4"/>
        <v>-7.3999999999999996E-2</v>
      </c>
      <c r="H160">
        <f t="shared" si="5"/>
        <v>2.7020847448237548</v>
      </c>
    </row>
    <row r="161" spans="1:8" x14ac:dyDescent="0.3">
      <c r="A161" t="s">
        <v>256</v>
      </c>
      <c r="B161" s="1">
        <v>6.8512872680427402E-20</v>
      </c>
      <c r="C161">
        <v>-0.586994918710953</v>
      </c>
      <c r="D161">
        <v>6.4000000000000001E-2</v>
      </c>
      <c r="E161">
        <v>0.218</v>
      </c>
      <c r="F161" s="1">
        <v>3.1479609610476E-15</v>
      </c>
      <c r="G161">
        <f t="shared" si="4"/>
        <v>-0.154</v>
      </c>
      <c r="H161">
        <f t="shared" si="5"/>
        <v>2.6926372417933622</v>
      </c>
    </row>
    <row r="162" spans="1:8" x14ac:dyDescent="0.3">
      <c r="A162" t="s">
        <v>636</v>
      </c>
      <c r="B162" s="1">
        <v>5.4243141896872197E-11</v>
      </c>
      <c r="C162">
        <v>0.42955477417403098</v>
      </c>
      <c r="D162">
        <v>0.25700000000000001</v>
      </c>
      <c r="E162">
        <v>0.16</v>
      </c>
      <c r="F162" s="1">
        <v>2.4923096407355902E-6</v>
      </c>
      <c r="G162">
        <f t="shared" si="4"/>
        <v>9.7000000000000003E-2</v>
      </c>
      <c r="H162">
        <f t="shared" si="5"/>
        <v>2.6847173385876935</v>
      </c>
    </row>
    <row r="163" spans="1:8" x14ac:dyDescent="0.3">
      <c r="A163" t="s">
        <v>80</v>
      </c>
      <c r="B163" s="1">
        <v>5.4474905605571797E-38</v>
      </c>
      <c r="C163">
        <v>-1.0810926017454801</v>
      </c>
      <c r="D163">
        <v>0.13900000000000001</v>
      </c>
      <c r="E163">
        <v>0.40300000000000002</v>
      </c>
      <c r="F163" s="1">
        <v>2.5029584878592101E-33</v>
      </c>
      <c r="G163">
        <f t="shared" si="4"/>
        <v>-0.26400000000000001</v>
      </c>
      <c r="H163">
        <f t="shared" si="5"/>
        <v>2.6826119150011909</v>
      </c>
    </row>
    <row r="164" spans="1:8" x14ac:dyDescent="0.3">
      <c r="A164" t="s">
        <v>52</v>
      </c>
      <c r="B164" s="1">
        <v>4.6265019404246303E-48</v>
      </c>
      <c r="C164">
        <v>-1.15181228702479</v>
      </c>
      <c r="D164">
        <v>0.126</v>
      </c>
      <c r="E164">
        <v>0.43099999999999999</v>
      </c>
      <c r="F164" s="1">
        <v>2.1257388465669001E-43</v>
      </c>
      <c r="G164">
        <f t="shared" si="4"/>
        <v>-0.30499999999999999</v>
      </c>
      <c r="H164">
        <f t="shared" si="5"/>
        <v>2.6724182993614618</v>
      </c>
    </row>
    <row r="165" spans="1:8" x14ac:dyDescent="0.3">
      <c r="A165" t="s">
        <v>179</v>
      </c>
      <c r="B165" s="1">
        <v>1.44489862701185E-24</v>
      </c>
      <c r="C165">
        <v>0.69676897633325297</v>
      </c>
      <c r="D165">
        <v>0.435</v>
      </c>
      <c r="E165">
        <v>0.26100000000000001</v>
      </c>
      <c r="F165" s="1">
        <v>6.6388757215313398E-20</v>
      </c>
      <c r="G165">
        <f t="shared" si="4"/>
        <v>0.17399999999999999</v>
      </c>
      <c r="H165">
        <f t="shared" si="5"/>
        <v>2.6696129361427317</v>
      </c>
    </row>
    <row r="166" spans="1:8" x14ac:dyDescent="0.3">
      <c r="A166" t="s">
        <v>1274</v>
      </c>
      <c r="B166">
        <v>3.9192048222443897E-3</v>
      </c>
      <c r="C166">
        <v>0.27423723774171399</v>
      </c>
      <c r="D166">
        <v>0.13900000000000001</v>
      </c>
      <c r="E166">
        <v>0.10299999999999999</v>
      </c>
      <c r="F166">
        <v>1</v>
      </c>
      <c r="G166">
        <f t="shared" si="4"/>
        <v>3.6000000000000018E-2</v>
      </c>
      <c r="H166">
        <f t="shared" si="5"/>
        <v>2.6624974538030486</v>
      </c>
    </row>
    <row r="167" spans="1:8" x14ac:dyDescent="0.3">
      <c r="A167" t="s">
        <v>619</v>
      </c>
      <c r="B167" s="1">
        <v>3.5583951314836697E-11</v>
      </c>
      <c r="C167">
        <v>0.280575696702907</v>
      </c>
      <c r="D167">
        <v>0.19600000000000001</v>
      </c>
      <c r="E167">
        <v>0.106</v>
      </c>
      <c r="F167" s="1">
        <v>1.6349758110627999E-6</v>
      </c>
      <c r="G167">
        <f t="shared" si="4"/>
        <v>9.0000000000000011E-2</v>
      </c>
      <c r="H167">
        <f t="shared" si="5"/>
        <v>2.6469405349330848</v>
      </c>
    </row>
    <row r="168" spans="1:8" x14ac:dyDescent="0.3">
      <c r="A168" t="s">
        <v>552</v>
      </c>
      <c r="B168" s="1">
        <v>4.9137040649106897E-12</v>
      </c>
      <c r="C168">
        <v>0.28052653981625397</v>
      </c>
      <c r="D168">
        <v>0.20200000000000001</v>
      </c>
      <c r="E168">
        <v>0.106</v>
      </c>
      <c r="F168" s="1">
        <v>2.2576996067045101E-7</v>
      </c>
      <c r="G168">
        <f t="shared" si="4"/>
        <v>9.6000000000000016E-2</v>
      </c>
      <c r="H168">
        <f t="shared" si="5"/>
        <v>2.6464767907193774</v>
      </c>
    </row>
    <row r="169" spans="1:8" x14ac:dyDescent="0.3">
      <c r="A169" t="s">
        <v>1160</v>
      </c>
      <c r="B169" s="1">
        <v>2.3048150530782399E-5</v>
      </c>
      <c r="C169">
        <v>0.62659173574573002</v>
      </c>
      <c r="D169">
        <v>0.29699999999999999</v>
      </c>
      <c r="E169">
        <v>0.23699999999999999</v>
      </c>
      <c r="F169">
        <v>1</v>
      </c>
      <c r="G169">
        <f t="shared" si="4"/>
        <v>0.06</v>
      </c>
      <c r="H169">
        <f t="shared" si="5"/>
        <v>2.6438469862689034</v>
      </c>
    </row>
    <row r="170" spans="1:8" x14ac:dyDescent="0.3">
      <c r="A170" t="s">
        <v>369</v>
      </c>
      <c r="B170" s="1">
        <v>3.4216638696333902E-16</v>
      </c>
      <c r="C170">
        <v>-0.36697402353293501</v>
      </c>
      <c r="D170">
        <v>2.5000000000000001E-2</v>
      </c>
      <c r="E170">
        <v>0.13900000000000001</v>
      </c>
      <c r="F170" s="1">
        <v>1.5721518981804501E-11</v>
      </c>
      <c r="G170">
        <f t="shared" si="4"/>
        <v>-0.11400000000000002</v>
      </c>
      <c r="H170">
        <f t="shared" si="5"/>
        <v>2.6401008887261508</v>
      </c>
    </row>
    <row r="171" spans="1:8" x14ac:dyDescent="0.3">
      <c r="A171" t="s">
        <v>665</v>
      </c>
      <c r="B171" s="1">
        <v>1.39576424810691E-10</v>
      </c>
      <c r="C171">
        <v>0.52498992797788802</v>
      </c>
      <c r="D171">
        <v>0.30199999999999999</v>
      </c>
      <c r="E171">
        <v>0.19900000000000001</v>
      </c>
      <c r="F171" s="1">
        <v>6.4131179907768002E-6</v>
      </c>
      <c r="G171">
        <f t="shared" si="4"/>
        <v>0.10299999999999998</v>
      </c>
      <c r="H171">
        <f t="shared" si="5"/>
        <v>2.6381403415974272</v>
      </c>
    </row>
    <row r="172" spans="1:8" x14ac:dyDescent="0.3">
      <c r="A172" t="s">
        <v>464</v>
      </c>
      <c r="B172" s="1">
        <v>1.1967073562045201E-13</v>
      </c>
      <c r="C172">
        <v>0.45221319226984502</v>
      </c>
      <c r="D172">
        <v>0.28899999999999998</v>
      </c>
      <c r="E172">
        <v>0.17199999999999999</v>
      </c>
      <c r="F172" s="1">
        <v>5.4985112895528998E-9</v>
      </c>
      <c r="G172">
        <f t="shared" si="4"/>
        <v>0.11699999999999999</v>
      </c>
      <c r="H172">
        <f t="shared" si="5"/>
        <v>2.6291464666851456</v>
      </c>
    </row>
    <row r="173" spans="1:8" x14ac:dyDescent="0.3">
      <c r="A173" t="s">
        <v>1207</v>
      </c>
      <c r="B173">
        <v>1.0189356794016E-4</v>
      </c>
      <c r="C173">
        <v>-0.302125191621684</v>
      </c>
      <c r="D173">
        <v>6.4000000000000001E-2</v>
      </c>
      <c r="E173">
        <v>0.115</v>
      </c>
      <c r="F173">
        <v>1</v>
      </c>
      <c r="G173">
        <f t="shared" si="4"/>
        <v>-5.1000000000000004E-2</v>
      </c>
      <c r="H173">
        <f t="shared" si="5"/>
        <v>2.6271755793189913</v>
      </c>
    </row>
    <row r="174" spans="1:8" x14ac:dyDescent="0.3">
      <c r="A174" t="s">
        <v>1261</v>
      </c>
      <c r="B174">
        <v>1.77862347757166E-3</v>
      </c>
      <c r="C174">
        <v>0.64918530069360003</v>
      </c>
      <c r="D174">
        <v>0.29699999999999999</v>
      </c>
      <c r="E174">
        <v>0.25</v>
      </c>
      <c r="F174">
        <v>1</v>
      </c>
      <c r="G174">
        <f t="shared" si="4"/>
        <v>4.6999999999999986E-2</v>
      </c>
      <c r="H174">
        <f t="shared" si="5"/>
        <v>2.5967412027744001</v>
      </c>
    </row>
    <row r="175" spans="1:8" x14ac:dyDescent="0.3">
      <c r="A175" t="s">
        <v>1104</v>
      </c>
      <c r="B175" s="1">
        <v>3.8079365619942599E-6</v>
      </c>
      <c r="C175">
        <v>-0.51366949667014306</v>
      </c>
      <c r="D175">
        <v>0.121</v>
      </c>
      <c r="E175">
        <v>0.19900000000000001</v>
      </c>
      <c r="F175">
        <v>0.17496326121395001</v>
      </c>
      <c r="G175">
        <f t="shared" si="4"/>
        <v>-7.8000000000000014E-2</v>
      </c>
      <c r="H175">
        <f t="shared" si="5"/>
        <v>2.5812537521112713</v>
      </c>
    </row>
    <row r="176" spans="1:8" x14ac:dyDescent="0.3">
      <c r="A176" t="s">
        <v>403</v>
      </c>
      <c r="B176" s="1">
        <v>3.6313530651685003E-15</v>
      </c>
      <c r="C176">
        <v>-0.58684516882041804</v>
      </c>
      <c r="D176">
        <v>9.5000000000000001E-2</v>
      </c>
      <c r="E176">
        <v>0.22800000000000001</v>
      </c>
      <c r="F176" s="1">
        <v>1.66849779285297E-10</v>
      </c>
      <c r="G176">
        <f t="shared" si="4"/>
        <v>-0.13300000000000001</v>
      </c>
      <c r="H176">
        <f t="shared" si="5"/>
        <v>2.5738823193877982</v>
      </c>
    </row>
    <row r="177" spans="1:8" x14ac:dyDescent="0.3">
      <c r="A177" t="s">
        <v>962</v>
      </c>
      <c r="B177" s="1">
        <v>2.0933387937895301E-7</v>
      </c>
      <c r="C177">
        <v>0.275367924165761</v>
      </c>
      <c r="D177">
        <v>0.17599999999999999</v>
      </c>
      <c r="E177">
        <v>0.107</v>
      </c>
      <c r="F177">
        <v>9.6182637558247606E-3</v>
      </c>
      <c r="G177">
        <f t="shared" si="4"/>
        <v>6.8999999999999992E-2</v>
      </c>
      <c r="H177">
        <f t="shared" si="5"/>
        <v>2.5735320015491685</v>
      </c>
    </row>
    <row r="178" spans="1:8" x14ac:dyDescent="0.3">
      <c r="A178" t="s">
        <v>463</v>
      </c>
      <c r="B178" s="1">
        <v>1.13028503919192E-13</v>
      </c>
      <c r="C178">
        <v>0.422356671956236</v>
      </c>
      <c r="D178">
        <v>0.28199999999999997</v>
      </c>
      <c r="E178">
        <v>0.16500000000000001</v>
      </c>
      <c r="F178" s="1">
        <v>5.1933206695751004E-9</v>
      </c>
      <c r="G178">
        <f t="shared" si="4"/>
        <v>0.11699999999999997</v>
      </c>
      <c r="H178">
        <f t="shared" si="5"/>
        <v>2.5597374057953695</v>
      </c>
    </row>
    <row r="179" spans="1:8" x14ac:dyDescent="0.3">
      <c r="A179" t="s">
        <v>329</v>
      </c>
      <c r="B179" s="1">
        <v>2.72809847356374E-17</v>
      </c>
      <c r="C179">
        <v>-0.65463081703960802</v>
      </c>
      <c r="D179">
        <v>0.107</v>
      </c>
      <c r="E179">
        <v>0.25600000000000001</v>
      </c>
      <c r="F179" s="1">
        <v>1.25347940564833E-12</v>
      </c>
      <c r="G179">
        <f t="shared" si="4"/>
        <v>-0.14900000000000002</v>
      </c>
      <c r="H179">
        <f t="shared" si="5"/>
        <v>2.5571516290609688</v>
      </c>
    </row>
    <row r="180" spans="1:8" x14ac:dyDescent="0.3">
      <c r="A180" t="s">
        <v>529</v>
      </c>
      <c r="B180" s="1">
        <v>2.0110133435812398E-12</v>
      </c>
      <c r="C180">
        <v>0.39920958539052798</v>
      </c>
      <c r="D180">
        <v>0.26600000000000001</v>
      </c>
      <c r="E180">
        <v>0.157</v>
      </c>
      <c r="F180" s="1">
        <v>9.2400030097527105E-8</v>
      </c>
      <c r="G180">
        <f t="shared" si="4"/>
        <v>0.10900000000000001</v>
      </c>
      <c r="H180">
        <f t="shared" si="5"/>
        <v>2.542736212678522</v>
      </c>
    </row>
    <row r="181" spans="1:8" x14ac:dyDescent="0.3">
      <c r="A181" t="s">
        <v>205</v>
      </c>
      <c r="B181" s="1">
        <v>5.8522940053146796E-23</v>
      </c>
      <c r="C181">
        <v>0.574604876231261</v>
      </c>
      <c r="D181">
        <v>0.39100000000000001</v>
      </c>
      <c r="E181">
        <v>0.22600000000000001</v>
      </c>
      <c r="F181" s="1">
        <v>2.6889535266219302E-18</v>
      </c>
      <c r="G181">
        <f t="shared" si="4"/>
        <v>0.16500000000000001</v>
      </c>
      <c r="H181">
        <f t="shared" si="5"/>
        <v>2.5424994523507123</v>
      </c>
    </row>
    <row r="182" spans="1:8" x14ac:dyDescent="0.3">
      <c r="A182" t="s">
        <v>198</v>
      </c>
      <c r="B182" s="1">
        <v>2.6589986252203298E-23</v>
      </c>
      <c r="C182">
        <v>-0.64557491886198104</v>
      </c>
      <c r="D182">
        <v>7.3999999999999996E-2</v>
      </c>
      <c r="E182">
        <v>0.254</v>
      </c>
      <c r="F182" s="1">
        <v>1.22173009832999E-18</v>
      </c>
      <c r="G182">
        <f t="shared" si="4"/>
        <v>-0.18</v>
      </c>
      <c r="H182">
        <f t="shared" si="5"/>
        <v>2.5416335388266971</v>
      </c>
    </row>
    <row r="183" spans="1:8" x14ac:dyDescent="0.3">
      <c r="A183" t="s">
        <v>1076</v>
      </c>
      <c r="B183" s="1">
        <v>2.4059353668727898E-6</v>
      </c>
      <c r="C183">
        <v>0.30640702815624898</v>
      </c>
      <c r="D183">
        <v>0.188</v>
      </c>
      <c r="E183">
        <v>0.122</v>
      </c>
      <c r="F183">
        <v>0.11054551230170399</v>
      </c>
      <c r="G183">
        <f t="shared" si="4"/>
        <v>6.6000000000000003E-2</v>
      </c>
      <c r="H183">
        <f t="shared" si="5"/>
        <v>2.5115330176741719</v>
      </c>
    </row>
    <row r="184" spans="1:8" x14ac:dyDescent="0.3">
      <c r="A184" t="s">
        <v>295</v>
      </c>
      <c r="B184" s="1">
        <v>2.34524470343008E-18</v>
      </c>
      <c r="C184">
        <v>-0.73255519866588203</v>
      </c>
      <c r="D184">
        <v>0.129</v>
      </c>
      <c r="E184">
        <v>0.29299999999999998</v>
      </c>
      <c r="F184" s="1">
        <v>1.07756958388502E-13</v>
      </c>
      <c r="G184">
        <f t="shared" si="4"/>
        <v>-0.16399999999999998</v>
      </c>
      <c r="H184">
        <f t="shared" si="5"/>
        <v>2.5001883913511334</v>
      </c>
    </row>
    <row r="185" spans="1:8" x14ac:dyDescent="0.3">
      <c r="A185" t="s">
        <v>103</v>
      </c>
      <c r="B185" s="1">
        <v>6.1475803769817999E-34</v>
      </c>
      <c r="C185">
        <v>0.80418660778144502</v>
      </c>
      <c r="D185">
        <v>0.53900000000000003</v>
      </c>
      <c r="E185">
        <v>0.32200000000000001</v>
      </c>
      <c r="F185" s="1">
        <v>2.8246287558118302E-29</v>
      </c>
      <c r="G185">
        <f t="shared" si="4"/>
        <v>0.21700000000000003</v>
      </c>
      <c r="H185">
        <f t="shared" si="5"/>
        <v>2.4974739372094565</v>
      </c>
    </row>
    <row r="186" spans="1:8" x14ac:dyDescent="0.3">
      <c r="A186" t="s">
        <v>393</v>
      </c>
      <c r="B186" s="1">
        <v>2.2694642037527399E-15</v>
      </c>
      <c r="C186">
        <v>0.49959958069360499</v>
      </c>
      <c r="D186">
        <v>0.33400000000000002</v>
      </c>
      <c r="E186">
        <v>0.20100000000000001</v>
      </c>
      <c r="F186" s="1">
        <v>1.04275071769827E-10</v>
      </c>
      <c r="G186">
        <f t="shared" si="4"/>
        <v>0.13300000000000001</v>
      </c>
      <c r="H186">
        <f t="shared" si="5"/>
        <v>2.4855700532020149</v>
      </c>
    </row>
    <row r="187" spans="1:8" x14ac:dyDescent="0.3">
      <c r="A187" t="s">
        <v>557</v>
      </c>
      <c r="B187" s="1">
        <v>5.7570279747017802E-12</v>
      </c>
      <c r="C187">
        <v>-0.280477733405392</v>
      </c>
      <c r="D187">
        <v>2.5000000000000001E-2</v>
      </c>
      <c r="E187">
        <v>0.113</v>
      </c>
      <c r="F187" s="1">
        <v>2.6451816435362201E-7</v>
      </c>
      <c r="G187">
        <f t="shared" si="4"/>
        <v>-8.7999999999999995E-2</v>
      </c>
      <c r="H187">
        <f t="shared" si="5"/>
        <v>2.482103835445947</v>
      </c>
    </row>
    <row r="188" spans="1:8" x14ac:dyDescent="0.3">
      <c r="A188" t="s">
        <v>544</v>
      </c>
      <c r="B188" s="1">
        <v>3.4490533605879301E-12</v>
      </c>
      <c r="C188">
        <v>0.37359316798642001</v>
      </c>
      <c r="D188">
        <v>0.26200000000000001</v>
      </c>
      <c r="E188">
        <v>0.151</v>
      </c>
      <c r="F188" s="1">
        <v>1.5847365475893401E-7</v>
      </c>
      <c r="G188">
        <f t="shared" si="4"/>
        <v>0.11100000000000002</v>
      </c>
      <c r="H188">
        <f t="shared" si="5"/>
        <v>2.4741269403074173</v>
      </c>
    </row>
    <row r="189" spans="1:8" x14ac:dyDescent="0.3">
      <c r="A189" t="s">
        <v>335</v>
      </c>
      <c r="B189" s="1">
        <v>4.4696718072637598E-17</v>
      </c>
      <c r="C189">
        <v>0.59531098408304695</v>
      </c>
      <c r="D189">
        <v>0.38400000000000001</v>
      </c>
      <c r="E189">
        <v>0.24099999999999999</v>
      </c>
      <c r="F189" s="1">
        <v>2.0536801052834799E-12</v>
      </c>
      <c r="G189">
        <f t="shared" si="4"/>
        <v>0.14300000000000002</v>
      </c>
      <c r="H189">
        <f t="shared" si="5"/>
        <v>2.4701700584358797</v>
      </c>
    </row>
    <row r="190" spans="1:8" x14ac:dyDescent="0.3">
      <c r="A190" t="s">
        <v>798</v>
      </c>
      <c r="B190" s="1">
        <v>6.7200591565456098E-9</v>
      </c>
      <c r="C190">
        <v>0.27410012761837299</v>
      </c>
      <c r="D190">
        <v>0.191</v>
      </c>
      <c r="E190">
        <v>0.111</v>
      </c>
      <c r="F190">
        <v>3.0876655806580101E-4</v>
      </c>
      <c r="G190">
        <f t="shared" si="4"/>
        <v>0.08</v>
      </c>
      <c r="H190">
        <f t="shared" si="5"/>
        <v>2.4693705190844413</v>
      </c>
    </row>
    <row r="191" spans="1:8" x14ac:dyDescent="0.3">
      <c r="A191" t="s">
        <v>1273</v>
      </c>
      <c r="B191">
        <v>3.87066243446518E-3</v>
      </c>
      <c r="C191">
        <v>0.25804876635174101</v>
      </c>
      <c r="D191">
        <v>0.14099999999999999</v>
      </c>
      <c r="E191">
        <v>0.105</v>
      </c>
      <c r="F191">
        <v>1</v>
      </c>
      <c r="G191">
        <f t="shared" si="4"/>
        <v>3.599999999999999E-2</v>
      </c>
      <c r="H191">
        <f t="shared" si="5"/>
        <v>2.4576072985880097</v>
      </c>
    </row>
    <row r="192" spans="1:8" x14ac:dyDescent="0.3">
      <c r="A192" t="s">
        <v>22</v>
      </c>
      <c r="B192" s="1">
        <v>3.53109428243616E-80</v>
      </c>
      <c r="C192">
        <v>-1.67418113541146</v>
      </c>
      <c r="D192">
        <v>0.26200000000000001</v>
      </c>
      <c r="E192">
        <v>0.68200000000000005</v>
      </c>
      <c r="F192" s="1">
        <v>1.62243188995094E-75</v>
      </c>
      <c r="G192">
        <f t="shared" si="4"/>
        <v>-0.42000000000000004</v>
      </c>
      <c r="H192">
        <f t="shared" si="5"/>
        <v>2.4548110489904102</v>
      </c>
    </row>
    <row r="193" spans="1:8" x14ac:dyDescent="0.3">
      <c r="A193" t="s">
        <v>804</v>
      </c>
      <c r="B193" s="1">
        <v>7.3124358853242099E-9</v>
      </c>
      <c r="C193">
        <v>0.31414132206425099</v>
      </c>
      <c r="D193">
        <v>0.21</v>
      </c>
      <c r="E193">
        <v>0.128</v>
      </c>
      <c r="F193">
        <v>3.3598449162299199E-4</v>
      </c>
      <c r="G193">
        <f t="shared" si="4"/>
        <v>8.199999999999999E-2</v>
      </c>
      <c r="H193">
        <f t="shared" si="5"/>
        <v>2.4542290786269607</v>
      </c>
    </row>
    <row r="194" spans="1:8" x14ac:dyDescent="0.3">
      <c r="A194" t="s">
        <v>847</v>
      </c>
      <c r="B194" s="1">
        <v>1.82764621619871E-8</v>
      </c>
      <c r="C194">
        <v>0.31094761589911601</v>
      </c>
      <c r="D194">
        <v>0.20699999999999999</v>
      </c>
      <c r="E194">
        <v>0.127</v>
      </c>
      <c r="F194">
        <v>8.3974860695682201E-4</v>
      </c>
      <c r="G194">
        <f t="shared" si="4"/>
        <v>7.9999999999999988E-2</v>
      </c>
      <c r="H194">
        <f t="shared" si="5"/>
        <v>2.4484064244024881</v>
      </c>
    </row>
    <row r="195" spans="1:8" x14ac:dyDescent="0.3">
      <c r="A195" t="s">
        <v>801</v>
      </c>
      <c r="B195" s="1">
        <v>6.9535381578466599E-9</v>
      </c>
      <c r="C195">
        <v>-0.26886218384088301</v>
      </c>
      <c r="D195">
        <v>3.5000000000000003E-2</v>
      </c>
      <c r="E195">
        <v>0.11</v>
      </c>
      <c r="F195">
        <v>3.1949421773858099E-4</v>
      </c>
      <c r="G195">
        <f t="shared" si="4"/>
        <v>-7.4999999999999997E-2</v>
      </c>
      <c r="H195">
        <f t="shared" si="5"/>
        <v>2.4442016712807546</v>
      </c>
    </row>
    <row r="196" spans="1:8" x14ac:dyDescent="0.3">
      <c r="A196" t="s">
        <v>286</v>
      </c>
      <c r="B196" s="1">
        <v>8.9095426215137795E-19</v>
      </c>
      <c r="C196">
        <v>0.51680876010277998</v>
      </c>
      <c r="D196">
        <v>0.372</v>
      </c>
      <c r="E196">
        <v>0.21299999999999999</v>
      </c>
      <c r="F196" s="1">
        <v>4.09366754830694E-14</v>
      </c>
      <c r="G196">
        <f t="shared" ref="G196:G259" si="6">D196-E196</f>
        <v>0.159</v>
      </c>
      <c r="H196">
        <f t="shared" ref="H196:H259" si="7">ABS(C196)/E196</f>
        <v>2.4263322070553053</v>
      </c>
    </row>
    <row r="197" spans="1:8" x14ac:dyDescent="0.3">
      <c r="A197" t="s">
        <v>441</v>
      </c>
      <c r="B197" s="1">
        <v>2.9212473879916399E-14</v>
      </c>
      <c r="C197">
        <v>0.42445340236212697</v>
      </c>
      <c r="D197">
        <v>0.29399999999999998</v>
      </c>
      <c r="E197">
        <v>0.17499999999999999</v>
      </c>
      <c r="F197" s="1">
        <v>1.34222553736052E-9</v>
      </c>
      <c r="G197">
        <f t="shared" si="6"/>
        <v>0.11899999999999999</v>
      </c>
      <c r="H197">
        <f t="shared" si="7"/>
        <v>2.4254480134978684</v>
      </c>
    </row>
    <row r="198" spans="1:8" x14ac:dyDescent="0.3">
      <c r="A198" t="s">
        <v>115</v>
      </c>
      <c r="B198" s="1">
        <v>6.3139351099320604E-32</v>
      </c>
      <c r="C198">
        <v>0.71697373813776999</v>
      </c>
      <c r="D198">
        <v>0.51</v>
      </c>
      <c r="E198">
        <v>0.29699999999999999</v>
      </c>
      <c r="F198" s="1">
        <v>2.9010637649604802E-27</v>
      </c>
      <c r="G198">
        <f t="shared" si="6"/>
        <v>0.21300000000000002</v>
      </c>
      <c r="H198">
        <f t="shared" si="7"/>
        <v>2.4140529903628622</v>
      </c>
    </row>
    <row r="199" spans="1:8" x14ac:dyDescent="0.3">
      <c r="A199" t="s">
        <v>248</v>
      </c>
      <c r="B199" s="1">
        <v>2.2370847950410601E-20</v>
      </c>
      <c r="C199">
        <v>0.68378015474759701</v>
      </c>
      <c r="D199">
        <v>0.44</v>
      </c>
      <c r="E199">
        <v>0.28499999999999998</v>
      </c>
      <c r="F199" s="1">
        <v>1.02787335077751E-15</v>
      </c>
      <c r="G199">
        <f t="shared" si="6"/>
        <v>0.15500000000000003</v>
      </c>
      <c r="H199">
        <f t="shared" si="7"/>
        <v>2.3992286131494636</v>
      </c>
    </row>
    <row r="200" spans="1:8" x14ac:dyDescent="0.3">
      <c r="A200" t="s">
        <v>1049</v>
      </c>
      <c r="B200" s="1">
        <v>1.1587628673809301E-6</v>
      </c>
      <c r="C200">
        <v>0.38304409930918298</v>
      </c>
      <c r="D200">
        <v>0.23300000000000001</v>
      </c>
      <c r="E200">
        <v>0.16</v>
      </c>
      <c r="F200">
        <v>5.3241677467551499E-2</v>
      </c>
      <c r="G200">
        <f t="shared" si="6"/>
        <v>7.3000000000000009E-2</v>
      </c>
      <c r="H200">
        <f t="shared" si="7"/>
        <v>2.3940256206823936</v>
      </c>
    </row>
    <row r="201" spans="1:8" x14ac:dyDescent="0.3">
      <c r="A201" t="s">
        <v>392</v>
      </c>
      <c r="B201" s="1">
        <v>2.23033176120028E-15</v>
      </c>
      <c r="C201">
        <v>-0.415218994134819</v>
      </c>
      <c r="D201">
        <v>5.0999999999999997E-2</v>
      </c>
      <c r="E201">
        <v>0.17399999999999999</v>
      </c>
      <c r="F201" s="1">
        <v>1.02477053431869E-10</v>
      </c>
      <c r="G201">
        <f t="shared" si="6"/>
        <v>-0.123</v>
      </c>
      <c r="H201">
        <f t="shared" si="7"/>
        <v>2.3863160582460865</v>
      </c>
    </row>
    <row r="202" spans="1:8" x14ac:dyDescent="0.3">
      <c r="A202" t="s">
        <v>220</v>
      </c>
      <c r="B202" s="1">
        <v>5.3808549204036299E-22</v>
      </c>
      <c r="C202">
        <v>0.62280563632767905</v>
      </c>
      <c r="D202">
        <v>0.42399999999999999</v>
      </c>
      <c r="E202">
        <v>0.26200000000000001</v>
      </c>
      <c r="F202" s="1">
        <v>2.4723414102778599E-17</v>
      </c>
      <c r="G202">
        <f t="shared" si="6"/>
        <v>0.16199999999999998</v>
      </c>
      <c r="H202">
        <f t="shared" si="7"/>
        <v>2.3771207493422861</v>
      </c>
    </row>
    <row r="203" spans="1:8" x14ac:dyDescent="0.3">
      <c r="A203" t="s">
        <v>449</v>
      </c>
      <c r="B203" s="1">
        <v>5.1676060662116002E-14</v>
      </c>
      <c r="C203">
        <v>0.33208132628902798</v>
      </c>
      <c r="D203">
        <v>0.25700000000000001</v>
      </c>
      <c r="E203">
        <v>0.14000000000000001</v>
      </c>
      <c r="F203" s="1">
        <v>2.3743599592422499E-9</v>
      </c>
      <c r="G203">
        <f t="shared" si="6"/>
        <v>0.11699999999999999</v>
      </c>
      <c r="H203">
        <f t="shared" si="7"/>
        <v>2.3720094734930566</v>
      </c>
    </row>
    <row r="204" spans="1:8" x14ac:dyDescent="0.3">
      <c r="A204" t="s">
        <v>277</v>
      </c>
      <c r="B204" s="1">
        <v>3.52742060711191E-19</v>
      </c>
      <c r="C204">
        <v>0.53720854316670597</v>
      </c>
      <c r="D204">
        <v>0.374</v>
      </c>
      <c r="E204">
        <v>0.22700000000000001</v>
      </c>
      <c r="F204" s="1">
        <v>1.6207439463497101E-14</v>
      </c>
      <c r="G204">
        <f t="shared" si="6"/>
        <v>0.14699999999999999</v>
      </c>
      <c r="H204">
        <f t="shared" si="7"/>
        <v>2.3665574588841674</v>
      </c>
    </row>
    <row r="205" spans="1:8" x14ac:dyDescent="0.3">
      <c r="A205" t="s">
        <v>1170</v>
      </c>
      <c r="B205" s="1">
        <v>3.2918848860425099E-5</v>
      </c>
      <c r="C205">
        <v>-0.37368526636238097</v>
      </c>
      <c r="D205">
        <v>9.5000000000000001E-2</v>
      </c>
      <c r="E205">
        <v>0.158</v>
      </c>
      <c r="F205">
        <v>1</v>
      </c>
      <c r="G205">
        <f t="shared" si="6"/>
        <v>-6.3E-2</v>
      </c>
      <c r="H205">
        <f t="shared" si="7"/>
        <v>2.3650966225467149</v>
      </c>
    </row>
    <row r="206" spans="1:8" x14ac:dyDescent="0.3">
      <c r="A206" t="s">
        <v>501</v>
      </c>
      <c r="B206" s="1">
        <v>6.5647643522080501E-13</v>
      </c>
      <c r="C206">
        <v>0.37831689686095099</v>
      </c>
      <c r="D206">
        <v>0.27</v>
      </c>
      <c r="E206">
        <v>0.16</v>
      </c>
      <c r="F206" s="1">
        <v>3.0163122769090302E-8</v>
      </c>
      <c r="G206">
        <f t="shared" si="6"/>
        <v>0.11000000000000001</v>
      </c>
      <c r="H206">
        <f t="shared" si="7"/>
        <v>2.3644806053809435</v>
      </c>
    </row>
    <row r="207" spans="1:8" x14ac:dyDescent="0.3">
      <c r="A207" t="s">
        <v>265</v>
      </c>
      <c r="B207" s="1">
        <v>1.86194696816106E-19</v>
      </c>
      <c r="C207">
        <v>-0.46945316664237102</v>
      </c>
      <c r="D207">
        <v>5.0999999999999997E-2</v>
      </c>
      <c r="E207">
        <v>0.19900000000000001</v>
      </c>
      <c r="F207" s="1">
        <v>8.5550877346096199E-15</v>
      </c>
      <c r="G207">
        <f t="shared" si="6"/>
        <v>-0.14800000000000002</v>
      </c>
      <c r="H207">
        <f t="shared" si="7"/>
        <v>2.3590611389063869</v>
      </c>
    </row>
    <row r="208" spans="1:8" x14ac:dyDescent="0.3">
      <c r="A208" t="s">
        <v>456</v>
      </c>
      <c r="B208" s="1">
        <v>8.3047423199953798E-14</v>
      </c>
      <c r="C208">
        <v>0.44557716488051302</v>
      </c>
      <c r="D208">
        <v>0.311</v>
      </c>
      <c r="E208">
        <v>0.189</v>
      </c>
      <c r="F208" s="1">
        <v>3.8157799537682802E-9</v>
      </c>
      <c r="G208">
        <f t="shared" si="6"/>
        <v>0.122</v>
      </c>
      <c r="H208">
        <f t="shared" si="7"/>
        <v>2.3575511369339313</v>
      </c>
    </row>
    <row r="209" spans="1:8" x14ac:dyDescent="0.3">
      <c r="A209" t="s">
        <v>423</v>
      </c>
      <c r="B209" s="1">
        <v>1.1217288128973399E-14</v>
      </c>
      <c r="C209">
        <v>-0.329859735327106</v>
      </c>
      <c r="D209">
        <v>3.1E-2</v>
      </c>
      <c r="E209">
        <v>0.14000000000000001</v>
      </c>
      <c r="F209" s="1">
        <v>5.15400737661941E-10</v>
      </c>
      <c r="G209">
        <f t="shared" si="6"/>
        <v>-0.10900000000000001</v>
      </c>
      <c r="H209">
        <f t="shared" si="7"/>
        <v>2.3561409666221853</v>
      </c>
    </row>
    <row r="210" spans="1:8" x14ac:dyDescent="0.3">
      <c r="A210" t="s">
        <v>431</v>
      </c>
      <c r="B210" s="1">
        <v>1.7326118039680299E-14</v>
      </c>
      <c r="C210">
        <v>-0.37070936041178898</v>
      </c>
      <c r="D210">
        <v>4.3999999999999997E-2</v>
      </c>
      <c r="E210">
        <v>0.159</v>
      </c>
      <c r="F210" s="1">
        <v>7.9608314556918903E-10</v>
      </c>
      <c r="G210">
        <f t="shared" si="6"/>
        <v>-0.115</v>
      </c>
      <c r="H210">
        <f t="shared" si="7"/>
        <v>2.3315054113948994</v>
      </c>
    </row>
    <row r="211" spans="1:8" x14ac:dyDescent="0.3">
      <c r="A211" t="s">
        <v>858</v>
      </c>
      <c r="B211" s="1">
        <v>2.2040967193027501E-8</v>
      </c>
      <c r="C211">
        <v>0.27904620998400398</v>
      </c>
      <c r="D211">
        <v>0.19900000000000001</v>
      </c>
      <c r="E211">
        <v>0.12</v>
      </c>
      <c r="F211">
        <v>1.0127163196180301E-3</v>
      </c>
      <c r="G211">
        <f t="shared" si="6"/>
        <v>7.9000000000000015E-2</v>
      </c>
      <c r="H211">
        <f t="shared" si="7"/>
        <v>2.3253850832000333</v>
      </c>
    </row>
    <row r="212" spans="1:8" x14ac:dyDescent="0.3">
      <c r="A212" t="s">
        <v>609</v>
      </c>
      <c r="B212" s="1">
        <v>2.63121331851857E-11</v>
      </c>
      <c r="C212">
        <v>-0.95592625961733302</v>
      </c>
      <c r="D212">
        <v>0.29099999999999998</v>
      </c>
      <c r="E212">
        <v>0.41399999999999998</v>
      </c>
      <c r="F212" s="1">
        <v>1.20896358345973E-6</v>
      </c>
      <c r="G212">
        <f t="shared" si="6"/>
        <v>-0.123</v>
      </c>
      <c r="H212">
        <f t="shared" si="7"/>
        <v>2.3090006270950072</v>
      </c>
    </row>
    <row r="213" spans="1:8" x14ac:dyDescent="0.3">
      <c r="A213" t="s">
        <v>5</v>
      </c>
      <c r="B213" s="1">
        <v>5.9822686473207002E-153</v>
      </c>
      <c r="C213">
        <v>1.9371622829191799</v>
      </c>
      <c r="D213">
        <v>0.98199999999999998</v>
      </c>
      <c r="E213">
        <v>0.84</v>
      </c>
      <c r="F213" s="1">
        <v>2.7486729753844399E-148</v>
      </c>
      <c r="G213">
        <f t="shared" si="6"/>
        <v>0.14200000000000002</v>
      </c>
      <c r="H213">
        <f t="shared" si="7"/>
        <v>2.3061455749037858</v>
      </c>
    </row>
    <row r="214" spans="1:8" x14ac:dyDescent="0.3">
      <c r="A214" t="s">
        <v>585</v>
      </c>
      <c r="B214" s="1">
        <v>1.3581983452347401E-11</v>
      </c>
      <c r="C214">
        <v>0.59390895406178801</v>
      </c>
      <c r="D214">
        <v>0.35699999999999998</v>
      </c>
      <c r="E214">
        <v>0.25800000000000001</v>
      </c>
      <c r="F214" s="1">
        <v>6.2405139368500598E-7</v>
      </c>
      <c r="G214">
        <f t="shared" si="6"/>
        <v>9.8999999999999977E-2</v>
      </c>
      <c r="H214">
        <f t="shared" si="7"/>
        <v>2.301972690161969</v>
      </c>
    </row>
    <row r="215" spans="1:8" x14ac:dyDescent="0.3">
      <c r="A215" t="s">
        <v>101</v>
      </c>
      <c r="B215" s="1">
        <v>4.8437743774825402E-34</v>
      </c>
      <c r="C215">
        <v>0.74345221734781997</v>
      </c>
      <c r="D215">
        <v>0.54100000000000004</v>
      </c>
      <c r="E215">
        <v>0.32400000000000001</v>
      </c>
      <c r="F215" s="1">
        <v>2.2255690132219001E-29</v>
      </c>
      <c r="G215">
        <f t="shared" si="6"/>
        <v>0.21700000000000003</v>
      </c>
      <c r="H215">
        <f t="shared" si="7"/>
        <v>2.2946056090982099</v>
      </c>
    </row>
    <row r="216" spans="1:8" x14ac:dyDescent="0.3">
      <c r="A216" t="s">
        <v>16</v>
      </c>
      <c r="B216" s="1">
        <v>7.1543209130976702E-92</v>
      </c>
      <c r="C216">
        <v>-1.83690403377497</v>
      </c>
      <c r="D216">
        <v>0.433</v>
      </c>
      <c r="E216">
        <v>0.80100000000000005</v>
      </c>
      <c r="F216" s="1">
        <v>3.2871958299409901E-87</v>
      </c>
      <c r="G216">
        <f t="shared" si="6"/>
        <v>-0.36800000000000005</v>
      </c>
      <c r="H216">
        <f t="shared" si="7"/>
        <v>2.2932634628900996</v>
      </c>
    </row>
    <row r="217" spans="1:8" x14ac:dyDescent="0.3">
      <c r="A217" t="s">
        <v>648</v>
      </c>
      <c r="B217" s="1">
        <v>7.8068305411193401E-11</v>
      </c>
      <c r="C217">
        <v>0.40110307158754599</v>
      </c>
      <c r="D217">
        <v>0.27400000000000002</v>
      </c>
      <c r="E217">
        <v>0.17499999999999999</v>
      </c>
      <c r="F217" s="1">
        <v>3.5870044287280999E-6</v>
      </c>
      <c r="G217">
        <f t="shared" si="6"/>
        <v>9.9000000000000032E-2</v>
      </c>
      <c r="H217">
        <f t="shared" si="7"/>
        <v>2.2920175519288342</v>
      </c>
    </row>
    <row r="218" spans="1:8" x14ac:dyDescent="0.3">
      <c r="A218" t="s">
        <v>450</v>
      </c>
      <c r="B218" s="1">
        <v>5.7111655405611105E-14</v>
      </c>
      <c r="C218">
        <v>0.40481193973706697</v>
      </c>
      <c r="D218">
        <v>0.3</v>
      </c>
      <c r="E218">
        <v>0.17699999999999999</v>
      </c>
      <c r="F218" s="1">
        <v>2.6241092309216199E-9</v>
      </c>
      <c r="G218">
        <f t="shared" si="6"/>
        <v>0.123</v>
      </c>
      <c r="H218">
        <f t="shared" si="7"/>
        <v>2.2870731058591356</v>
      </c>
    </row>
    <row r="219" spans="1:8" x14ac:dyDescent="0.3">
      <c r="A219" t="s">
        <v>79</v>
      </c>
      <c r="B219" s="1">
        <v>5.20259719195581E-38</v>
      </c>
      <c r="C219">
        <v>1.02549314718632</v>
      </c>
      <c r="D219">
        <v>0.64800000000000002</v>
      </c>
      <c r="E219">
        <v>0.45300000000000001</v>
      </c>
      <c r="F219" s="1">
        <v>2.3904373317879399E-33</v>
      </c>
      <c r="G219">
        <f t="shared" si="6"/>
        <v>0.19500000000000001</v>
      </c>
      <c r="H219">
        <f t="shared" si="7"/>
        <v>2.2637817818682562</v>
      </c>
    </row>
    <row r="220" spans="1:8" x14ac:dyDescent="0.3">
      <c r="A220" t="s">
        <v>917</v>
      </c>
      <c r="B220" s="1">
        <v>6.4461282295641195E-8</v>
      </c>
      <c r="C220">
        <v>0.35530405834941597</v>
      </c>
      <c r="D220">
        <v>0.23400000000000001</v>
      </c>
      <c r="E220">
        <v>0.157</v>
      </c>
      <c r="F220">
        <v>2.96180253763782E-3</v>
      </c>
      <c r="G220">
        <f t="shared" si="6"/>
        <v>7.7000000000000013E-2</v>
      </c>
      <c r="H220">
        <f t="shared" si="7"/>
        <v>2.2630831742001019</v>
      </c>
    </row>
    <row r="221" spans="1:8" x14ac:dyDescent="0.3">
      <c r="A221" t="s">
        <v>30</v>
      </c>
      <c r="B221" s="1">
        <v>4.5481913146994498E-67</v>
      </c>
      <c r="C221">
        <v>-1.2571976669107201</v>
      </c>
      <c r="D221">
        <v>0.188</v>
      </c>
      <c r="E221">
        <v>0.55800000000000005</v>
      </c>
      <c r="F221" s="1">
        <v>2.0897574633649498E-62</v>
      </c>
      <c r="G221">
        <f t="shared" si="6"/>
        <v>-0.37000000000000005</v>
      </c>
      <c r="H221">
        <f t="shared" si="7"/>
        <v>2.2530424138184948</v>
      </c>
    </row>
    <row r="222" spans="1:8" x14ac:dyDescent="0.3">
      <c r="A222" t="s">
        <v>1096</v>
      </c>
      <c r="B222" s="1">
        <v>3.4343091314412898E-6</v>
      </c>
      <c r="C222">
        <v>0.37003523279332401</v>
      </c>
      <c r="D222">
        <v>0.23400000000000001</v>
      </c>
      <c r="E222">
        <v>0.16600000000000001</v>
      </c>
      <c r="F222">
        <v>0.15779620166233299</v>
      </c>
      <c r="G222">
        <f t="shared" si="6"/>
        <v>6.8000000000000005E-2</v>
      </c>
      <c r="H222">
        <f t="shared" si="7"/>
        <v>2.2291279083935178</v>
      </c>
    </row>
    <row r="223" spans="1:8" x14ac:dyDescent="0.3">
      <c r="A223" t="s">
        <v>324</v>
      </c>
      <c r="B223" s="1">
        <v>1.9402568889703699E-17</v>
      </c>
      <c r="C223">
        <v>-0.34764199234986698</v>
      </c>
      <c r="D223">
        <v>3.1E-2</v>
      </c>
      <c r="E223">
        <v>0.156</v>
      </c>
      <c r="F223" s="1">
        <v>8.91489832775215E-13</v>
      </c>
      <c r="G223">
        <f t="shared" si="6"/>
        <v>-0.125</v>
      </c>
      <c r="H223">
        <f t="shared" si="7"/>
        <v>2.2284743099350446</v>
      </c>
    </row>
    <row r="224" spans="1:8" x14ac:dyDescent="0.3">
      <c r="A224" t="s">
        <v>583</v>
      </c>
      <c r="B224" s="1">
        <v>1.2229878667877E-11</v>
      </c>
      <c r="C224">
        <v>0.399727963935324</v>
      </c>
      <c r="D224">
        <v>0.28899999999999998</v>
      </c>
      <c r="E224">
        <v>0.18</v>
      </c>
      <c r="F224" s="1">
        <v>5.6192623515294202E-7</v>
      </c>
      <c r="G224">
        <f t="shared" si="6"/>
        <v>0.10899999999999999</v>
      </c>
      <c r="H224">
        <f t="shared" si="7"/>
        <v>2.2207109107518002</v>
      </c>
    </row>
    <row r="225" spans="1:8" x14ac:dyDescent="0.3">
      <c r="A225" t="s">
        <v>866</v>
      </c>
      <c r="B225" s="1">
        <v>2.4777022821194099E-8</v>
      </c>
      <c r="C225">
        <v>0.268050879603773</v>
      </c>
      <c r="D225">
        <v>0.19900000000000001</v>
      </c>
      <c r="E225">
        <v>0.121</v>
      </c>
      <c r="F225">
        <v>1.13842986756541E-3</v>
      </c>
      <c r="G225">
        <f t="shared" si="6"/>
        <v>7.8000000000000014E-2</v>
      </c>
      <c r="H225">
        <f t="shared" si="7"/>
        <v>2.2152965256510164</v>
      </c>
    </row>
    <row r="226" spans="1:8" x14ac:dyDescent="0.3">
      <c r="A226" t="s">
        <v>201</v>
      </c>
      <c r="B226" s="1">
        <v>3.72944249064822E-23</v>
      </c>
      <c r="C226">
        <v>-0.48818084552075097</v>
      </c>
      <c r="D226">
        <v>5.0999999999999997E-2</v>
      </c>
      <c r="E226">
        <v>0.222</v>
      </c>
      <c r="F226" s="1">
        <v>1.71356694117814E-18</v>
      </c>
      <c r="G226">
        <f t="shared" si="6"/>
        <v>-0.17100000000000001</v>
      </c>
      <c r="H226">
        <f t="shared" si="7"/>
        <v>2.1990128176610404</v>
      </c>
    </row>
    <row r="227" spans="1:8" x14ac:dyDescent="0.3">
      <c r="A227" t="s">
        <v>550</v>
      </c>
      <c r="B227" s="1">
        <v>4.4217752596143597E-12</v>
      </c>
      <c r="C227">
        <v>-0.39786776919755801</v>
      </c>
      <c r="D227">
        <v>6.9000000000000006E-2</v>
      </c>
      <c r="E227">
        <v>0.18099999999999999</v>
      </c>
      <c r="F227" s="1">
        <v>2.0316730785350101E-7</v>
      </c>
      <c r="G227">
        <f t="shared" si="6"/>
        <v>-0.11199999999999999</v>
      </c>
      <c r="H227">
        <f t="shared" si="7"/>
        <v>2.1981644707047403</v>
      </c>
    </row>
    <row r="228" spans="1:8" x14ac:dyDescent="0.3">
      <c r="A228" t="s">
        <v>537</v>
      </c>
      <c r="B228" s="1">
        <v>2.4923727610754401E-12</v>
      </c>
      <c r="C228">
        <v>-0.41936838850455099</v>
      </c>
      <c r="D228">
        <v>0.08</v>
      </c>
      <c r="E228">
        <v>0.192</v>
      </c>
      <c r="F228" s="1">
        <v>1.14517051253133E-7</v>
      </c>
      <c r="G228">
        <f t="shared" si="6"/>
        <v>-0.112</v>
      </c>
      <c r="H228">
        <f t="shared" si="7"/>
        <v>2.1842103567945363</v>
      </c>
    </row>
    <row r="229" spans="1:8" x14ac:dyDescent="0.3">
      <c r="A229" t="s">
        <v>643</v>
      </c>
      <c r="B229" s="1">
        <v>6.6828028075358302E-11</v>
      </c>
      <c r="C229">
        <v>-0.50285183092514596</v>
      </c>
      <c r="D229">
        <v>0.11899999999999999</v>
      </c>
      <c r="E229">
        <v>0.23100000000000001</v>
      </c>
      <c r="F229" s="1">
        <v>3.0705474059784899E-6</v>
      </c>
      <c r="G229">
        <f t="shared" si="6"/>
        <v>-0.11200000000000002</v>
      </c>
      <c r="H229">
        <f t="shared" si="7"/>
        <v>2.1768477529227095</v>
      </c>
    </row>
    <row r="230" spans="1:8" x14ac:dyDescent="0.3">
      <c r="A230" t="s">
        <v>1174</v>
      </c>
      <c r="B230" s="1">
        <v>4.0220739705971502E-5</v>
      </c>
      <c r="C230">
        <v>0.28507046876272202</v>
      </c>
      <c r="D230">
        <v>0.191</v>
      </c>
      <c r="E230">
        <v>0.13100000000000001</v>
      </c>
      <c r="F230">
        <v>1</v>
      </c>
      <c r="G230">
        <f t="shared" si="6"/>
        <v>0.06</v>
      </c>
      <c r="H230">
        <f t="shared" si="7"/>
        <v>2.1761104485703968</v>
      </c>
    </row>
    <row r="231" spans="1:8" x14ac:dyDescent="0.3">
      <c r="A231" t="s">
        <v>1147</v>
      </c>
      <c r="B231" s="1">
        <v>1.4771733395332199E-5</v>
      </c>
      <c r="C231">
        <v>-0.49796274347033398</v>
      </c>
      <c r="D231">
        <v>0.156</v>
      </c>
      <c r="E231">
        <v>0.23</v>
      </c>
      <c r="F231">
        <v>0.67871683431532703</v>
      </c>
      <c r="G231">
        <f t="shared" si="6"/>
        <v>-7.400000000000001E-2</v>
      </c>
      <c r="H231">
        <f t="shared" si="7"/>
        <v>2.1650554063927565</v>
      </c>
    </row>
    <row r="232" spans="1:8" x14ac:dyDescent="0.3">
      <c r="A232" t="s">
        <v>321</v>
      </c>
      <c r="B232" s="1">
        <v>1.36658472840656E-17</v>
      </c>
      <c r="C232">
        <v>0.52586862799854694</v>
      </c>
      <c r="D232">
        <v>0.39800000000000002</v>
      </c>
      <c r="E232">
        <v>0.24299999999999999</v>
      </c>
      <c r="F232" s="1">
        <v>6.2790468516096099E-13</v>
      </c>
      <c r="G232">
        <f t="shared" si="6"/>
        <v>0.15500000000000003</v>
      </c>
      <c r="H232">
        <f t="shared" si="7"/>
        <v>2.1640684279775595</v>
      </c>
    </row>
    <row r="233" spans="1:8" x14ac:dyDescent="0.3">
      <c r="A233" t="s">
        <v>170</v>
      </c>
      <c r="B233" s="1">
        <v>1.4342738850431099E-25</v>
      </c>
      <c r="C233">
        <v>-0.68655048905437799</v>
      </c>
      <c r="D233">
        <v>0.113</v>
      </c>
      <c r="E233">
        <v>0.318</v>
      </c>
      <c r="F233" s="1">
        <v>6.5900582196075999E-21</v>
      </c>
      <c r="G233">
        <f t="shared" si="6"/>
        <v>-0.20500000000000002</v>
      </c>
      <c r="H233">
        <f t="shared" si="7"/>
        <v>2.1589638020577926</v>
      </c>
    </row>
    <row r="234" spans="1:8" x14ac:dyDescent="0.3">
      <c r="A234" t="s">
        <v>199</v>
      </c>
      <c r="B234" s="1">
        <v>2.73536329684781E-23</v>
      </c>
      <c r="C234">
        <v>0.71747436562269595</v>
      </c>
      <c r="D234">
        <v>0.502</v>
      </c>
      <c r="E234">
        <v>0.33300000000000002</v>
      </c>
      <c r="F234" s="1">
        <v>1.25681737400266E-18</v>
      </c>
      <c r="G234">
        <f t="shared" si="6"/>
        <v>0.16899999999999998</v>
      </c>
      <c r="H234">
        <f t="shared" si="7"/>
        <v>2.1545776745426304</v>
      </c>
    </row>
    <row r="235" spans="1:8" x14ac:dyDescent="0.3">
      <c r="A235" t="s">
        <v>1120</v>
      </c>
      <c r="B235" s="1">
        <v>6.8740515054903301E-6</v>
      </c>
      <c r="C235">
        <v>0.34142833548016599</v>
      </c>
      <c r="D235">
        <v>0.22700000000000001</v>
      </c>
      <c r="E235">
        <v>0.159</v>
      </c>
      <c r="F235">
        <v>0.31584204452276399</v>
      </c>
      <c r="G235">
        <f t="shared" si="6"/>
        <v>6.8000000000000005E-2</v>
      </c>
      <c r="H235">
        <f t="shared" si="7"/>
        <v>2.1473480218878365</v>
      </c>
    </row>
    <row r="236" spans="1:8" x14ac:dyDescent="0.3">
      <c r="A236" t="s">
        <v>558</v>
      </c>
      <c r="B236" s="1">
        <v>5.9412460938365703E-12</v>
      </c>
      <c r="C236">
        <v>-0.54923399050337696</v>
      </c>
      <c r="D236">
        <v>0.13500000000000001</v>
      </c>
      <c r="E236">
        <v>0.25600000000000001</v>
      </c>
      <c r="F236" s="1">
        <v>2.7298243427350899E-7</v>
      </c>
      <c r="G236">
        <f t="shared" si="6"/>
        <v>-0.121</v>
      </c>
      <c r="H236">
        <f t="shared" si="7"/>
        <v>2.1454452754038162</v>
      </c>
    </row>
    <row r="237" spans="1:8" x14ac:dyDescent="0.3">
      <c r="A237" t="s">
        <v>747</v>
      </c>
      <c r="B237" s="1">
        <v>1.8591909222903899E-9</v>
      </c>
      <c r="C237">
        <v>-0.32310299084278499</v>
      </c>
      <c r="D237">
        <v>6.3E-2</v>
      </c>
      <c r="E237">
        <v>0.151</v>
      </c>
      <c r="F237" s="1">
        <v>8.5424245306476305E-5</v>
      </c>
      <c r="G237">
        <f t="shared" si="6"/>
        <v>-8.7999999999999995E-2</v>
      </c>
      <c r="H237">
        <f t="shared" si="7"/>
        <v>2.1397549062436094</v>
      </c>
    </row>
    <row r="238" spans="1:8" x14ac:dyDescent="0.3">
      <c r="A238" t="s">
        <v>139</v>
      </c>
      <c r="B238" s="1">
        <v>1.0336997160842701E-28</v>
      </c>
      <c r="C238">
        <v>-1.1034841563723601</v>
      </c>
      <c r="D238">
        <v>0.29099999999999998</v>
      </c>
      <c r="E238">
        <v>0.51600000000000001</v>
      </c>
      <c r="F238" s="1">
        <v>4.7495400854923903E-24</v>
      </c>
      <c r="G238">
        <f t="shared" si="6"/>
        <v>-0.22500000000000003</v>
      </c>
      <c r="H238">
        <f t="shared" si="7"/>
        <v>2.1385351867681397</v>
      </c>
    </row>
    <row r="239" spans="1:8" x14ac:dyDescent="0.3">
      <c r="A239" t="s">
        <v>702</v>
      </c>
      <c r="B239" s="1">
        <v>4.6191088379289499E-10</v>
      </c>
      <c r="C239">
        <v>-0.44015564727857498</v>
      </c>
      <c r="D239">
        <v>0.10100000000000001</v>
      </c>
      <c r="E239">
        <v>0.20599999999999999</v>
      </c>
      <c r="F239" s="1">
        <v>2.12234193776322E-5</v>
      </c>
      <c r="G239">
        <f t="shared" si="6"/>
        <v>-0.10499999999999998</v>
      </c>
      <c r="H239">
        <f t="shared" si="7"/>
        <v>2.1366778994105582</v>
      </c>
    </row>
    <row r="240" spans="1:8" x14ac:dyDescent="0.3">
      <c r="A240" t="s">
        <v>734</v>
      </c>
      <c r="B240" s="1">
        <v>1.266806226946E-9</v>
      </c>
      <c r="C240">
        <v>0.41372574617484598</v>
      </c>
      <c r="D240">
        <v>0.29099999999999998</v>
      </c>
      <c r="E240">
        <v>0.19400000000000001</v>
      </c>
      <c r="F240" s="1">
        <v>5.8205945709487801E-5</v>
      </c>
      <c r="G240">
        <f t="shared" si="6"/>
        <v>9.6999999999999975E-2</v>
      </c>
      <c r="H240">
        <f t="shared" si="7"/>
        <v>2.1326069390455977</v>
      </c>
    </row>
    <row r="241" spans="1:8" x14ac:dyDescent="0.3">
      <c r="A241" t="s">
        <v>710</v>
      </c>
      <c r="B241" s="1">
        <v>6.3137759176096295E-10</v>
      </c>
      <c r="C241">
        <v>0.446690470454424</v>
      </c>
      <c r="D241">
        <v>0.311</v>
      </c>
      <c r="E241">
        <v>0.21</v>
      </c>
      <c r="F241" s="1">
        <v>2.9009906208641001E-5</v>
      </c>
      <c r="G241">
        <f t="shared" si="6"/>
        <v>0.10100000000000001</v>
      </c>
      <c r="H241">
        <f t="shared" si="7"/>
        <v>2.1270974783544001</v>
      </c>
    </row>
    <row r="242" spans="1:8" x14ac:dyDescent="0.3">
      <c r="A242" t="s">
        <v>234</v>
      </c>
      <c r="B242" s="1">
        <v>2.7904473472909898E-21</v>
      </c>
      <c r="C242">
        <v>-0.78660402367662097</v>
      </c>
      <c r="D242">
        <v>0.184</v>
      </c>
      <c r="E242">
        <v>0.37</v>
      </c>
      <c r="F242" s="1">
        <v>1.2821268426597901E-16</v>
      </c>
      <c r="G242">
        <f t="shared" si="6"/>
        <v>-0.186</v>
      </c>
      <c r="H242">
        <f t="shared" si="7"/>
        <v>2.125956820747624</v>
      </c>
    </row>
    <row r="243" spans="1:8" x14ac:dyDescent="0.3">
      <c r="A243" t="s">
        <v>1268</v>
      </c>
      <c r="B243">
        <v>2.64416519262386E-3</v>
      </c>
      <c r="C243">
        <v>-0.98818565053339003</v>
      </c>
      <c r="D243">
        <v>0.41</v>
      </c>
      <c r="E243">
        <v>0.46500000000000002</v>
      </c>
      <c r="F243">
        <v>1</v>
      </c>
      <c r="G243">
        <f t="shared" si="6"/>
        <v>-5.5000000000000049E-2</v>
      </c>
      <c r="H243">
        <f t="shared" si="7"/>
        <v>2.1251304312546022</v>
      </c>
    </row>
    <row r="244" spans="1:8" x14ac:dyDescent="0.3">
      <c r="A244" t="s">
        <v>64</v>
      </c>
      <c r="B244" s="1">
        <v>3.0070848210299701E-44</v>
      </c>
      <c r="C244">
        <v>-1.2447540352795099</v>
      </c>
      <c r="D244">
        <v>0.30299999999999999</v>
      </c>
      <c r="E244">
        <v>0.58599999999999997</v>
      </c>
      <c r="F244" s="1">
        <v>1.3816652627186401E-39</v>
      </c>
      <c r="G244">
        <f t="shared" si="6"/>
        <v>-0.28299999999999997</v>
      </c>
      <c r="H244">
        <f t="shared" si="7"/>
        <v>2.1241536438216895</v>
      </c>
    </row>
    <row r="245" spans="1:8" x14ac:dyDescent="0.3">
      <c r="A245" t="s">
        <v>354</v>
      </c>
      <c r="B245" s="1">
        <v>1.6308873775814E-16</v>
      </c>
      <c r="C245">
        <v>0.53196684301279196</v>
      </c>
      <c r="D245">
        <v>0.39500000000000002</v>
      </c>
      <c r="E245">
        <v>0.252</v>
      </c>
      <c r="F245" s="1">
        <v>7.4934382337732599E-12</v>
      </c>
      <c r="G245">
        <f t="shared" si="6"/>
        <v>0.14300000000000002</v>
      </c>
      <c r="H245">
        <f t="shared" si="7"/>
        <v>2.1109795357650474</v>
      </c>
    </row>
    <row r="246" spans="1:8" x14ac:dyDescent="0.3">
      <c r="A246" t="s">
        <v>652</v>
      </c>
      <c r="B246" s="1">
        <v>8.1813089481420195E-11</v>
      </c>
      <c r="C246">
        <v>-0.41285049427502701</v>
      </c>
      <c r="D246">
        <v>8.8999999999999996E-2</v>
      </c>
      <c r="E246">
        <v>0.19600000000000001</v>
      </c>
      <c r="F246" s="1">
        <v>3.7590660224028098E-6</v>
      </c>
      <c r="G246">
        <f t="shared" si="6"/>
        <v>-0.10700000000000001</v>
      </c>
      <c r="H246">
        <f t="shared" si="7"/>
        <v>2.1063800728317705</v>
      </c>
    </row>
    <row r="247" spans="1:8" x14ac:dyDescent="0.3">
      <c r="A247" t="s">
        <v>417</v>
      </c>
      <c r="B247" s="1">
        <v>9.2307900823408598E-15</v>
      </c>
      <c r="C247">
        <v>-0.92995311026475103</v>
      </c>
      <c r="D247">
        <v>0.28299999999999997</v>
      </c>
      <c r="E247">
        <v>0.442</v>
      </c>
      <c r="F247" s="1">
        <v>4.2412711191331499E-10</v>
      </c>
      <c r="G247">
        <f t="shared" si="6"/>
        <v>-0.15900000000000003</v>
      </c>
      <c r="H247">
        <f t="shared" si="7"/>
        <v>2.103966312816179</v>
      </c>
    </row>
    <row r="248" spans="1:8" x14ac:dyDescent="0.3">
      <c r="A248" t="s">
        <v>448</v>
      </c>
      <c r="B248" s="1">
        <v>4.4506074316919597E-14</v>
      </c>
      <c r="C248">
        <v>0.48868084997379901</v>
      </c>
      <c r="D248">
        <v>0.35699999999999998</v>
      </c>
      <c r="E248">
        <v>0.23300000000000001</v>
      </c>
      <c r="F248" s="1">
        <v>2.0449205966395099E-9</v>
      </c>
      <c r="G248">
        <f t="shared" si="6"/>
        <v>0.12399999999999997</v>
      </c>
      <c r="H248">
        <f t="shared" si="7"/>
        <v>2.0973427037502104</v>
      </c>
    </row>
    <row r="249" spans="1:8" x14ac:dyDescent="0.3">
      <c r="A249" t="s">
        <v>68</v>
      </c>
      <c r="B249" s="1">
        <v>3.5859970366564199E-42</v>
      </c>
      <c r="C249">
        <v>1.10069069987324</v>
      </c>
      <c r="D249">
        <v>0.71099999999999997</v>
      </c>
      <c r="E249">
        <v>0.52500000000000002</v>
      </c>
      <c r="F249" s="1">
        <v>1.64765805843253E-37</v>
      </c>
      <c r="G249">
        <f t="shared" si="6"/>
        <v>0.18599999999999994</v>
      </c>
      <c r="H249">
        <f t="shared" si="7"/>
        <v>2.0965537140442665</v>
      </c>
    </row>
    <row r="250" spans="1:8" x14ac:dyDescent="0.3">
      <c r="A250" t="s">
        <v>109</v>
      </c>
      <c r="B250" s="1">
        <v>9.0777725815297397E-33</v>
      </c>
      <c r="C250">
        <v>0.78405167342038595</v>
      </c>
      <c r="D250">
        <v>0.58699999999999997</v>
      </c>
      <c r="E250">
        <v>0.376</v>
      </c>
      <c r="F250" s="1">
        <v>4.1709641680354699E-28</v>
      </c>
      <c r="G250">
        <f t="shared" si="6"/>
        <v>0.21099999999999997</v>
      </c>
      <c r="H250">
        <f t="shared" si="7"/>
        <v>2.0852438122882604</v>
      </c>
    </row>
    <row r="251" spans="1:8" x14ac:dyDescent="0.3">
      <c r="A251" t="s">
        <v>89</v>
      </c>
      <c r="B251" s="1">
        <v>1.16984914882979E-35</v>
      </c>
      <c r="C251">
        <v>0.711898880777733</v>
      </c>
      <c r="D251">
        <v>0.55900000000000005</v>
      </c>
      <c r="E251">
        <v>0.34200000000000003</v>
      </c>
      <c r="F251" s="1">
        <v>5.3751058841282196E-31</v>
      </c>
      <c r="G251">
        <f t="shared" si="6"/>
        <v>0.21700000000000003</v>
      </c>
      <c r="H251">
        <f t="shared" si="7"/>
        <v>2.0815756747886929</v>
      </c>
    </row>
    <row r="252" spans="1:8" x14ac:dyDescent="0.3">
      <c r="A252" t="s">
        <v>342</v>
      </c>
      <c r="B252" s="1">
        <v>6.8315067265594204E-17</v>
      </c>
      <c r="C252">
        <v>0.63837268188202501</v>
      </c>
      <c r="D252">
        <v>0.46400000000000002</v>
      </c>
      <c r="E252">
        <v>0.307</v>
      </c>
      <c r="F252" s="1">
        <v>3.1388723956522499E-12</v>
      </c>
      <c r="G252">
        <f t="shared" si="6"/>
        <v>0.15700000000000003</v>
      </c>
      <c r="H252">
        <f t="shared" si="7"/>
        <v>2.0793898432639253</v>
      </c>
    </row>
    <row r="253" spans="1:8" x14ac:dyDescent="0.3">
      <c r="A253" t="s">
        <v>432</v>
      </c>
      <c r="B253" s="1">
        <v>1.84615138378496E-14</v>
      </c>
      <c r="C253">
        <v>0.53846161228358302</v>
      </c>
      <c r="D253">
        <v>0.38400000000000001</v>
      </c>
      <c r="E253">
        <v>0.25900000000000001</v>
      </c>
      <c r="F253" s="1">
        <v>8.4825117630767701E-10</v>
      </c>
      <c r="G253">
        <f t="shared" si="6"/>
        <v>0.125</v>
      </c>
      <c r="H253">
        <f t="shared" si="7"/>
        <v>2.0790023640292778</v>
      </c>
    </row>
    <row r="254" spans="1:8" x14ac:dyDescent="0.3">
      <c r="A254" t="s">
        <v>364</v>
      </c>
      <c r="B254" s="1">
        <v>2.76776049345628E-16</v>
      </c>
      <c r="C254">
        <v>0.371719507343582</v>
      </c>
      <c r="D254">
        <v>0.315</v>
      </c>
      <c r="E254">
        <v>0.17899999999999999</v>
      </c>
      <c r="F254" s="1">
        <v>1.27170291392835E-11</v>
      </c>
      <c r="G254">
        <f t="shared" si="6"/>
        <v>0.13600000000000001</v>
      </c>
      <c r="H254">
        <f t="shared" si="7"/>
        <v>2.076645292422246</v>
      </c>
    </row>
    <row r="255" spans="1:8" x14ac:dyDescent="0.3">
      <c r="A255" t="s">
        <v>712</v>
      </c>
      <c r="B255" s="1">
        <v>6.6357634114814895E-10</v>
      </c>
      <c r="C255">
        <v>0.36109205849114701</v>
      </c>
      <c r="D255">
        <v>0.27100000000000002</v>
      </c>
      <c r="E255">
        <v>0.17499999999999999</v>
      </c>
      <c r="F255" s="1">
        <v>3.0489342146733999E-5</v>
      </c>
      <c r="G255">
        <f t="shared" si="6"/>
        <v>9.600000000000003E-2</v>
      </c>
      <c r="H255">
        <f t="shared" si="7"/>
        <v>2.0633831913779832</v>
      </c>
    </row>
    <row r="256" spans="1:8" x14ac:dyDescent="0.3">
      <c r="A256" t="s">
        <v>191</v>
      </c>
      <c r="B256" s="1">
        <v>1.1828281088933199E-23</v>
      </c>
      <c r="C256">
        <v>-0.95690011621303805</v>
      </c>
      <c r="D256">
        <v>0.26200000000000001</v>
      </c>
      <c r="E256">
        <v>0.46500000000000002</v>
      </c>
      <c r="F256" s="1">
        <v>5.4347403119321304E-19</v>
      </c>
      <c r="G256">
        <f t="shared" si="6"/>
        <v>-0.20300000000000001</v>
      </c>
      <c r="H256">
        <f t="shared" si="7"/>
        <v>2.057849712286103</v>
      </c>
    </row>
    <row r="257" spans="1:8" x14ac:dyDescent="0.3">
      <c r="A257" t="s">
        <v>1287</v>
      </c>
      <c r="B257">
        <v>1.3736626742556801E-2</v>
      </c>
      <c r="C257">
        <v>-0.37233568705463999</v>
      </c>
      <c r="D257">
        <v>0.13800000000000001</v>
      </c>
      <c r="E257">
        <v>0.18099999999999999</v>
      </c>
      <c r="F257">
        <v>1</v>
      </c>
      <c r="G257">
        <f t="shared" si="6"/>
        <v>-4.2999999999999983E-2</v>
      </c>
      <c r="H257">
        <f t="shared" si="7"/>
        <v>2.057103243395801</v>
      </c>
    </row>
    <row r="258" spans="1:8" x14ac:dyDescent="0.3">
      <c r="A258" t="s">
        <v>29</v>
      </c>
      <c r="B258" s="1">
        <v>1.25568609873968E-68</v>
      </c>
      <c r="C258">
        <v>-1.26495453053318</v>
      </c>
      <c r="D258">
        <v>0.253</v>
      </c>
      <c r="E258">
        <v>0.61599999999999999</v>
      </c>
      <c r="F258" s="1">
        <v>5.7695009178792202E-64</v>
      </c>
      <c r="G258">
        <f t="shared" si="6"/>
        <v>-0.36299999999999999</v>
      </c>
      <c r="H258">
        <f t="shared" si="7"/>
        <v>2.0534976145019157</v>
      </c>
    </row>
    <row r="259" spans="1:8" x14ac:dyDescent="0.3">
      <c r="A259" t="s">
        <v>159</v>
      </c>
      <c r="B259" s="1">
        <v>8.8025921319842598E-27</v>
      </c>
      <c r="C259">
        <v>0.81705962387991604</v>
      </c>
      <c r="D259">
        <v>0.56699999999999995</v>
      </c>
      <c r="E259">
        <v>0.39800000000000002</v>
      </c>
      <c r="F259" s="1">
        <v>4.0445270068828098E-22</v>
      </c>
      <c r="G259">
        <f t="shared" si="6"/>
        <v>0.16899999999999993</v>
      </c>
      <c r="H259">
        <f t="shared" si="7"/>
        <v>2.052913627838985</v>
      </c>
    </row>
    <row r="260" spans="1:8" x14ac:dyDescent="0.3">
      <c r="A260" t="s">
        <v>664</v>
      </c>
      <c r="B260" s="1">
        <v>1.27262280715056E-10</v>
      </c>
      <c r="C260">
        <v>-0.35571156443956498</v>
      </c>
      <c r="D260">
        <v>7.1999999999999995E-2</v>
      </c>
      <c r="E260">
        <v>0.17399999999999999</v>
      </c>
      <c r="F260" s="1">
        <v>5.8473200120146902E-6</v>
      </c>
      <c r="G260">
        <f t="shared" ref="G260:G323" si="8">D260-E260</f>
        <v>-0.10199999999999999</v>
      </c>
      <c r="H260">
        <f t="shared" ref="H260:H323" si="9">ABS(C260)/E260</f>
        <v>2.0443193358595688</v>
      </c>
    </row>
    <row r="261" spans="1:8" x14ac:dyDescent="0.3">
      <c r="A261" t="s">
        <v>1019</v>
      </c>
      <c r="B261" s="1">
        <v>6.0399704801744903E-7</v>
      </c>
      <c r="C261">
        <v>-0.44119983744156699</v>
      </c>
      <c r="D261">
        <v>0.127</v>
      </c>
      <c r="E261">
        <v>0.216</v>
      </c>
      <c r="F261">
        <v>2.77518523652577E-2</v>
      </c>
      <c r="G261">
        <f t="shared" si="8"/>
        <v>-8.8999999999999996E-2</v>
      </c>
      <c r="H261">
        <f t="shared" si="9"/>
        <v>2.0425918400072547</v>
      </c>
    </row>
    <row r="262" spans="1:8" x14ac:dyDescent="0.3">
      <c r="A262" t="s">
        <v>76</v>
      </c>
      <c r="B262" s="1">
        <v>1.53709705653186E-39</v>
      </c>
      <c r="C262">
        <v>0.84727905958227401</v>
      </c>
      <c r="D262">
        <v>0.63900000000000001</v>
      </c>
      <c r="E262">
        <v>0.41499999999999998</v>
      </c>
      <c r="F262" s="1">
        <v>7.0624998456469205E-35</v>
      </c>
      <c r="G262">
        <f t="shared" si="8"/>
        <v>0.22400000000000003</v>
      </c>
      <c r="H262">
        <f t="shared" si="9"/>
        <v>2.041636288150058</v>
      </c>
    </row>
    <row r="263" spans="1:8" x14ac:dyDescent="0.3">
      <c r="A263" t="s">
        <v>675</v>
      </c>
      <c r="B263" s="1">
        <v>1.71992727129614E-10</v>
      </c>
      <c r="C263">
        <v>-0.28561706654151803</v>
      </c>
      <c r="D263">
        <v>4.7E-2</v>
      </c>
      <c r="E263">
        <v>0.14000000000000001</v>
      </c>
      <c r="F263" s="1">
        <v>7.9025498334243906E-6</v>
      </c>
      <c r="G263">
        <f t="shared" si="8"/>
        <v>-9.3000000000000013E-2</v>
      </c>
      <c r="H263">
        <f t="shared" si="9"/>
        <v>2.0401219038679859</v>
      </c>
    </row>
    <row r="264" spans="1:8" x14ac:dyDescent="0.3">
      <c r="A264" t="s">
        <v>672</v>
      </c>
      <c r="B264" s="1">
        <v>1.62195065235407E-10</v>
      </c>
      <c r="C264">
        <v>-0.36414651777122398</v>
      </c>
      <c r="D264">
        <v>7.6999999999999999E-2</v>
      </c>
      <c r="E264">
        <v>0.17899999999999999</v>
      </c>
      <c r="F264" s="1">
        <v>7.45237666237127E-6</v>
      </c>
      <c r="G264">
        <f t="shared" si="8"/>
        <v>-0.10199999999999999</v>
      </c>
      <c r="H264">
        <f t="shared" si="9"/>
        <v>2.0343380881073965</v>
      </c>
    </row>
    <row r="265" spans="1:8" x14ac:dyDescent="0.3">
      <c r="A265" t="s">
        <v>276</v>
      </c>
      <c r="B265" s="1">
        <v>3.4215222073359399E-19</v>
      </c>
      <c r="C265">
        <v>-0.46093689123459097</v>
      </c>
      <c r="D265">
        <v>7.3999999999999996E-2</v>
      </c>
      <c r="E265">
        <v>0.22700000000000001</v>
      </c>
      <c r="F265" s="1">
        <v>1.5720868086046499E-14</v>
      </c>
      <c r="G265">
        <f t="shared" si="8"/>
        <v>-0.15300000000000002</v>
      </c>
      <c r="H265">
        <f t="shared" si="9"/>
        <v>2.0305589922228675</v>
      </c>
    </row>
    <row r="266" spans="1:8" x14ac:dyDescent="0.3">
      <c r="A266" t="s">
        <v>845</v>
      </c>
      <c r="B266" s="1">
        <v>1.7646074975097101E-8</v>
      </c>
      <c r="C266">
        <v>0.33162755745711903</v>
      </c>
      <c r="D266">
        <v>0.251</v>
      </c>
      <c r="E266">
        <v>0.16400000000000001</v>
      </c>
      <c r="F266">
        <v>8.1078420688078696E-4</v>
      </c>
      <c r="G266">
        <f t="shared" si="8"/>
        <v>8.6999999999999994E-2</v>
      </c>
      <c r="H266">
        <f t="shared" si="9"/>
        <v>2.0221192527873111</v>
      </c>
    </row>
    <row r="267" spans="1:8" x14ac:dyDescent="0.3">
      <c r="A267" t="s">
        <v>555</v>
      </c>
      <c r="B267" s="1">
        <v>5.3587300004559398E-12</v>
      </c>
      <c r="C267">
        <v>-0.32891183314504402</v>
      </c>
      <c r="D267">
        <v>5.8000000000000003E-2</v>
      </c>
      <c r="E267">
        <v>0.16300000000000001</v>
      </c>
      <c r="F267" s="1">
        <v>2.4621756733094901E-7</v>
      </c>
      <c r="G267">
        <f t="shared" si="8"/>
        <v>-0.10500000000000001</v>
      </c>
      <c r="H267">
        <f t="shared" si="9"/>
        <v>2.0178640070248099</v>
      </c>
    </row>
    <row r="268" spans="1:8" x14ac:dyDescent="0.3">
      <c r="A268" t="s">
        <v>1162</v>
      </c>
      <c r="B268" s="1">
        <v>2.3555727839621601E-5</v>
      </c>
      <c r="C268">
        <v>-0.314472501922548</v>
      </c>
      <c r="D268">
        <v>0.09</v>
      </c>
      <c r="E268">
        <v>0.156</v>
      </c>
      <c r="F268">
        <v>1</v>
      </c>
      <c r="G268">
        <f t="shared" si="8"/>
        <v>-6.6000000000000003E-2</v>
      </c>
      <c r="H268">
        <f t="shared" si="9"/>
        <v>2.0158493712983847</v>
      </c>
    </row>
    <row r="269" spans="1:8" x14ac:dyDescent="0.3">
      <c r="A269" t="s">
        <v>338</v>
      </c>
      <c r="B269" s="1">
        <v>5.2973262784401901E-17</v>
      </c>
      <c r="C269">
        <v>0.686543619544152</v>
      </c>
      <c r="D269">
        <v>0.48699999999999999</v>
      </c>
      <c r="E269">
        <v>0.34100000000000003</v>
      </c>
      <c r="F269" s="1">
        <v>2.4339625051549202E-12</v>
      </c>
      <c r="G269">
        <f t="shared" si="8"/>
        <v>0.14599999999999996</v>
      </c>
      <c r="H269">
        <f t="shared" si="9"/>
        <v>2.0133243974901815</v>
      </c>
    </row>
    <row r="270" spans="1:8" x14ac:dyDescent="0.3">
      <c r="A270" t="s">
        <v>374</v>
      </c>
      <c r="B270" s="1">
        <v>5.17838964199605E-16</v>
      </c>
      <c r="C270">
        <v>-0.51738487300726399</v>
      </c>
      <c r="D270">
        <v>0.11</v>
      </c>
      <c r="E270">
        <v>0.25700000000000001</v>
      </c>
      <c r="F270" s="1">
        <v>2.37931468880792E-11</v>
      </c>
      <c r="G270">
        <f t="shared" si="8"/>
        <v>-0.14700000000000002</v>
      </c>
      <c r="H270">
        <f t="shared" si="9"/>
        <v>2.0131707120905213</v>
      </c>
    </row>
    <row r="271" spans="1:8" x14ac:dyDescent="0.3">
      <c r="A271" t="s">
        <v>657</v>
      </c>
      <c r="B271" s="1">
        <v>8.6087262339993404E-11</v>
      </c>
      <c r="C271">
        <v>0.34610395893254198</v>
      </c>
      <c r="D271">
        <v>0.27100000000000002</v>
      </c>
      <c r="E271">
        <v>0.17199999999999999</v>
      </c>
      <c r="F271" s="1">
        <v>3.9554514427356798E-6</v>
      </c>
      <c r="G271">
        <f t="shared" si="8"/>
        <v>9.9000000000000032E-2</v>
      </c>
      <c r="H271">
        <f t="shared" si="9"/>
        <v>2.012232319375244</v>
      </c>
    </row>
    <row r="272" spans="1:8" x14ac:dyDescent="0.3">
      <c r="A272" t="s">
        <v>224</v>
      </c>
      <c r="B272" s="1">
        <v>8.5708819498926809E-22</v>
      </c>
      <c r="C272">
        <v>0.49667891383752399</v>
      </c>
      <c r="D272">
        <v>0.42</v>
      </c>
      <c r="E272">
        <v>0.247</v>
      </c>
      <c r="F272" s="1">
        <v>3.9380631295171903E-17</v>
      </c>
      <c r="G272">
        <f t="shared" si="8"/>
        <v>0.17299999999999999</v>
      </c>
      <c r="H272">
        <f t="shared" si="9"/>
        <v>2.0108458050102187</v>
      </c>
    </row>
    <row r="273" spans="1:8" x14ac:dyDescent="0.3">
      <c r="A273" t="s">
        <v>660</v>
      </c>
      <c r="B273" s="1">
        <v>9.0749621260529598E-11</v>
      </c>
      <c r="C273">
        <v>-0.27062229295983897</v>
      </c>
      <c r="D273">
        <v>4.3999999999999997E-2</v>
      </c>
      <c r="E273">
        <v>0.13500000000000001</v>
      </c>
      <c r="F273" s="1">
        <v>4.1696728480575498E-6</v>
      </c>
      <c r="G273">
        <f t="shared" si="8"/>
        <v>-9.1000000000000011E-2</v>
      </c>
      <c r="H273">
        <f t="shared" si="9"/>
        <v>2.0046095774802883</v>
      </c>
    </row>
    <row r="274" spans="1:8" x14ac:dyDescent="0.3">
      <c r="A274" t="s">
        <v>435</v>
      </c>
      <c r="B274" s="1">
        <v>2.2906521102487299E-14</v>
      </c>
      <c r="C274">
        <v>-0.65583098733692602</v>
      </c>
      <c r="D274">
        <v>0.18099999999999999</v>
      </c>
      <c r="E274">
        <v>0.32900000000000001</v>
      </c>
      <c r="F274" s="1">
        <v>1.0524859250959799E-9</v>
      </c>
      <c r="G274">
        <f t="shared" si="8"/>
        <v>-0.14800000000000002</v>
      </c>
      <c r="H274">
        <f t="shared" si="9"/>
        <v>1.9934072563432401</v>
      </c>
    </row>
    <row r="275" spans="1:8" x14ac:dyDescent="0.3">
      <c r="A275" t="s">
        <v>575</v>
      </c>
      <c r="B275" s="1">
        <v>9.7411929869707604E-12</v>
      </c>
      <c r="C275">
        <v>-0.37123281676266301</v>
      </c>
      <c r="D275">
        <v>7.6999999999999999E-2</v>
      </c>
      <c r="E275">
        <v>0.187</v>
      </c>
      <c r="F275" s="1">
        <v>4.4757859417234598E-7</v>
      </c>
      <c r="G275">
        <f t="shared" si="8"/>
        <v>-0.11</v>
      </c>
      <c r="H275">
        <f t="shared" si="9"/>
        <v>1.9852022286773423</v>
      </c>
    </row>
    <row r="276" spans="1:8" x14ac:dyDescent="0.3">
      <c r="A276" t="s">
        <v>465</v>
      </c>
      <c r="B276" s="1">
        <v>1.2159965611619499E-13</v>
      </c>
      <c r="C276">
        <v>0.36644055444636597</v>
      </c>
      <c r="D276">
        <v>0.3</v>
      </c>
      <c r="E276">
        <v>0.185</v>
      </c>
      <c r="F276" s="1">
        <v>5.5871393995708203E-9</v>
      </c>
      <c r="G276">
        <f t="shared" si="8"/>
        <v>0.11499999999999999</v>
      </c>
      <c r="H276">
        <f t="shared" si="9"/>
        <v>1.9807597537641404</v>
      </c>
    </row>
    <row r="277" spans="1:8" x14ac:dyDescent="0.3">
      <c r="A277" t="s">
        <v>650</v>
      </c>
      <c r="B277" s="1">
        <v>8.0150351697886097E-11</v>
      </c>
      <c r="C277">
        <v>-0.50881409263395405</v>
      </c>
      <c r="D277">
        <v>0.13600000000000001</v>
      </c>
      <c r="E277">
        <v>0.25700000000000001</v>
      </c>
      <c r="F277" s="1">
        <v>3.6826682094627702E-6</v>
      </c>
      <c r="G277">
        <f t="shared" si="8"/>
        <v>-0.121</v>
      </c>
      <c r="H277">
        <f t="shared" si="9"/>
        <v>1.9798213721165527</v>
      </c>
    </row>
    <row r="278" spans="1:8" x14ac:dyDescent="0.3">
      <c r="A278" t="s">
        <v>262</v>
      </c>
      <c r="B278" s="1">
        <v>1.6806572621530301E-19</v>
      </c>
      <c r="C278">
        <v>0.77587823097975905</v>
      </c>
      <c r="D278">
        <v>0.54800000000000004</v>
      </c>
      <c r="E278">
        <v>0.39300000000000002</v>
      </c>
      <c r="F278" s="1">
        <v>7.7221159224145093E-15</v>
      </c>
      <c r="G278">
        <f t="shared" si="8"/>
        <v>0.15500000000000003</v>
      </c>
      <c r="H278">
        <f t="shared" si="9"/>
        <v>1.9742448625439162</v>
      </c>
    </row>
    <row r="279" spans="1:8" x14ac:dyDescent="0.3">
      <c r="A279" t="s">
        <v>898</v>
      </c>
      <c r="B279" s="1">
        <v>4.42600309679251E-8</v>
      </c>
      <c r="C279">
        <v>-0.38288032619534201</v>
      </c>
      <c r="D279">
        <v>0.106</v>
      </c>
      <c r="E279">
        <v>0.19400000000000001</v>
      </c>
      <c r="F279">
        <v>2.03361564288325E-3</v>
      </c>
      <c r="G279">
        <f t="shared" si="8"/>
        <v>-8.8000000000000009E-2</v>
      </c>
      <c r="H279">
        <f t="shared" si="9"/>
        <v>1.9736099288419691</v>
      </c>
    </row>
    <row r="280" spans="1:8" x14ac:dyDescent="0.3">
      <c r="A280" t="s">
        <v>325</v>
      </c>
      <c r="B280" s="1">
        <v>2.0560838970683501E-17</v>
      </c>
      <c r="C280">
        <v>-0.35918679178602397</v>
      </c>
      <c r="D280">
        <v>4.7E-2</v>
      </c>
      <c r="E280">
        <v>0.182</v>
      </c>
      <c r="F280" s="1">
        <v>9.4470886818599497E-13</v>
      </c>
      <c r="G280">
        <f t="shared" si="8"/>
        <v>-0.13500000000000001</v>
      </c>
      <c r="H280">
        <f t="shared" si="9"/>
        <v>1.9735538010221099</v>
      </c>
    </row>
    <row r="281" spans="1:8" x14ac:dyDescent="0.3">
      <c r="A281" t="s">
        <v>474</v>
      </c>
      <c r="B281" s="1">
        <v>2.00571871940916E-13</v>
      </c>
      <c r="C281">
        <v>0.46655736153750599</v>
      </c>
      <c r="D281">
        <v>0.36299999999999999</v>
      </c>
      <c r="E281">
        <v>0.23699999999999999</v>
      </c>
      <c r="F281" s="1">
        <v>9.2156758000692504E-9</v>
      </c>
      <c r="G281">
        <f t="shared" si="8"/>
        <v>0.126</v>
      </c>
      <c r="H281">
        <f t="shared" si="9"/>
        <v>1.9685964621835697</v>
      </c>
    </row>
    <row r="282" spans="1:8" x14ac:dyDescent="0.3">
      <c r="A282" t="s">
        <v>1086</v>
      </c>
      <c r="B282" s="1">
        <v>2.8682649860447E-6</v>
      </c>
      <c r="C282">
        <v>0.32400066717513798</v>
      </c>
      <c r="D282">
        <v>0.23400000000000001</v>
      </c>
      <c r="E282">
        <v>0.16500000000000001</v>
      </c>
      <c r="F282">
        <v>0.131788171313796</v>
      </c>
      <c r="G282">
        <f t="shared" si="8"/>
        <v>6.9000000000000006E-2</v>
      </c>
      <c r="H282">
        <f t="shared" si="9"/>
        <v>1.9636404071220483</v>
      </c>
    </row>
    <row r="283" spans="1:8" x14ac:dyDescent="0.3">
      <c r="A283" t="s">
        <v>67</v>
      </c>
      <c r="B283" s="1">
        <v>5.1488818899992397E-43</v>
      </c>
      <c r="C283">
        <v>-0.88311434766448205</v>
      </c>
      <c r="D283">
        <v>0.159</v>
      </c>
      <c r="E283">
        <v>0.45100000000000001</v>
      </c>
      <c r="F283" s="1">
        <v>2.3657567619979501E-38</v>
      </c>
      <c r="G283">
        <f t="shared" si="8"/>
        <v>-0.29200000000000004</v>
      </c>
      <c r="H283">
        <f t="shared" si="9"/>
        <v>1.9581249393890954</v>
      </c>
    </row>
    <row r="284" spans="1:8" x14ac:dyDescent="0.3">
      <c r="A284" t="s">
        <v>1078</v>
      </c>
      <c r="B284" s="1">
        <v>2.5365287909469898E-6</v>
      </c>
      <c r="C284">
        <v>-0.55778526532683104</v>
      </c>
      <c r="D284">
        <v>0.19800000000000001</v>
      </c>
      <c r="E284">
        <v>0.28599999999999998</v>
      </c>
      <c r="F284">
        <v>0.116545888357641</v>
      </c>
      <c r="G284">
        <f t="shared" si="8"/>
        <v>-8.7999999999999967E-2</v>
      </c>
      <c r="H284">
        <f t="shared" si="9"/>
        <v>1.9502981305133953</v>
      </c>
    </row>
    <row r="285" spans="1:8" x14ac:dyDescent="0.3">
      <c r="A285" t="s">
        <v>841</v>
      </c>
      <c r="B285" s="1">
        <v>1.6678510725825099E-8</v>
      </c>
      <c r="C285">
        <v>0.61811680971524097</v>
      </c>
      <c r="D285">
        <v>0.39800000000000002</v>
      </c>
      <c r="E285">
        <v>0.318</v>
      </c>
      <c r="F285">
        <v>7.6632753231948496E-4</v>
      </c>
      <c r="G285">
        <f t="shared" si="8"/>
        <v>8.0000000000000016E-2</v>
      </c>
      <c r="H285">
        <f t="shared" si="9"/>
        <v>1.9437635525636507</v>
      </c>
    </row>
    <row r="286" spans="1:8" x14ac:dyDescent="0.3">
      <c r="A286" t="s">
        <v>628</v>
      </c>
      <c r="B286" s="1">
        <v>4.2781199079660499E-11</v>
      </c>
      <c r="C286">
        <v>0.262167795001023</v>
      </c>
      <c r="D286">
        <v>0.23300000000000001</v>
      </c>
      <c r="E286">
        <v>0.13500000000000001</v>
      </c>
      <c r="F286" s="1">
        <v>1.96566775411316E-6</v>
      </c>
      <c r="G286">
        <f t="shared" si="8"/>
        <v>9.8000000000000004E-2</v>
      </c>
      <c r="H286">
        <f t="shared" si="9"/>
        <v>1.9419836666742443</v>
      </c>
    </row>
    <row r="287" spans="1:8" x14ac:dyDescent="0.3">
      <c r="A287" t="s">
        <v>149</v>
      </c>
      <c r="B287" s="1">
        <v>7.0230939483336697E-28</v>
      </c>
      <c r="C287">
        <v>0.76075215656127104</v>
      </c>
      <c r="D287">
        <v>0.55600000000000005</v>
      </c>
      <c r="E287">
        <v>0.39300000000000002</v>
      </c>
      <c r="F287" s="1">
        <v>3.2269009764408702E-23</v>
      </c>
      <c r="G287">
        <f t="shared" si="8"/>
        <v>0.16300000000000003</v>
      </c>
      <c r="H287">
        <f t="shared" si="9"/>
        <v>1.9357561235655751</v>
      </c>
    </row>
    <row r="288" spans="1:8" x14ac:dyDescent="0.3">
      <c r="A288" t="s">
        <v>487</v>
      </c>
      <c r="B288" s="1">
        <v>3.2697685542415102E-13</v>
      </c>
      <c r="C288">
        <v>0.48664393898971697</v>
      </c>
      <c r="D288">
        <v>0.36799999999999999</v>
      </c>
      <c r="E288">
        <v>0.252</v>
      </c>
      <c r="F288" s="1">
        <v>1.5023605576173499E-8</v>
      </c>
      <c r="G288">
        <f t="shared" si="8"/>
        <v>0.11599999999999999</v>
      </c>
      <c r="H288">
        <f t="shared" si="9"/>
        <v>1.9311267420226863</v>
      </c>
    </row>
    <row r="289" spans="1:8" x14ac:dyDescent="0.3">
      <c r="A289" t="s">
        <v>11</v>
      </c>
      <c r="B289" s="1">
        <v>3.20530822974379E-109</v>
      </c>
      <c r="C289">
        <v>-1.7513678246973401</v>
      </c>
      <c r="D289">
        <v>0.61599999999999999</v>
      </c>
      <c r="E289">
        <v>0.90800000000000003</v>
      </c>
      <c r="F289" s="1">
        <v>1.4727429723203801E-104</v>
      </c>
      <c r="G289">
        <f t="shared" si="8"/>
        <v>-0.29200000000000004</v>
      </c>
      <c r="H289">
        <f t="shared" si="9"/>
        <v>1.9288191901953085</v>
      </c>
    </row>
    <row r="290" spans="1:8" x14ac:dyDescent="0.3">
      <c r="A290" t="s">
        <v>687</v>
      </c>
      <c r="B290" s="1">
        <v>3.0881277613969999E-10</v>
      </c>
      <c r="C290">
        <v>-0.39261596763300799</v>
      </c>
      <c r="D290">
        <v>9.6000000000000002E-2</v>
      </c>
      <c r="E290">
        <v>0.20399999999999999</v>
      </c>
      <c r="F290" s="1">
        <v>1.41890206252908E-5</v>
      </c>
      <c r="G290">
        <f t="shared" si="8"/>
        <v>-0.10799999999999998</v>
      </c>
      <c r="H290">
        <f t="shared" si="9"/>
        <v>1.9245880766323922</v>
      </c>
    </row>
    <row r="291" spans="1:8" x14ac:dyDescent="0.3">
      <c r="A291" t="s">
        <v>195</v>
      </c>
      <c r="B291" s="1">
        <v>2.0012543162790399E-23</v>
      </c>
      <c r="C291">
        <v>0.56028874926230299</v>
      </c>
      <c r="D291">
        <v>0.46100000000000002</v>
      </c>
      <c r="E291">
        <v>0.29299999999999998</v>
      </c>
      <c r="F291" s="1">
        <v>9.1951632070072895E-19</v>
      </c>
      <c r="G291">
        <f t="shared" si="8"/>
        <v>0.16800000000000004</v>
      </c>
      <c r="H291">
        <f t="shared" si="9"/>
        <v>1.9122482909976213</v>
      </c>
    </row>
    <row r="292" spans="1:8" x14ac:dyDescent="0.3">
      <c r="A292" t="s">
        <v>122</v>
      </c>
      <c r="B292" s="1">
        <v>7.9939094095101403E-31</v>
      </c>
      <c r="C292">
        <v>-1.22084122835679</v>
      </c>
      <c r="D292">
        <v>0.44</v>
      </c>
      <c r="E292">
        <v>0.63900000000000001</v>
      </c>
      <c r="F292" s="1">
        <v>3.6729615563876201E-26</v>
      </c>
      <c r="G292">
        <f t="shared" si="8"/>
        <v>-0.19900000000000001</v>
      </c>
      <c r="H292">
        <f t="shared" si="9"/>
        <v>1.9105496531405164</v>
      </c>
    </row>
    <row r="293" spans="1:8" x14ac:dyDescent="0.3">
      <c r="A293" t="s">
        <v>1089</v>
      </c>
      <c r="B293" s="1">
        <v>2.9169729950435999E-6</v>
      </c>
      <c r="C293">
        <v>0.261712216863976</v>
      </c>
      <c r="D293">
        <v>0.20399999999999999</v>
      </c>
      <c r="E293">
        <v>0.13700000000000001</v>
      </c>
      <c r="F293">
        <v>0.13402615820326799</v>
      </c>
      <c r="G293">
        <f t="shared" si="8"/>
        <v>6.6999999999999976E-2</v>
      </c>
      <c r="H293">
        <f t="shared" si="9"/>
        <v>1.9103081522917955</v>
      </c>
    </row>
    <row r="294" spans="1:8" x14ac:dyDescent="0.3">
      <c r="A294" t="s">
        <v>426</v>
      </c>
      <c r="B294" s="1">
        <v>1.29935883653101E-14</v>
      </c>
      <c r="C294">
        <v>0.450772533985624</v>
      </c>
      <c r="D294">
        <v>0.36</v>
      </c>
      <c r="E294">
        <v>0.23599999999999999</v>
      </c>
      <c r="F294" s="1">
        <v>5.9701640462090404E-10</v>
      </c>
      <c r="G294">
        <f t="shared" si="8"/>
        <v>0.124</v>
      </c>
      <c r="H294">
        <f t="shared" si="9"/>
        <v>1.9100531101085765</v>
      </c>
    </row>
    <row r="295" spans="1:8" x14ac:dyDescent="0.3">
      <c r="A295" t="s">
        <v>385</v>
      </c>
      <c r="B295" s="1">
        <v>1.5162557531629499E-15</v>
      </c>
      <c r="C295">
        <v>-0.40981857428813201</v>
      </c>
      <c r="D295">
        <v>7.8E-2</v>
      </c>
      <c r="E295">
        <v>0.215</v>
      </c>
      <c r="F295" s="1">
        <v>6.9667403090577903E-11</v>
      </c>
      <c r="G295">
        <f t="shared" si="8"/>
        <v>-0.13700000000000001</v>
      </c>
      <c r="H295">
        <f t="shared" si="9"/>
        <v>1.9061329036657304</v>
      </c>
    </row>
    <row r="296" spans="1:8" x14ac:dyDescent="0.3">
      <c r="A296" t="s">
        <v>285</v>
      </c>
      <c r="B296" s="1">
        <v>8.4343895270412003E-19</v>
      </c>
      <c r="C296">
        <v>-0.67576505665112097</v>
      </c>
      <c r="D296">
        <v>0.17899999999999999</v>
      </c>
      <c r="E296">
        <v>0.35499999999999998</v>
      </c>
      <c r="F296" s="1">
        <v>3.87534895598962E-14</v>
      </c>
      <c r="G296">
        <f t="shared" si="8"/>
        <v>-0.17599999999999999</v>
      </c>
      <c r="H296">
        <f t="shared" si="9"/>
        <v>1.9035635398623127</v>
      </c>
    </row>
    <row r="297" spans="1:8" x14ac:dyDescent="0.3">
      <c r="A297" t="s">
        <v>142</v>
      </c>
      <c r="B297" s="1">
        <v>2.11532423813537E-28</v>
      </c>
      <c r="C297">
        <v>-1.3948405344019299</v>
      </c>
      <c r="D297">
        <v>0.57099999999999995</v>
      </c>
      <c r="E297">
        <v>0.73399999999999999</v>
      </c>
      <c r="F297" s="1">
        <v>9.7192802769605697E-24</v>
      </c>
      <c r="G297">
        <f t="shared" si="8"/>
        <v>-0.16300000000000003</v>
      </c>
      <c r="H297">
        <f t="shared" si="9"/>
        <v>1.9003277035448636</v>
      </c>
    </row>
    <row r="298" spans="1:8" x14ac:dyDescent="0.3">
      <c r="A298" t="s">
        <v>713</v>
      </c>
      <c r="B298" s="1">
        <v>7.0340022368126404E-10</v>
      </c>
      <c r="C298">
        <v>0.32998505327716698</v>
      </c>
      <c r="D298">
        <v>0.27300000000000002</v>
      </c>
      <c r="E298">
        <v>0.17399999999999999</v>
      </c>
      <c r="F298" s="1">
        <v>3.23191300774831E-5</v>
      </c>
      <c r="G298">
        <f t="shared" si="8"/>
        <v>9.9000000000000032E-2</v>
      </c>
      <c r="H298">
        <f t="shared" si="9"/>
        <v>1.8964658234319942</v>
      </c>
    </row>
    <row r="299" spans="1:8" x14ac:dyDescent="0.3">
      <c r="A299" t="s">
        <v>200</v>
      </c>
      <c r="B299" s="1">
        <v>3.0452241077695298E-23</v>
      </c>
      <c r="C299">
        <v>-0.63257611552322501</v>
      </c>
      <c r="D299">
        <v>0.13800000000000001</v>
      </c>
      <c r="E299">
        <v>0.33400000000000002</v>
      </c>
      <c r="F299" s="1">
        <v>1.3991891207968701E-18</v>
      </c>
      <c r="G299">
        <f t="shared" si="8"/>
        <v>-0.19600000000000001</v>
      </c>
      <c r="H299">
        <f t="shared" si="9"/>
        <v>1.8939404656383982</v>
      </c>
    </row>
    <row r="300" spans="1:8" x14ac:dyDescent="0.3">
      <c r="A300" t="s">
        <v>640</v>
      </c>
      <c r="B300" s="1">
        <v>6.0415902192882501E-11</v>
      </c>
      <c r="C300">
        <v>-0.68531746448060105</v>
      </c>
      <c r="D300">
        <v>0.23699999999999999</v>
      </c>
      <c r="E300">
        <v>0.36199999999999999</v>
      </c>
      <c r="F300" s="1">
        <v>2.7759294580563699E-6</v>
      </c>
      <c r="G300">
        <f t="shared" si="8"/>
        <v>-0.125</v>
      </c>
      <c r="H300">
        <f t="shared" si="9"/>
        <v>1.8931421670734836</v>
      </c>
    </row>
    <row r="301" spans="1:8" x14ac:dyDescent="0.3">
      <c r="A301" t="s">
        <v>960</v>
      </c>
      <c r="B301" s="1">
        <v>2.0419619661549001E-7</v>
      </c>
      <c r="C301">
        <v>0.378010234261968</v>
      </c>
      <c r="D301">
        <v>0.28000000000000003</v>
      </c>
      <c r="E301">
        <v>0.2</v>
      </c>
      <c r="F301">
        <v>9.3822026458919294E-3</v>
      </c>
      <c r="G301">
        <f t="shared" si="8"/>
        <v>8.0000000000000016E-2</v>
      </c>
      <c r="H301">
        <f t="shared" si="9"/>
        <v>1.89005117130984</v>
      </c>
    </row>
    <row r="302" spans="1:8" x14ac:dyDescent="0.3">
      <c r="A302" t="s">
        <v>598</v>
      </c>
      <c r="B302" s="1">
        <v>1.8025094388452601E-11</v>
      </c>
      <c r="C302">
        <v>-0.39079061334258602</v>
      </c>
      <c r="D302">
        <v>9.1999999999999998E-2</v>
      </c>
      <c r="E302">
        <v>0.20699999999999999</v>
      </c>
      <c r="F302" s="1">
        <v>8.2819901186622997E-7</v>
      </c>
      <c r="G302">
        <f t="shared" si="8"/>
        <v>-0.11499999999999999</v>
      </c>
      <c r="H302">
        <f t="shared" si="9"/>
        <v>1.8878773591429276</v>
      </c>
    </row>
    <row r="303" spans="1:8" x14ac:dyDescent="0.3">
      <c r="A303" t="s">
        <v>653</v>
      </c>
      <c r="B303" s="1">
        <v>8.3029163636591994E-11</v>
      </c>
      <c r="C303">
        <v>-0.34064171007892902</v>
      </c>
      <c r="D303">
        <v>7.8E-2</v>
      </c>
      <c r="E303">
        <v>0.18099999999999999</v>
      </c>
      <c r="F303" s="1">
        <v>3.8149409816104897E-6</v>
      </c>
      <c r="G303">
        <f t="shared" si="8"/>
        <v>-0.10299999999999999</v>
      </c>
      <c r="H303">
        <f t="shared" si="9"/>
        <v>1.8819983982261272</v>
      </c>
    </row>
    <row r="304" spans="1:8" x14ac:dyDescent="0.3">
      <c r="A304" t="s">
        <v>4</v>
      </c>
      <c r="B304" s="1">
        <v>1.10403944226145E-157</v>
      </c>
      <c r="C304">
        <v>1.7334639626319299</v>
      </c>
      <c r="D304">
        <v>0.99099999999999999</v>
      </c>
      <c r="E304">
        <v>0.92200000000000004</v>
      </c>
      <c r="F304" s="1">
        <v>5.0727300253586697E-153</v>
      </c>
      <c r="G304">
        <f t="shared" si="8"/>
        <v>6.899999999999995E-2</v>
      </c>
      <c r="H304">
        <f t="shared" si="9"/>
        <v>1.8801127577352819</v>
      </c>
    </row>
    <row r="305" spans="1:8" x14ac:dyDescent="0.3">
      <c r="A305" t="s">
        <v>368</v>
      </c>
      <c r="B305" s="1">
        <v>3.1901665221718998E-16</v>
      </c>
      <c r="C305">
        <v>-0.67870511633164898</v>
      </c>
      <c r="D305">
        <v>0.20399999999999999</v>
      </c>
      <c r="E305">
        <v>0.36099999999999999</v>
      </c>
      <c r="F305" s="1">
        <v>1.4657858119423201E-11</v>
      </c>
      <c r="G305">
        <f t="shared" si="8"/>
        <v>-0.157</v>
      </c>
      <c r="H305">
        <f t="shared" si="9"/>
        <v>1.8800695743258975</v>
      </c>
    </row>
    <row r="306" spans="1:8" x14ac:dyDescent="0.3">
      <c r="A306" t="s">
        <v>260</v>
      </c>
      <c r="B306" s="1">
        <v>1.2568073049031499E-19</v>
      </c>
      <c r="C306">
        <v>0.59057394107773997</v>
      </c>
      <c r="D306">
        <v>0.46200000000000002</v>
      </c>
      <c r="E306">
        <v>0.315</v>
      </c>
      <c r="F306" s="1">
        <v>5.77465252383851E-15</v>
      </c>
      <c r="G306">
        <f t="shared" si="8"/>
        <v>0.14700000000000002</v>
      </c>
      <c r="H306">
        <f t="shared" si="9"/>
        <v>1.8748379081833015</v>
      </c>
    </row>
    <row r="307" spans="1:8" x14ac:dyDescent="0.3">
      <c r="A307" t="s">
        <v>82</v>
      </c>
      <c r="B307" s="1">
        <v>7.2385890260015603E-38</v>
      </c>
      <c r="C307">
        <v>-0.82573479464639599</v>
      </c>
      <c r="D307">
        <v>0.16200000000000001</v>
      </c>
      <c r="E307">
        <v>0.441</v>
      </c>
      <c r="F307" s="1">
        <v>3.3259144997769402E-33</v>
      </c>
      <c r="G307">
        <f t="shared" si="8"/>
        <v>-0.27900000000000003</v>
      </c>
      <c r="H307">
        <f t="shared" si="9"/>
        <v>1.8724145003319637</v>
      </c>
    </row>
    <row r="308" spans="1:8" x14ac:dyDescent="0.3">
      <c r="A308" t="s">
        <v>1247</v>
      </c>
      <c r="B308">
        <v>5.0196995063742696E-4</v>
      </c>
      <c r="C308">
        <v>0.302093682617113</v>
      </c>
      <c r="D308">
        <v>0.21</v>
      </c>
      <c r="E308">
        <v>0.16200000000000001</v>
      </c>
      <c r="F308">
        <v>1</v>
      </c>
      <c r="G308">
        <f t="shared" si="8"/>
        <v>4.7999999999999987E-2</v>
      </c>
      <c r="H308">
        <f t="shared" si="9"/>
        <v>1.8647758186241543</v>
      </c>
    </row>
    <row r="309" spans="1:8" x14ac:dyDescent="0.3">
      <c r="A309" t="s">
        <v>384</v>
      </c>
      <c r="B309" s="1">
        <v>1.34305706453531E-15</v>
      </c>
      <c r="C309">
        <v>-0.52014071290083896</v>
      </c>
      <c r="D309">
        <v>0.13200000000000001</v>
      </c>
      <c r="E309">
        <v>0.28000000000000003</v>
      </c>
      <c r="F309" s="1">
        <v>6.1709442944203702E-11</v>
      </c>
      <c r="G309">
        <f t="shared" si="8"/>
        <v>-0.14800000000000002</v>
      </c>
      <c r="H309">
        <f t="shared" si="9"/>
        <v>1.8576454032172818</v>
      </c>
    </row>
    <row r="310" spans="1:8" x14ac:dyDescent="0.3">
      <c r="A310" t="s">
        <v>937</v>
      </c>
      <c r="B310" s="1">
        <v>1.07067860026512E-7</v>
      </c>
      <c r="C310">
        <v>0.33589511582582199</v>
      </c>
      <c r="D310">
        <v>0.26200000000000001</v>
      </c>
      <c r="E310">
        <v>0.18099999999999999</v>
      </c>
      <c r="F310">
        <v>4.9194469646381698E-3</v>
      </c>
      <c r="G310">
        <f t="shared" si="8"/>
        <v>8.1000000000000016E-2</v>
      </c>
      <c r="H310">
        <f t="shared" si="9"/>
        <v>1.8557741205846519</v>
      </c>
    </row>
    <row r="311" spans="1:8" x14ac:dyDescent="0.3">
      <c r="A311" t="s">
        <v>186</v>
      </c>
      <c r="B311" s="1">
        <v>6.5055454870717101E-24</v>
      </c>
      <c r="C311">
        <v>-0.54343939283633902</v>
      </c>
      <c r="D311">
        <v>0.10299999999999999</v>
      </c>
      <c r="E311">
        <v>0.29299999999999998</v>
      </c>
      <c r="F311" s="1">
        <v>2.9891029849448402E-19</v>
      </c>
      <c r="G311">
        <f t="shared" si="8"/>
        <v>-0.19</v>
      </c>
      <c r="H311">
        <f t="shared" si="9"/>
        <v>1.8547419550728295</v>
      </c>
    </row>
    <row r="312" spans="1:8" x14ac:dyDescent="0.3">
      <c r="A312" t="s">
        <v>540</v>
      </c>
      <c r="B312" s="1">
        <v>2.9177932303700901E-12</v>
      </c>
      <c r="C312">
        <v>0.25772492194512198</v>
      </c>
      <c r="D312">
        <v>0.248</v>
      </c>
      <c r="E312">
        <v>0.13900000000000001</v>
      </c>
      <c r="F312" s="1">
        <v>1.3406384555581399E-7</v>
      </c>
      <c r="G312">
        <f t="shared" si="8"/>
        <v>0.10899999999999999</v>
      </c>
      <c r="H312">
        <f t="shared" si="9"/>
        <v>1.8541361291015968</v>
      </c>
    </row>
    <row r="313" spans="1:8" x14ac:dyDescent="0.3">
      <c r="A313" t="s">
        <v>754</v>
      </c>
      <c r="B313" s="1">
        <v>2.3701700890415302E-9</v>
      </c>
      <c r="C313">
        <v>0.314488138476687</v>
      </c>
      <c r="D313">
        <v>0.26</v>
      </c>
      <c r="E313">
        <v>0.17</v>
      </c>
      <c r="F313">
        <v>1.08902205081191E-4</v>
      </c>
      <c r="G313">
        <f t="shared" si="8"/>
        <v>0.09</v>
      </c>
      <c r="H313">
        <f t="shared" si="9"/>
        <v>1.8499302263334527</v>
      </c>
    </row>
    <row r="314" spans="1:8" x14ac:dyDescent="0.3">
      <c r="A314" t="s">
        <v>1211</v>
      </c>
      <c r="B314">
        <v>1.14211509225175E-4</v>
      </c>
      <c r="C314">
        <v>-0.30508692565983297</v>
      </c>
      <c r="D314">
        <v>0.106</v>
      </c>
      <c r="E314">
        <v>0.16500000000000001</v>
      </c>
      <c r="F314">
        <v>1</v>
      </c>
      <c r="G314">
        <f t="shared" si="8"/>
        <v>-5.9000000000000011E-2</v>
      </c>
      <c r="H314">
        <f t="shared" si="9"/>
        <v>1.8490116706656543</v>
      </c>
    </row>
    <row r="315" spans="1:8" x14ac:dyDescent="0.3">
      <c r="A315" t="s">
        <v>26</v>
      </c>
      <c r="B315" s="1">
        <v>2.3624667903740298E-72</v>
      </c>
      <c r="C315">
        <v>1.18309658448933</v>
      </c>
      <c r="D315">
        <v>0.85499999999999998</v>
      </c>
      <c r="E315">
        <v>0.64300000000000002</v>
      </c>
      <c r="F315" s="1">
        <v>1.08548261617315E-67</v>
      </c>
      <c r="G315">
        <f t="shared" si="8"/>
        <v>0.21199999999999997</v>
      </c>
      <c r="H315">
        <f t="shared" si="9"/>
        <v>1.8399635839647432</v>
      </c>
    </row>
    <row r="316" spans="1:8" x14ac:dyDescent="0.3">
      <c r="A316" t="s">
        <v>554</v>
      </c>
      <c r="B316" s="1">
        <v>5.2182645217903096E-12</v>
      </c>
      <c r="C316">
        <v>-0.49932310813044001</v>
      </c>
      <c r="D316">
        <v>0.14199999999999999</v>
      </c>
      <c r="E316">
        <v>0.27200000000000002</v>
      </c>
      <c r="F316" s="1">
        <v>2.3976359998269999E-7</v>
      </c>
      <c r="G316">
        <f t="shared" si="8"/>
        <v>-0.13000000000000003</v>
      </c>
      <c r="H316">
        <f t="shared" si="9"/>
        <v>1.835746721067794</v>
      </c>
    </row>
    <row r="317" spans="1:8" x14ac:dyDescent="0.3">
      <c r="A317" t="s">
        <v>737</v>
      </c>
      <c r="B317" s="1">
        <v>1.4398220728415501E-9</v>
      </c>
      <c r="C317">
        <v>-0.96470804993329395</v>
      </c>
      <c r="D317">
        <v>0.44600000000000001</v>
      </c>
      <c r="E317">
        <v>0.52700000000000002</v>
      </c>
      <c r="F317" s="1">
        <v>6.6155504780850602E-5</v>
      </c>
      <c r="G317">
        <f t="shared" si="8"/>
        <v>-8.1000000000000016E-2</v>
      </c>
      <c r="H317">
        <f t="shared" si="9"/>
        <v>1.8305655596457191</v>
      </c>
    </row>
    <row r="318" spans="1:8" x14ac:dyDescent="0.3">
      <c r="A318" t="s">
        <v>1035</v>
      </c>
      <c r="B318" s="1">
        <v>8.9937141871134504E-7</v>
      </c>
      <c r="C318">
        <v>-0.33779466244971901</v>
      </c>
      <c r="D318">
        <v>0.106</v>
      </c>
      <c r="E318">
        <v>0.185</v>
      </c>
      <c r="F318">
        <v>4.1323418575530201E-2</v>
      </c>
      <c r="G318">
        <f t="shared" si="8"/>
        <v>-7.9000000000000001E-2</v>
      </c>
      <c r="H318">
        <f t="shared" si="9"/>
        <v>1.8259170943228056</v>
      </c>
    </row>
    <row r="319" spans="1:8" x14ac:dyDescent="0.3">
      <c r="A319" t="s">
        <v>905</v>
      </c>
      <c r="B319" s="1">
        <v>4.81133284747558E-8</v>
      </c>
      <c r="C319">
        <v>0.28484104309293901</v>
      </c>
      <c r="D319">
        <v>0.23899999999999999</v>
      </c>
      <c r="E319">
        <v>0.156</v>
      </c>
      <c r="F319">
        <v>2.2106631034296098E-3</v>
      </c>
      <c r="G319">
        <f t="shared" si="8"/>
        <v>8.299999999999999E-2</v>
      </c>
      <c r="H319">
        <f t="shared" si="9"/>
        <v>1.8259041223906347</v>
      </c>
    </row>
    <row r="320" spans="1:8" x14ac:dyDescent="0.3">
      <c r="A320" t="s">
        <v>6</v>
      </c>
      <c r="B320" s="1">
        <v>2.8319474826508301E-130</v>
      </c>
      <c r="C320">
        <v>1.57194476400493</v>
      </c>
      <c r="D320">
        <v>0.98799999999999999</v>
      </c>
      <c r="E320">
        <v>0.86099999999999999</v>
      </c>
      <c r="F320" s="1">
        <v>1.30119490985358E-125</v>
      </c>
      <c r="G320">
        <f t="shared" si="8"/>
        <v>0.127</v>
      </c>
      <c r="H320">
        <f t="shared" si="9"/>
        <v>1.8257198188210568</v>
      </c>
    </row>
    <row r="321" spans="1:8" x14ac:dyDescent="0.3">
      <c r="A321" t="s">
        <v>838</v>
      </c>
      <c r="B321" s="1">
        <v>1.5556473718356201E-8</v>
      </c>
      <c r="C321">
        <v>0.32304073357561502</v>
      </c>
      <c r="D321">
        <v>0.26200000000000001</v>
      </c>
      <c r="E321">
        <v>0.17699999999999999</v>
      </c>
      <c r="F321">
        <v>7.1477329793731103E-4</v>
      </c>
      <c r="G321">
        <f t="shared" si="8"/>
        <v>8.500000000000002E-2</v>
      </c>
      <c r="H321">
        <f t="shared" si="9"/>
        <v>1.825088890257712</v>
      </c>
    </row>
    <row r="322" spans="1:8" x14ac:dyDescent="0.3">
      <c r="A322" t="s">
        <v>883</v>
      </c>
      <c r="B322" s="1">
        <v>3.4606376936904797E-8</v>
      </c>
      <c r="C322">
        <v>-0.35698127511754102</v>
      </c>
      <c r="D322">
        <v>0.106</v>
      </c>
      <c r="E322">
        <v>0.19600000000000001</v>
      </c>
      <c r="F322">
        <v>1.5900592011199701E-3</v>
      </c>
      <c r="G322">
        <f t="shared" si="8"/>
        <v>-9.0000000000000011E-2</v>
      </c>
      <c r="H322">
        <f t="shared" si="9"/>
        <v>1.8213330363139848</v>
      </c>
    </row>
    <row r="323" spans="1:8" x14ac:dyDescent="0.3">
      <c r="A323" t="s">
        <v>819</v>
      </c>
      <c r="B323" s="1">
        <v>1.13971421867578E-8</v>
      </c>
      <c r="C323">
        <v>0.35520303740514297</v>
      </c>
      <c r="D323">
        <v>0.28799999999999998</v>
      </c>
      <c r="E323">
        <v>0.19600000000000001</v>
      </c>
      <c r="F323">
        <v>5.2366449205495805E-4</v>
      </c>
      <c r="G323">
        <f t="shared" si="8"/>
        <v>9.1999999999999971E-2</v>
      </c>
      <c r="H323">
        <f t="shared" si="9"/>
        <v>1.8122603949241989</v>
      </c>
    </row>
    <row r="324" spans="1:8" x14ac:dyDescent="0.3">
      <c r="A324" t="s">
        <v>1250</v>
      </c>
      <c r="B324">
        <v>6.88431994312372E-4</v>
      </c>
      <c r="C324">
        <v>0.27538658427755103</v>
      </c>
      <c r="D324">
        <v>0.19600000000000001</v>
      </c>
      <c r="E324">
        <v>0.152</v>
      </c>
      <c r="F324">
        <v>1</v>
      </c>
      <c r="G324">
        <f t="shared" ref="G324:G387" si="10">D324-E324</f>
        <v>4.4000000000000011E-2</v>
      </c>
      <c r="H324">
        <f t="shared" ref="H324:H387" si="11">ABS(C324)/E324</f>
        <v>1.8117538439312568</v>
      </c>
    </row>
    <row r="325" spans="1:8" x14ac:dyDescent="0.3">
      <c r="A325" t="s">
        <v>732</v>
      </c>
      <c r="B325" s="1">
        <v>1.1188978686902099E-9</v>
      </c>
      <c r="C325">
        <v>0.32593297247838698</v>
      </c>
      <c r="D325">
        <v>0.27900000000000003</v>
      </c>
      <c r="E325">
        <v>0.18099999999999999</v>
      </c>
      <c r="F325" s="1">
        <v>5.1410000372709002E-5</v>
      </c>
      <c r="G325">
        <f t="shared" si="10"/>
        <v>9.8000000000000032E-2</v>
      </c>
      <c r="H325">
        <f t="shared" si="11"/>
        <v>1.8007346545767238</v>
      </c>
    </row>
    <row r="326" spans="1:8" x14ac:dyDescent="0.3">
      <c r="A326" t="s">
        <v>148</v>
      </c>
      <c r="B326" s="1">
        <v>5.8340562375916804E-28</v>
      </c>
      <c r="C326">
        <v>-0.68652223821547698</v>
      </c>
      <c r="D326">
        <v>0.155</v>
      </c>
      <c r="E326">
        <v>0.38200000000000001</v>
      </c>
      <c r="F326" s="1">
        <v>2.68057381948625E-23</v>
      </c>
      <c r="G326">
        <f t="shared" si="10"/>
        <v>-0.22700000000000001</v>
      </c>
      <c r="H326">
        <f t="shared" si="11"/>
        <v>1.7971786340719291</v>
      </c>
    </row>
    <row r="327" spans="1:8" x14ac:dyDescent="0.3">
      <c r="A327" t="s">
        <v>868</v>
      </c>
      <c r="B327" s="1">
        <v>2.56369935324003E-8</v>
      </c>
      <c r="C327">
        <v>0.29920576883609301</v>
      </c>
      <c r="D327">
        <v>0.251</v>
      </c>
      <c r="E327">
        <v>0.16700000000000001</v>
      </c>
      <c r="F327">
        <v>1.1779429418331999E-3</v>
      </c>
      <c r="G327">
        <f t="shared" si="10"/>
        <v>8.3999999999999991E-2</v>
      </c>
      <c r="H327">
        <f t="shared" si="11"/>
        <v>1.7916513103957665</v>
      </c>
    </row>
    <row r="328" spans="1:8" x14ac:dyDescent="0.3">
      <c r="A328" t="s">
        <v>23</v>
      </c>
      <c r="B328" s="1">
        <v>1.27357218045372E-78</v>
      </c>
      <c r="C328">
        <v>1.13777019841525</v>
      </c>
      <c r="D328">
        <v>0.85</v>
      </c>
      <c r="E328">
        <v>0.63600000000000001</v>
      </c>
      <c r="F328" s="1">
        <v>5.8516820975307198E-74</v>
      </c>
      <c r="G328">
        <f t="shared" si="10"/>
        <v>0.21399999999999997</v>
      </c>
      <c r="H328">
        <f t="shared" si="11"/>
        <v>1.7889468528541665</v>
      </c>
    </row>
    <row r="329" spans="1:8" x14ac:dyDescent="0.3">
      <c r="A329" t="s">
        <v>1118</v>
      </c>
      <c r="B329" s="1">
        <v>6.4923138400473304E-6</v>
      </c>
      <c r="C329">
        <v>0.289558708585751</v>
      </c>
      <c r="D329">
        <v>0.23</v>
      </c>
      <c r="E329">
        <v>0.16200000000000001</v>
      </c>
      <c r="F329">
        <v>0.29830234400865502</v>
      </c>
      <c r="G329">
        <f t="shared" si="10"/>
        <v>6.8000000000000005E-2</v>
      </c>
      <c r="H329">
        <f t="shared" si="11"/>
        <v>1.7873994357145122</v>
      </c>
    </row>
    <row r="330" spans="1:8" x14ac:dyDescent="0.3">
      <c r="A330" t="s">
        <v>273</v>
      </c>
      <c r="B330" s="1">
        <v>2.9340251102420298E-19</v>
      </c>
      <c r="C330">
        <v>-0.44039706980483401</v>
      </c>
      <c r="D330">
        <v>8.4000000000000005E-2</v>
      </c>
      <c r="E330">
        <v>0.247</v>
      </c>
      <c r="F330" s="1">
        <v>1.34809651740291E-14</v>
      </c>
      <c r="G330">
        <f t="shared" si="10"/>
        <v>-0.16299999999999998</v>
      </c>
      <c r="H330">
        <f t="shared" si="11"/>
        <v>1.7829840882786803</v>
      </c>
    </row>
    <row r="331" spans="1:8" x14ac:dyDescent="0.3">
      <c r="A331" t="s">
        <v>1299</v>
      </c>
      <c r="B331">
        <v>0.49425666270365198</v>
      </c>
      <c r="C331">
        <v>0.30987760529121</v>
      </c>
      <c r="D331">
        <v>0.153</v>
      </c>
      <c r="E331">
        <v>0.17399999999999999</v>
      </c>
      <c r="F331">
        <v>1</v>
      </c>
      <c r="G331">
        <f t="shared" si="10"/>
        <v>-2.0999999999999991E-2</v>
      </c>
      <c r="H331">
        <f t="shared" si="11"/>
        <v>1.7809057775356898</v>
      </c>
    </row>
    <row r="332" spans="1:8" x14ac:dyDescent="0.3">
      <c r="A332" t="s">
        <v>566</v>
      </c>
      <c r="B332" s="1">
        <v>7.2723098145918699E-12</v>
      </c>
      <c r="C332">
        <v>0.38616036805781201</v>
      </c>
      <c r="D332">
        <v>0.33400000000000002</v>
      </c>
      <c r="E332">
        <v>0.217</v>
      </c>
      <c r="F332" s="1">
        <v>3.3414081905105301E-7</v>
      </c>
      <c r="G332">
        <f t="shared" si="10"/>
        <v>0.11700000000000002</v>
      </c>
      <c r="H332">
        <f t="shared" si="11"/>
        <v>1.7795408666258619</v>
      </c>
    </row>
    <row r="333" spans="1:8" x14ac:dyDescent="0.3">
      <c r="A333" t="s">
        <v>1297</v>
      </c>
      <c r="B333">
        <v>0.17629407567171501</v>
      </c>
      <c r="C333">
        <v>0.28400259665591199</v>
      </c>
      <c r="D333">
        <v>0.17499999999999999</v>
      </c>
      <c r="E333">
        <v>0.16</v>
      </c>
      <c r="F333">
        <v>1</v>
      </c>
      <c r="G333">
        <f t="shared" si="10"/>
        <v>1.4999999999999986E-2</v>
      </c>
      <c r="H333">
        <f t="shared" si="11"/>
        <v>1.7750162290994498</v>
      </c>
    </row>
    <row r="334" spans="1:8" x14ac:dyDescent="0.3">
      <c r="A334" t="s">
        <v>362</v>
      </c>
      <c r="B334" s="1">
        <v>2.4939594269496398E-16</v>
      </c>
      <c r="C334">
        <v>-0.37244886793661502</v>
      </c>
      <c r="D334">
        <v>7.0000000000000007E-2</v>
      </c>
      <c r="E334">
        <v>0.21</v>
      </c>
      <c r="F334" s="1">
        <v>1.14589953790055E-11</v>
      </c>
      <c r="G334">
        <f t="shared" si="10"/>
        <v>-0.13999999999999999</v>
      </c>
      <c r="H334">
        <f t="shared" si="11"/>
        <v>1.773566037793405</v>
      </c>
    </row>
    <row r="335" spans="1:8" x14ac:dyDescent="0.3">
      <c r="A335" t="s">
        <v>1242</v>
      </c>
      <c r="B335">
        <v>4.2508523918480598E-4</v>
      </c>
      <c r="C335">
        <v>-0.33611073055172402</v>
      </c>
      <c r="D335">
        <v>0.13500000000000001</v>
      </c>
      <c r="E335">
        <v>0.19</v>
      </c>
      <c r="F335">
        <v>1</v>
      </c>
      <c r="G335">
        <f t="shared" si="10"/>
        <v>-5.4999999999999993E-2</v>
      </c>
      <c r="H335">
        <f t="shared" si="11"/>
        <v>1.7690038450090737</v>
      </c>
    </row>
    <row r="336" spans="1:8" x14ac:dyDescent="0.3">
      <c r="A336" t="s">
        <v>202</v>
      </c>
      <c r="B336" s="1">
        <v>3.91664823551633E-23</v>
      </c>
      <c r="C336">
        <v>-0.65272751238234605</v>
      </c>
      <c r="D336">
        <v>0.16200000000000001</v>
      </c>
      <c r="E336">
        <v>0.36899999999999999</v>
      </c>
      <c r="F336" s="1">
        <v>1.7995823647726899E-18</v>
      </c>
      <c r="G336">
        <f t="shared" si="10"/>
        <v>-0.20699999999999999</v>
      </c>
      <c r="H336">
        <f t="shared" si="11"/>
        <v>1.7689092476486343</v>
      </c>
    </row>
    <row r="337" spans="1:8" x14ac:dyDescent="0.3">
      <c r="A337" t="s">
        <v>1292</v>
      </c>
      <c r="B337">
        <v>4.3793410319815498E-2</v>
      </c>
      <c r="C337">
        <v>0.31148981061959402</v>
      </c>
      <c r="D337">
        <v>0.20399999999999999</v>
      </c>
      <c r="E337">
        <v>0.17699999999999999</v>
      </c>
      <c r="F337">
        <v>1</v>
      </c>
      <c r="G337">
        <f t="shared" si="10"/>
        <v>2.6999999999999996E-2</v>
      </c>
      <c r="H337">
        <f t="shared" si="11"/>
        <v>1.7598294385287798</v>
      </c>
    </row>
    <row r="338" spans="1:8" x14ac:dyDescent="0.3">
      <c r="A338" t="s">
        <v>1063</v>
      </c>
      <c r="B338" s="1">
        <v>1.58499838290822E-6</v>
      </c>
      <c r="C338">
        <v>0.34313741583699198</v>
      </c>
      <c r="D338">
        <v>0.26800000000000002</v>
      </c>
      <c r="E338">
        <v>0.19500000000000001</v>
      </c>
      <c r="F338">
        <v>7.2825920699483904E-2</v>
      </c>
      <c r="G338">
        <f t="shared" si="10"/>
        <v>7.3000000000000009E-2</v>
      </c>
      <c r="H338">
        <f t="shared" si="11"/>
        <v>1.7596790555743178</v>
      </c>
    </row>
    <row r="339" spans="1:8" x14ac:dyDescent="0.3">
      <c r="A339" t="s">
        <v>341</v>
      </c>
      <c r="B339" s="1">
        <v>6.7411150015306204E-17</v>
      </c>
      <c r="C339">
        <v>-0.48707384409860199</v>
      </c>
      <c r="D339">
        <v>0.11799999999999999</v>
      </c>
      <c r="E339">
        <v>0.27700000000000002</v>
      </c>
      <c r="F339" s="1">
        <v>3.0973401097532699E-12</v>
      </c>
      <c r="G339">
        <f t="shared" si="10"/>
        <v>-0.15900000000000003</v>
      </c>
      <c r="H339">
        <f t="shared" si="11"/>
        <v>1.7583893288758192</v>
      </c>
    </row>
    <row r="340" spans="1:8" x14ac:dyDescent="0.3">
      <c r="A340" t="s">
        <v>778</v>
      </c>
      <c r="B340" s="1">
        <v>4.1073501467892504E-9</v>
      </c>
      <c r="C340">
        <v>-0.37452026156734403</v>
      </c>
      <c r="D340">
        <v>0.11600000000000001</v>
      </c>
      <c r="E340">
        <v>0.214</v>
      </c>
      <c r="F340">
        <v>1.8872041719452499E-4</v>
      </c>
      <c r="G340">
        <f t="shared" si="10"/>
        <v>-9.799999999999999E-2</v>
      </c>
      <c r="H340">
        <f t="shared" si="11"/>
        <v>1.7500946802212338</v>
      </c>
    </row>
    <row r="341" spans="1:8" x14ac:dyDescent="0.3">
      <c r="A341" t="s">
        <v>684</v>
      </c>
      <c r="B341" s="1">
        <v>2.7122457318177298E-10</v>
      </c>
      <c r="C341">
        <v>-0.447739742905785</v>
      </c>
      <c r="D341">
        <v>0.13600000000000001</v>
      </c>
      <c r="E341">
        <v>0.25600000000000001</v>
      </c>
      <c r="F341" s="1">
        <v>1.2461955463982901E-5</v>
      </c>
      <c r="G341">
        <f t="shared" si="10"/>
        <v>-0.12</v>
      </c>
      <c r="H341">
        <f t="shared" si="11"/>
        <v>1.7489833707257225</v>
      </c>
    </row>
    <row r="342" spans="1:8" x14ac:dyDescent="0.3">
      <c r="A342" t="s">
        <v>634</v>
      </c>
      <c r="B342" s="1">
        <v>5.1549370940986503E-11</v>
      </c>
      <c r="C342">
        <v>0.41885464500916902</v>
      </c>
      <c r="D342">
        <v>0.35399999999999998</v>
      </c>
      <c r="E342">
        <v>0.24</v>
      </c>
      <c r="F342" s="1">
        <v>2.36853894662551E-6</v>
      </c>
      <c r="G342">
        <f t="shared" si="10"/>
        <v>0.11399999999999999</v>
      </c>
      <c r="H342">
        <f t="shared" si="11"/>
        <v>1.7452276875382042</v>
      </c>
    </row>
    <row r="343" spans="1:8" x14ac:dyDescent="0.3">
      <c r="A343" t="s">
        <v>510</v>
      </c>
      <c r="B343" s="1">
        <v>9.9788498997111003E-13</v>
      </c>
      <c r="C343">
        <v>-0.30219692838295997</v>
      </c>
      <c r="D343">
        <v>6.0999999999999999E-2</v>
      </c>
      <c r="E343">
        <v>0.17399999999999999</v>
      </c>
      <c r="F343" s="1">
        <v>4.5849821634202601E-8</v>
      </c>
      <c r="G343">
        <f t="shared" si="10"/>
        <v>-0.11299999999999999</v>
      </c>
      <c r="H343">
        <f t="shared" si="11"/>
        <v>1.7367639562239081</v>
      </c>
    </row>
    <row r="344" spans="1:8" x14ac:dyDescent="0.3">
      <c r="A344" t="s">
        <v>718</v>
      </c>
      <c r="B344" s="1">
        <v>7.8055590298145503E-10</v>
      </c>
      <c r="C344">
        <v>0.383760779714303</v>
      </c>
      <c r="D344">
        <v>0.32500000000000001</v>
      </c>
      <c r="E344">
        <v>0.222</v>
      </c>
      <c r="F344" s="1">
        <v>3.5864202074288903E-5</v>
      </c>
      <c r="G344">
        <f t="shared" si="10"/>
        <v>0.10300000000000001</v>
      </c>
      <c r="H344">
        <f t="shared" si="11"/>
        <v>1.7286521608752388</v>
      </c>
    </row>
    <row r="345" spans="1:8" x14ac:dyDescent="0.3">
      <c r="A345" t="s">
        <v>1011</v>
      </c>
      <c r="B345" s="1">
        <v>5.5219390343311695E-7</v>
      </c>
      <c r="C345">
        <v>-0.34183905952634402</v>
      </c>
      <c r="D345">
        <v>0.113</v>
      </c>
      <c r="E345">
        <v>0.19800000000000001</v>
      </c>
      <c r="F345">
        <v>2.5371653281041399E-2</v>
      </c>
      <c r="G345">
        <f t="shared" si="10"/>
        <v>-8.5000000000000006E-2</v>
      </c>
      <c r="H345">
        <f t="shared" si="11"/>
        <v>1.7264598965976969</v>
      </c>
    </row>
    <row r="346" spans="1:8" x14ac:dyDescent="0.3">
      <c r="A346" t="s">
        <v>451</v>
      </c>
      <c r="B346" s="1">
        <v>5.7325744185737795E-14</v>
      </c>
      <c r="C346">
        <v>-0.30552423963087</v>
      </c>
      <c r="D346">
        <v>5.7000000000000002E-2</v>
      </c>
      <c r="E346">
        <v>0.17699999999999999</v>
      </c>
      <c r="F346" s="1">
        <v>2.6339459681020999E-9</v>
      </c>
      <c r="G346">
        <f t="shared" si="10"/>
        <v>-0.12</v>
      </c>
      <c r="H346">
        <f t="shared" si="11"/>
        <v>1.7261256476320339</v>
      </c>
    </row>
    <row r="347" spans="1:8" x14ac:dyDescent="0.3">
      <c r="A347" t="s">
        <v>795</v>
      </c>
      <c r="B347" s="1">
        <v>6.1515356726983698E-9</v>
      </c>
      <c r="C347">
        <v>0.40019159743008098</v>
      </c>
      <c r="D347">
        <v>0.32600000000000001</v>
      </c>
      <c r="E347">
        <v>0.23200000000000001</v>
      </c>
      <c r="F347">
        <v>2.8264460955347201E-4</v>
      </c>
      <c r="G347">
        <f t="shared" si="10"/>
        <v>9.4E-2</v>
      </c>
      <c r="H347">
        <f t="shared" si="11"/>
        <v>1.7249637820262111</v>
      </c>
    </row>
    <row r="348" spans="1:8" x14ac:dyDescent="0.3">
      <c r="A348" t="s">
        <v>738</v>
      </c>
      <c r="B348" s="1">
        <v>1.4798766173324601E-9</v>
      </c>
      <c r="C348">
        <v>0.35855950382534402</v>
      </c>
      <c r="D348">
        <v>0.30299999999999999</v>
      </c>
      <c r="E348">
        <v>0.20799999999999999</v>
      </c>
      <c r="F348" s="1">
        <v>6.7995890936574599E-5</v>
      </c>
      <c r="G348">
        <f t="shared" si="10"/>
        <v>9.5000000000000001E-2</v>
      </c>
      <c r="H348">
        <f t="shared" si="11"/>
        <v>1.723843768391077</v>
      </c>
    </row>
    <row r="349" spans="1:8" x14ac:dyDescent="0.3">
      <c r="A349" t="s">
        <v>282</v>
      </c>
      <c r="B349" s="1">
        <v>4.1130483384845098E-19</v>
      </c>
      <c r="C349">
        <v>0.47746371679379002</v>
      </c>
      <c r="D349">
        <v>0.42699999999999999</v>
      </c>
      <c r="E349">
        <v>0.27800000000000002</v>
      </c>
      <c r="F349" s="1">
        <v>1.8898223200834799E-14</v>
      </c>
      <c r="G349">
        <f t="shared" si="10"/>
        <v>0.14899999999999997</v>
      </c>
      <c r="H349">
        <f t="shared" si="11"/>
        <v>1.7174953841503235</v>
      </c>
    </row>
    <row r="350" spans="1:8" x14ac:dyDescent="0.3">
      <c r="A350" t="s">
        <v>553</v>
      </c>
      <c r="B350" s="1">
        <v>5.0671997240486202E-12</v>
      </c>
      <c r="C350">
        <v>-0.348339469523193</v>
      </c>
      <c r="D350">
        <v>8.6999999999999994E-2</v>
      </c>
      <c r="E350">
        <v>0.20300000000000001</v>
      </c>
      <c r="F350" s="1">
        <v>2.32822625720862E-7</v>
      </c>
      <c r="G350">
        <f t="shared" si="10"/>
        <v>-0.11600000000000002</v>
      </c>
      <c r="H350">
        <f t="shared" si="11"/>
        <v>1.7159579779467635</v>
      </c>
    </row>
    <row r="351" spans="1:8" x14ac:dyDescent="0.3">
      <c r="A351" t="s">
        <v>236</v>
      </c>
      <c r="B351" s="1">
        <v>3.17795195990712E-21</v>
      </c>
      <c r="C351">
        <v>-0.82875354152417702</v>
      </c>
      <c r="D351">
        <v>0.30499999999999999</v>
      </c>
      <c r="E351">
        <v>0.48299999999999998</v>
      </c>
      <c r="F351" s="1">
        <v>1.4601735870185201E-16</v>
      </c>
      <c r="G351">
        <f t="shared" si="10"/>
        <v>-0.17799999999999999</v>
      </c>
      <c r="H351">
        <f t="shared" si="11"/>
        <v>1.7158458416649629</v>
      </c>
    </row>
    <row r="352" spans="1:8" x14ac:dyDescent="0.3">
      <c r="A352" t="s">
        <v>623</v>
      </c>
      <c r="B352" s="1">
        <v>3.8585837872791597E-11</v>
      </c>
      <c r="C352">
        <v>-0.31904759961571999</v>
      </c>
      <c r="D352">
        <v>7.6999999999999999E-2</v>
      </c>
      <c r="E352">
        <v>0.186</v>
      </c>
      <c r="F352" s="1">
        <v>1.7729034927411599E-6</v>
      </c>
      <c r="G352">
        <f t="shared" si="10"/>
        <v>-0.109</v>
      </c>
      <c r="H352">
        <f t="shared" si="11"/>
        <v>1.7153096753533332</v>
      </c>
    </row>
    <row r="353" spans="1:8" x14ac:dyDescent="0.3">
      <c r="A353" t="s">
        <v>561</v>
      </c>
      <c r="B353" s="1">
        <v>6.3513399587099403E-12</v>
      </c>
      <c r="C353">
        <v>-0.45267264951575498</v>
      </c>
      <c r="D353">
        <v>0.13900000000000001</v>
      </c>
      <c r="E353">
        <v>0.26400000000000001</v>
      </c>
      <c r="F353" s="1">
        <v>2.9182501708284598E-7</v>
      </c>
      <c r="G353">
        <f t="shared" si="10"/>
        <v>-0.125</v>
      </c>
      <c r="H353">
        <f t="shared" si="11"/>
        <v>1.7146691269536172</v>
      </c>
    </row>
    <row r="354" spans="1:8" x14ac:dyDescent="0.3">
      <c r="A354" t="s">
        <v>794</v>
      </c>
      <c r="B354" s="1">
        <v>5.6887933651099097E-9</v>
      </c>
      <c r="C354">
        <v>-0.320511548405572</v>
      </c>
      <c r="D354">
        <v>9.1999999999999998E-2</v>
      </c>
      <c r="E354">
        <v>0.187</v>
      </c>
      <c r="F354">
        <v>2.6138298874670501E-4</v>
      </c>
      <c r="G354">
        <f t="shared" si="10"/>
        <v>-9.5000000000000001E-2</v>
      </c>
      <c r="H354">
        <f t="shared" si="11"/>
        <v>1.7139654994950375</v>
      </c>
    </row>
    <row r="355" spans="1:8" x14ac:dyDescent="0.3">
      <c r="A355" t="s">
        <v>373</v>
      </c>
      <c r="B355" s="1">
        <v>4.7988775890782898E-16</v>
      </c>
      <c r="C355">
        <v>0.474732035511154</v>
      </c>
      <c r="D355">
        <v>0.40600000000000003</v>
      </c>
      <c r="E355">
        <v>0.27700000000000002</v>
      </c>
      <c r="F355" s="1">
        <v>2.2049402858538E-11</v>
      </c>
      <c r="G355">
        <f t="shared" si="10"/>
        <v>0.129</v>
      </c>
      <c r="H355">
        <f t="shared" si="11"/>
        <v>1.7138340632171623</v>
      </c>
    </row>
    <row r="356" spans="1:8" x14ac:dyDescent="0.3">
      <c r="A356" t="s">
        <v>612</v>
      </c>
      <c r="B356" s="1">
        <v>2.83907983980833E-11</v>
      </c>
      <c r="C356">
        <v>-0.51768596632763897</v>
      </c>
      <c r="D356">
        <v>0.17599999999999999</v>
      </c>
      <c r="E356">
        <v>0.30299999999999999</v>
      </c>
      <c r="F356" s="1">
        <v>1.3044720139967299E-6</v>
      </c>
      <c r="G356">
        <f t="shared" si="10"/>
        <v>-0.127</v>
      </c>
      <c r="H356">
        <f t="shared" si="11"/>
        <v>1.7085345423354421</v>
      </c>
    </row>
    <row r="357" spans="1:8" x14ac:dyDescent="0.3">
      <c r="A357" t="s">
        <v>564</v>
      </c>
      <c r="B357" s="1">
        <v>7.1531833149212896E-12</v>
      </c>
      <c r="C357">
        <v>-0.48499731553014902</v>
      </c>
      <c r="D357">
        <v>0.153</v>
      </c>
      <c r="E357">
        <v>0.28399999999999997</v>
      </c>
      <c r="F357" s="1">
        <v>3.28667313770688E-7</v>
      </c>
      <c r="G357">
        <f t="shared" si="10"/>
        <v>-0.13099999999999998</v>
      </c>
      <c r="H357">
        <f t="shared" si="11"/>
        <v>1.7077370265146095</v>
      </c>
    </row>
    <row r="358" spans="1:8" x14ac:dyDescent="0.3">
      <c r="A358" t="s">
        <v>815</v>
      </c>
      <c r="B358" s="1">
        <v>9.1212930948336898E-9</v>
      </c>
      <c r="C358">
        <v>0.53244305763084998</v>
      </c>
      <c r="D358">
        <v>0.40300000000000002</v>
      </c>
      <c r="E358">
        <v>0.312</v>
      </c>
      <c r="F358">
        <v>4.19096053828324E-4</v>
      </c>
      <c r="G358">
        <f t="shared" si="10"/>
        <v>9.1000000000000025E-2</v>
      </c>
      <c r="H358">
        <f t="shared" si="11"/>
        <v>1.7065482616373397</v>
      </c>
    </row>
    <row r="359" spans="1:8" x14ac:dyDescent="0.3">
      <c r="A359" t="s">
        <v>964</v>
      </c>
      <c r="B359" s="1">
        <v>2.1929705406388301E-7</v>
      </c>
      <c r="C359">
        <v>-0.31369734700093199</v>
      </c>
      <c r="D359">
        <v>0.10299999999999999</v>
      </c>
      <c r="E359">
        <v>0.184</v>
      </c>
      <c r="F359">
        <v>1.0076041743073199E-2</v>
      </c>
      <c r="G359">
        <f t="shared" si="10"/>
        <v>-8.1000000000000003E-2</v>
      </c>
      <c r="H359">
        <f t="shared" si="11"/>
        <v>1.7048768858746304</v>
      </c>
    </row>
    <row r="360" spans="1:8" x14ac:dyDescent="0.3">
      <c r="A360" t="s">
        <v>87</v>
      </c>
      <c r="B360" s="1">
        <v>7.2598897049234506E-36</v>
      </c>
      <c r="C360">
        <v>-1.1529937238265999</v>
      </c>
      <c r="D360">
        <v>0.45600000000000002</v>
      </c>
      <c r="E360">
        <v>0.67800000000000005</v>
      </c>
      <c r="F360" s="1">
        <v>3.3357015227211801E-31</v>
      </c>
      <c r="G360">
        <f t="shared" si="10"/>
        <v>-0.22200000000000003</v>
      </c>
      <c r="H360">
        <f t="shared" si="11"/>
        <v>1.7005807136085545</v>
      </c>
    </row>
    <row r="361" spans="1:8" x14ac:dyDescent="0.3">
      <c r="A361" t="s">
        <v>1106</v>
      </c>
      <c r="B361" s="1">
        <v>4.7049764389956196E-6</v>
      </c>
      <c r="C361">
        <v>-0.37698337156188</v>
      </c>
      <c r="D361">
        <v>0.14099999999999999</v>
      </c>
      <c r="E361">
        <v>0.222</v>
      </c>
      <c r="F361">
        <v>0.21617955244253201</v>
      </c>
      <c r="G361">
        <f t="shared" si="10"/>
        <v>-8.1000000000000016E-2</v>
      </c>
      <c r="H361">
        <f t="shared" si="11"/>
        <v>1.6981232953237837</v>
      </c>
    </row>
    <row r="362" spans="1:8" x14ac:dyDescent="0.3">
      <c r="A362" t="s">
        <v>963</v>
      </c>
      <c r="B362" s="1">
        <v>2.1546776703930199E-7</v>
      </c>
      <c r="C362">
        <v>0.291083186850146</v>
      </c>
      <c r="D362">
        <v>0.253</v>
      </c>
      <c r="E362">
        <v>0.17199999999999999</v>
      </c>
      <c r="F362">
        <v>9.9000974921548308E-3</v>
      </c>
      <c r="G362">
        <f t="shared" si="10"/>
        <v>8.1000000000000016E-2</v>
      </c>
      <c r="H362">
        <f t="shared" si="11"/>
        <v>1.6923441095938723</v>
      </c>
    </row>
    <row r="363" spans="1:8" x14ac:dyDescent="0.3">
      <c r="A363" t="s">
        <v>706</v>
      </c>
      <c r="B363" s="1">
        <v>5.63422942151401E-10</v>
      </c>
      <c r="C363">
        <v>-0.51208757033270502</v>
      </c>
      <c r="D363">
        <v>0.187</v>
      </c>
      <c r="E363">
        <v>0.30299999999999999</v>
      </c>
      <c r="F363" s="1">
        <v>2.58875939230304E-5</v>
      </c>
      <c r="G363">
        <f t="shared" si="10"/>
        <v>-0.11599999999999999</v>
      </c>
      <c r="H363">
        <f t="shared" si="11"/>
        <v>1.6900579878967164</v>
      </c>
    </row>
    <row r="364" spans="1:8" x14ac:dyDescent="0.3">
      <c r="A364" t="s">
        <v>49</v>
      </c>
      <c r="B364" s="1">
        <v>8.2990062600607998E-50</v>
      </c>
      <c r="C364">
        <v>0.99133906299475305</v>
      </c>
      <c r="D364">
        <v>0.75700000000000001</v>
      </c>
      <c r="E364">
        <v>0.58699999999999997</v>
      </c>
      <c r="F364" s="1">
        <v>3.8131444063101301E-45</v>
      </c>
      <c r="G364">
        <f t="shared" si="10"/>
        <v>0.17000000000000004</v>
      </c>
      <c r="H364">
        <f t="shared" si="11"/>
        <v>1.6888229352551161</v>
      </c>
    </row>
    <row r="365" spans="1:8" x14ac:dyDescent="0.3">
      <c r="A365" t="s">
        <v>269</v>
      </c>
      <c r="B365" s="1">
        <v>2.1758545117095201E-19</v>
      </c>
      <c r="C365">
        <v>0.50999663989757804</v>
      </c>
      <c r="D365">
        <v>0.45900000000000002</v>
      </c>
      <c r="E365">
        <v>0.30199999999999999</v>
      </c>
      <c r="F365" s="1">
        <v>9.9973987249517301E-15</v>
      </c>
      <c r="G365">
        <f t="shared" si="10"/>
        <v>0.15700000000000003</v>
      </c>
      <c r="H365">
        <f t="shared" si="11"/>
        <v>1.6887305956873446</v>
      </c>
    </row>
    <row r="366" spans="1:8" x14ac:dyDescent="0.3">
      <c r="A366" t="s">
        <v>717</v>
      </c>
      <c r="B366" s="1">
        <v>7.80318177838721E-10</v>
      </c>
      <c r="C366">
        <v>0.29002685151249302</v>
      </c>
      <c r="D366">
        <v>0.27100000000000002</v>
      </c>
      <c r="E366">
        <v>0.17199999999999999</v>
      </c>
      <c r="F366" s="1">
        <v>3.5853279317155699E-5</v>
      </c>
      <c r="G366">
        <f t="shared" si="10"/>
        <v>9.9000000000000032E-2</v>
      </c>
      <c r="H366">
        <f t="shared" si="11"/>
        <v>1.6862026250726341</v>
      </c>
    </row>
    <row r="367" spans="1:8" x14ac:dyDescent="0.3">
      <c r="A367" t="s">
        <v>258</v>
      </c>
      <c r="B367" s="1">
        <v>9.5988853810597001E-20</v>
      </c>
      <c r="C367">
        <v>-0.45393869409999599</v>
      </c>
      <c r="D367">
        <v>9.8000000000000004E-2</v>
      </c>
      <c r="E367">
        <v>0.27</v>
      </c>
      <c r="F367" s="1">
        <v>4.4103998660354999E-15</v>
      </c>
      <c r="G367">
        <f t="shared" si="10"/>
        <v>-0.17200000000000001</v>
      </c>
      <c r="H367">
        <f t="shared" si="11"/>
        <v>1.6812544225925776</v>
      </c>
    </row>
    <row r="368" spans="1:8" x14ac:dyDescent="0.3">
      <c r="A368" t="s">
        <v>1295</v>
      </c>
      <c r="B368">
        <v>0.11714667403111299</v>
      </c>
      <c r="C368">
        <v>-0.31053072033092699</v>
      </c>
      <c r="D368">
        <v>0.161</v>
      </c>
      <c r="E368">
        <v>0.185</v>
      </c>
      <c r="F368">
        <v>1</v>
      </c>
      <c r="G368">
        <f t="shared" si="10"/>
        <v>-2.3999999999999994E-2</v>
      </c>
      <c r="H368">
        <f t="shared" si="11"/>
        <v>1.678544434221227</v>
      </c>
    </row>
    <row r="369" spans="1:8" x14ac:dyDescent="0.3">
      <c r="A369" t="s">
        <v>161</v>
      </c>
      <c r="B369" s="1">
        <v>1.76916504574154E-26</v>
      </c>
      <c r="C369">
        <v>-0.87088717278963101</v>
      </c>
      <c r="D369">
        <v>0.29699999999999999</v>
      </c>
      <c r="E369">
        <v>0.51900000000000002</v>
      </c>
      <c r="F369" s="1">
        <v>8.1287826356686401E-22</v>
      </c>
      <c r="G369">
        <f t="shared" si="10"/>
        <v>-0.22200000000000003</v>
      </c>
      <c r="H369">
        <f t="shared" si="11"/>
        <v>1.678009966839366</v>
      </c>
    </row>
    <row r="370" spans="1:8" x14ac:dyDescent="0.3">
      <c r="A370" t="s">
        <v>802</v>
      </c>
      <c r="B370" s="1">
        <v>6.95958501719809E-9</v>
      </c>
      <c r="C370">
        <v>-0.33530712407857499</v>
      </c>
      <c r="D370">
        <v>0.10100000000000001</v>
      </c>
      <c r="E370">
        <v>0.2</v>
      </c>
      <c r="F370">
        <v>3.1977205278520097E-4</v>
      </c>
      <c r="G370">
        <f t="shared" si="10"/>
        <v>-9.9000000000000005E-2</v>
      </c>
      <c r="H370">
        <f t="shared" si="11"/>
        <v>1.676535620392875</v>
      </c>
    </row>
    <row r="371" spans="1:8" x14ac:dyDescent="0.3">
      <c r="A371" t="s">
        <v>169</v>
      </c>
      <c r="B371" s="1">
        <v>1.1743295208629299E-25</v>
      </c>
      <c r="C371">
        <v>-0.72005390565642202</v>
      </c>
      <c r="D371">
        <v>0.20200000000000001</v>
      </c>
      <c r="E371">
        <v>0.43</v>
      </c>
      <c r="F371" s="1">
        <v>5.3956918495089203E-21</v>
      </c>
      <c r="G371">
        <f t="shared" si="10"/>
        <v>-0.22799999999999998</v>
      </c>
      <c r="H371">
        <f t="shared" si="11"/>
        <v>1.6745439666428419</v>
      </c>
    </row>
    <row r="372" spans="1:8" x14ac:dyDescent="0.3">
      <c r="A372" t="s">
        <v>508</v>
      </c>
      <c r="B372" s="1">
        <v>9.4847829709380496E-13</v>
      </c>
      <c r="C372">
        <v>0.53730109141901305</v>
      </c>
      <c r="D372">
        <v>0.44400000000000001</v>
      </c>
      <c r="E372">
        <v>0.32100000000000001</v>
      </c>
      <c r="F372" s="1">
        <v>4.3579732316569E-8</v>
      </c>
      <c r="G372">
        <f t="shared" si="10"/>
        <v>0.123</v>
      </c>
      <c r="H372">
        <f t="shared" si="11"/>
        <v>1.6738351757601653</v>
      </c>
    </row>
    <row r="373" spans="1:8" x14ac:dyDescent="0.3">
      <c r="A373" t="s">
        <v>880</v>
      </c>
      <c r="B373" s="1">
        <v>3.2795675954897799E-8</v>
      </c>
      <c r="C373">
        <v>-0.40129279201425599</v>
      </c>
      <c r="D373">
        <v>0.14499999999999999</v>
      </c>
      <c r="E373">
        <v>0.24099999999999999</v>
      </c>
      <c r="F373">
        <v>1.5068629230996901E-3</v>
      </c>
      <c r="G373">
        <f t="shared" si="10"/>
        <v>-9.6000000000000002E-2</v>
      </c>
      <c r="H373">
        <f t="shared" si="11"/>
        <v>1.6651153195612283</v>
      </c>
    </row>
    <row r="374" spans="1:8" x14ac:dyDescent="0.3">
      <c r="A374" t="s">
        <v>1181</v>
      </c>
      <c r="B374" s="1">
        <v>4.8411376371006702E-5</v>
      </c>
      <c r="C374">
        <v>-0.47120505010085101</v>
      </c>
      <c r="D374">
        <v>0.20799999999999999</v>
      </c>
      <c r="E374">
        <v>0.28299999999999997</v>
      </c>
      <c r="F374">
        <v>1</v>
      </c>
      <c r="G374">
        <f t="shared" si="10"/>
        <v>-7.4999999999999983E-2</v>
      </c>
      <c r="H374">
        <f t="shared" si="11"/>
        <v>1.6650355127238554</v>
      </c>
    </row>
    <row r="375" spans="1:8" x14ac:dyDescent="0.3">
      <c r="A375" t="s">
        <v>590</v>
      </c>
      <c r="B375" s="1">
        <v>1.50731987626101E-11</v>
      </c>
      <c r="C375">
        <v>0.33285090172613302</v>
      </c>
      <c r="D375">
        <v>0.315</v>
      </c>
      <c r="E375">
        <v>0.20100000000000001</v>
      </c>
      <c r="F375" s="1">
        <v>6.9256826354564498E-7</v>
      </c>
      <c r="G375">
        <f t="shared" si="10"/>
        <v>0.11399999999999999</v>
      </c>
      <c r="H375">
        <f t="shared" si="11"/>
        <v>1.655974635453398</v>
      </c>
    </row>
    <row r="376" spans="1:8" x14ac:dyDescent="0.3">
      <c r="A376" t="s">
        <v>1110</v>
      </c>
      <c r="B376" s="1">
        <v>5.2362152455331599E-6</v>
      </c>
      <c r="C376">
        <v>0.43220690742518297</v>
      </c>
      <c r="D376">
        <v>0.32900000000000001</v>
      </c>
      <c r="E376">
        <v>0.26100000000000001</v>
      </c>
      <c r="F376">
        <v>0.24058838188651199</v>
      </c>
      <c r="G376">
        <f t="shared" si="10"/>
        <v>6.8000000000000005E-2</v>
      </c>
      <c r="H376">
        <f t="shared" si="11"/>
        <v>1.6559651625485936</v>
      </c>
    </row>
    <row r="377" spans="1:8" x14ac:dyDescent="0.3">
      <c r="A377" t="s">
        <v>446</v>
      </c>
      <c r="B377" s="1">
        <v>4.0912223008058602E-14</v>
      </c>
      <c r="C377">
        <v>-0.49817582745294298</v>
      </c>
      <c r="D377">
        <v>0.153</v>
      </c>
      <c r="E377">
        <v>0.30099999999999999</v>
      </c>
      <c r="F377" s="1">
        <v>1.87979391055127E-9</v>
      </c>
      <c r="G377">
        <f t="shared" si="10"/>
        <v>-0.14799999999999999</v>
      </c>
      <c r="H377">
        <f t="shared" si="11"/>
        <v>1.655069194195824</v>
      </c>
    </row>
    <row r="378" spans="1:8" x14ac:dyDescent="0.3">
      <c r="A378" t="s">
        <v>953</v>
      </c>
      <c r="B378" s="1">
        <v>1.5914358262338399E-7</v>
      </c>
      <c r="C378">
        <v>0.360181494114585</v>
      </c>
      <c r="D378">
        <v>0.30499999999999999</v>
      </c>
      <c r="E378">
        <v>0.218</v>
      </c>
      <c r="F378">
        <v>7.3121701907966196E-3</v>
      </c>
      <c r="G378">
        <f t="shared" si="10"/>
        <v>8.6999999999999994E-2</v>
      </c>
      <c r="H378">
        <f t="shared" si="11"/>
        <v>1.6522086885990137</v>
      </c>
    </row>
    <row r="379" spans="1:8" x14ac:dyDescent="0.3">
      <c r="A379" t="s">
        <v>97</v>
      </c>
      <c r="B379" s="1">
        <v>1.60693251391852E-34</v>
      </c>
      <c r="C379">
        <v>-0.88009020643906299</v>
      </c>
      <c r="D379">
        <v>0.26800000000000002</v>
      </c>
      <c r="E379">
        <v>0.53300000000000003</v>
      </c>
      <c r="F379" s="1">
        <v>7.3833728217014395E-30</v>
      </c>
      <c r="G379">
        <f t="shared" si="10"/>
        <v>-0.26500000000000001</v>
      </c>
      <c r="H379">
        <f t="shared" si="11"/>
        <v>1.6512011377843583</v>
      </c>
    </row>
    <row r="380" spans="1:8" x14ac:dyDescent="0.3">
      <c r="A380" t="s">
        <v>112</v>
      </c>
      <c r="B380" s="1">
        <v>2.9045115641237801E-32</v>
      </c>
      <c r="C380">
        <v>-0.66542882260815495</v>
      </c>
      <c r="D380">
        <v>0.14899999999999999</v>
      </c>
      <c r="E380">
        <v>0.40300000000000002</v>
      </c>
      <c r="F380" s="1">
        <v>1.33453592836795E-27</v>
      </c>
      <c r="G380">
        <f t="shared" si="10"/>
        <v>-0.254</v>
      </c>
      <c r="H380">
        <f t="shared" si="11"/>
        <v>1.6511881454296649</v>
      </c>
    </row>
    <row r="381" spans="1:8" x14ac:dyDescent="0.3">
      <c r="A381" t="s">
        <v>887</v>
      </c>
      <c r="B381" s="1">
        <v>3.6511164361499502E-8</v>
      </c>
      <c r="C381">
        <v>0.313059222804346</v>
      </c>
      <c r="D381">
        <v>0.27900000000000003</v>
      </c>
      <c r="E381">
        <v>0.19</v>
      </c>
      <c r="F381">
        <v>1.67757846891782E-3</v>
      </c>
      <c r="G381">
        <f t="shared" si="10"/>
        <v>8.9000000000000024E-2</v>
      </c>
      <c r="H381">
        <f t="shared" si="11"/>
        <v>1.6476801200228737</v>
      </c>
    </row>
    <row r="382" spans="1:8" x14ac:dyDescent="0.3">
      <c r="A382" t="s">
        <v>334</v>
      </c>
      <c r="B382" s="1">
        <v>4.4239109566301499E-17</v>
      </c>
      <c r="C382">
        <v>-0.66953313033593798</v>
      </c>
      <c r="D382">
        <v>0.23699999999999999</v>
      </c>
      <c r="E382">
        <v>0.40699999999999997</v>
      </c>
      <c r="F382" s="1">
        <v>2.0326543672428601E-12</v>
      </c>
      <c r="G382">
        <f t="shared" si="10"/>
        <v>-0.16999999999999998</v>
      </c>
      <c r="H382">
        <f t="shared" si="11"/>
        <v>1.6450445462799459</v>
      </c>
    </row>
    <row r="383" spans="1:8" x14ac:dyDescent="0.3">
      <c r="A383" t="s">
        <v>1190</v>
      </c>
      <c r="B383" s="1">
        <v>6.8009692655786005E-5</v>
      </c>
      <c r="C383">
        <v>0.259591927091056</v>
      </c>
      <c r="D383">
        <v>0.217</v>
      </c>
      <c r="E383">
        <v>0.158</v>
      </c>
      <c r="F383">
        <v>1</v>
      </c>
      <c r="G383">
        <f t="shared" si="10"/>
        <v>5.8999999999999997E-2</v>
      </c>
      <c r="H383">
        <f t="shared" si="11"/>
        <v>1.6429868803231391</v>
      </c>
    </row>
    <row r="384" spans="1:8" x14ac:dyDescent="0.3">
      <c r="A384" t="s">
        <v>69</v>
      </c>
      <c r="B384" s="1">
        <v>1.04204154834577E-41</v>
      </c>
      <c r="C384">
        <v>-1.09187691832492</v>
      </c>
      <c r="D384">
        <v>0.42099999999999999</v>
      </c>
      <c r="E384">
        <v>0.66600000000000004</v>
      </c>
      <c r="F384" s="1">
        <v>4.7878683021843102E-37</v>
      </c>
      <c r="G384">
        <f t="shared" si="10"/>
        <v>-0.24500000000000005</v>
      </c>
      <c r="H384">
        <f t="shared" si="11"/>
        <v>1.6394548323196996</v>
      </c>
    </row>
    <row r="385" spans="1:8" x14ac:dyDescent="0.3">
      <c r="A385" t="s">
        <v>1183</v>
      </c>
      <c r="B385" s="1">
        <v>5.5813263053323301E-5</v>
      </c>
      <c r="C385">
        <v>0.37989927056142198</v>
      </c>
      <c r="D385">
        <v>0.29699999999999999</v>
      </c>
      <c r="E385">
        <v>0.23200000000000001</v>
      </c>
      <c r="F385">
        <v>1</v>
      </c>
      <c r="G385">
        <f t="shared" si="10"/>
        <v>6.4999999999999974E-2</v>
      </c>
      <c r="H385">
        <f t="shared" si="11"/>
        <v>1.6374968558681982</v>
      </c>
    </row>
    <row r="386" spans="1:8" x14ac:dyDescent="0.3">
      <c r="A386" t="s">
        <v>1219</v>
      </c>
      <c r="B386">
        <v>1.4637978250494301E-4</v>
      </c>
      <c r="C386">
        <v>0.41872115025690698</v>
      </c>
      <c r="D386">
        <v>0.30599999999999999</v>
      </c>
      <c r="E386">
        <v>0.25600000000000001</v>
      </c>
      <c r="F386">
        <v>1</v>
      </c>
      <c r="G386">
        <f t="shared" si="10"/>
        <v>4.9999999999999989E-2</v>
      </c>
      <c r="H386">
        <f t="shared" si="11"/>
        <v>1.6356294931910429</v>
      </c>
    </row>
    <row r="387" spans="1:8" x14ac:dyDescent="0.3">
      <c r="A387" t="s">
        <v>181</v>
      </c>
      <c r="B387" s="1">
        <v>3.5789021861498402E-24</v>
      </c>
      <c r="C387">
        <v>-0.62449670176358196</v>
      </c>
      <c r="D387">
        <v>0.17299999999999999</v>
      </c>
      <c r="E387">
        <v>0.38200000000000001</v>
      </c>
      <c r="F387" s="1">
        <v>1.64439818747027E-19</v>
      </c>
      <c r="G387">
        <f t="shared" si="10"/>
        <v>-0.20900000000000002</v>
      </c>
      <c r="H387">
        <f t="shared" si="11"/>
        <v>1.6348081197999527</v>
      </c>
    </row>
    <row r="388" spans="1:8" x14ac:dyDescent="0.3">
      <c r="A388" t="s">
        <v>621</v>
      </c>
      <c r="B388" s="1">
        <v>3.79423600216769E-11</v>
      </c>
      <c r="C388">
        <v>0.32027969964313502</v>
      </c>
      <c r="D388">
        <v>0.30499999999999999</v>
      </c>
      <c r="E388">
        <v>0.19600000000000001</v>
      </c>
      <c r="F388" s="1">
        <v>1.74333761591599E-6</v>
      </c>
      <c r="G388">
        <f t="shared" ref="G388:G451" si="12">D388-E388</f>
        <v>0.10899999999999999</v>
      </c>
      <c r="H388">
        <f t="shared" ref="H388:H451" si="13">ABS(C388)/E388</f>
        <v>1.6340801002200767</v>
      </c>
    </row>
    <row r="389" spans="1:8" x14ac:dyDescent="0.3">
      <c r="A389" t="s">
        <v>984</v>
      </c>
      <c r="B389" s="1">
        <v>3.7433312310647002E-7</v>
      </c>
      <c r="C389">
        <v>0.30050278239449701</v>
      </c>
      <c r="D389">
        <v>0.26500000000000001</v>
      </c>
      <c r="E389">
        <v>0.184</v>
      </c>
      <c r="F389">
        <v>1.7199484007372999E-2</v>
      </c>
      <c r="G389">
        <f t="shared" si="12"/>
        <v>8.1000000000000016E-2</v>
      </c>
      <c r="H389">
        <f t="shared" si="13"/>
        <v>1.6331672956222665</v>
      </c>
    </row>
    <row r="390" spans="1:8" x14ac:dyDescent="0.3">
      <c r="A390" t="s">
        <v>281</v>
      </c>
      <c r="B390" s="1">
        <v>4.0308438823837099E-19</v>
      </c>
      <c r="C390">
        <v>-0.46164609071346802</v>
      </c>
      <c r="D390">
        <v>0.115</v>
      </c>
      <c r="E390">
        <v>0.28299999999999997</v>
      </c>
      <c r="F390" s="1">
        <v>1.8520518386388398E-14</v>
      </c>
      <c r="G390">
        <f t="shared" si="12"/>
        <v>-0.16799999999999998</v>
      </c>
      <c r="H390">
        <f t="shared" si="13"/>
        <v>1.6312582710723253</v>
      </c>
    </row>
    <row r="391" spans="1:8" x14ac:dyDescent="0.3">
      <c r="A391" t="s">
        <v>348</v>
      </c>
      <c r="B391" s="1">
        <v>9.7206940721187797E-17</v>
      </c>
      <c r="C391">
        <v>-0.26257703869931398</v>
      </c>
      <c r="D391">
        <v>3.5000000000000003E-2</v>
      </c>
      <c r="E391">
        <v>0.161</v>
      </c>
      <c r="F391" s="1">
        <v>4.4663673053164103E-12</v>
      </c>
      <c r="G391">
        <f t="shared" si="12"/>
        <v>-0.126</v>
      </c>
      <c r="H391">
        <f t="shared" si="13"/>
        <v>1.6309132838466707</v>
      </c>
    </row>
    <row r="392" spans="1:8" x14ac:dyDescent="0.3">
      <c r="A392" t="s">
        <v>380</v>
      </c>
      <c r="B392" s="1">
        <v>9.9113452136362394E-16</v>
      </c>
      <c r="C392">
        <v>-0.58179718297342797</v>
      </c>
      <c r="D392">
        <v>0.20100000000000001</v>
      </c>
      <c r="E392">
        <v>0.35699999999999998</v>
      </c>
      <c r="F392" s="1">
        <v>4.5539657853094398E-11</v>
      </c>
      <c r="G392">
        <f t="shared" si="12"/>
        <v>-0.15599999999999997</v>
      </c>
      <c r="H392">
        <f t="shared" si="13"/>
        <v>1.6296839859199663</v>
      </c>
    </row>
    <row r="393" spans="1:8" x14ac:dyDescent="0.3">
      <c r="A393" t="s">
        <v>825</v>
      </c>
      <c r="B393" s="1">
        <v>1.2857416021010101E-8</v>
      </c>
      <c r="C393">
        <v>0.25403308175172801</v>
      </c>
      <c r="D393">
        <v>0.24299999999999999</v>
      </c>
      <c r="E393">
        <v>0.156</v>
      </c>
      <c r="F393">
        <v>5.9075969391735202E-4</v>
      </c>
      <c r="G393">
        <f t="shared" si="12"/>
        <v>8.6999999999999994E-2</v>
      </c>
      <c r="H393">
        <f t="shared" si="13"/>
        <v>1.6284171907162053</v>
      </c>
    </row>
    <row r="394" spans="1:8" x14ac:dyDescent="0.3">
      <c r="A394" t="s">
        <v>644</v>
      </c>
      <c r="B394" s="1">
        <v>6.8720946448210606E-11</v>
      </c>
      <c r="C394">
        <v>-0.355737346465339</v>
      </c>
      <c r="D394">
        <v>0.106</v>
      </c>
      <c r="E394">
        <v>0.219</v>
      </c>
      <c r="F394" s="1">
        <v>3.1575213264559298E-6</v>
      </c>
      <c r="G394">
        <f t="shared" si="12"/>
        <v>-0.113</v>
      </c>
      <c r="H394">
        <f t="shared" si="13"/>
        <v>1.62437144504721</v>
      </c>
    </row>
    <row r="395" spans="1:8" x14ac:dyDescent="0.3">
      <c r="A395" t="s">
        <v>1241</v>
      </c>
      <c r="B395">
        <v>4.2337044440424198E-4</v>
      </c>
      <c r="C395">
        <v>-0.52884793737607905</v>
      </c>
      <c r="D395">
        <v>0.245</v>
      </c>
      <c r="E395">
        <v>0.32600000000000001</v>
      </c>
      <c r="F395">
        <v>1</v>
      </c>
      <c r="G395">
        <f t="shared" si="12"/>
        <v>-8.1000000000000016E-2</v>
      </c>
      <c r="H395">
        <f t="shared" si="13"/>
        <v>1.6222329367364388</v>
      </c>
    </row>
    <row r="396" spans="1:8" x14ac:dyDescent="0.3">
      <c r="A396" t="s">
        <v>131</v>
      </c>
      <c r="B396" s="1">
        <v>1.6484502984842801E-29</v>
      </c>
      <c r="C396">
        <v>0.73541559022271596</v>
      </c>
      <c r="D396">
        <v>0.63200000000000001</v>
      </c>
      <c r="E396">
        <v>0.45400000000000001</v>
      </c>
      <c r="F396" s="1">
        <v>7.5741345864457397E-25</v>
      </c>
      <c r="G396">
        <f t="shared" si="12"/>
        <v>0.17799999999999999</v>
      </c>
      <c r="H396">
        <f t="shared" si="13"/>
        <v>1.6198581282438678</v>
      </c>
    </row>
    <row r="397" spans="1:8" x14ac:dyDescent="0.3">
      <c r="A397" t="s">
        <v>74</v>
      </c>
      <c r="B397" s="1">
        <v>4.8255145220008402E-40</v>
      </c>
      <c r="C397">
        <v>-0.92741646024878699</v>
      </c>
      <c r="D397">
        <v>0.27900000000000003</v>
      </c>
      <c r="E397">
        <v>0.57299999999999995</v>
      </c>
      <c r="F397" s="1">
        <v>2.21717915742373E-35</v>
      </c>
      <c r="G397">
        <f t="shared" si="12"/>
        <v>-0.29399999999999993</v>
      </c>
      <c r="H397">
        <f t="shared" si="13"/>
        <v>1.6185278538373247</v>
      </c>
    </row>
    <row r="398" spans="1:8" x14ac:dyDescent="0.3">
      <c r="A398" t="s">
        <v>742</v>
      </c>
      <c r="B398" s="1">
        <v>1.69207714265487E-9</v>
      </c>
      <c r="C398">
        <v>-0.354365357591027</v>
      </c>
      <c r="D398">
        <v>0.113</v>
      </c>
      <c r="E398">
        <v>0.219</v>
      </c>
      <c r="F398" s="1">
        <v>7.7745868473563405E-5</v>
      </c>
      <c r="G398">
        <f t="shared" si="12"/>
        <v>-0.106</v>
      </c>
      <c r="H398">
        <f t="shared" si="13"/>
        <v>1.61810665566679</v>
      </c>
    </row>
    <row r="399" spans="1:8" x14ac:dyDescent="0.3">
      <c r="A399" t="s">
        <v>453</v>
      </c>
      <c r="B399" s="1">
        <v>6.0012583238294896E-14</v>
      </c>
      <c r="C399">
        <v>-0.308802309317951</v>
      </c>
      <c r="D399">
        <v>6.7000000000000004E-2</v>
      </c>
      <c r="E399">
        <v>0.191</v>
      </c>
      <c r="F399" s="1">
        <v>2.7573981620499402E-9</v>
      </c>
      <c r="G399">
        <f t="shared" si="12"/>
        <v>-0.124</v>
      </c>
      <c r="H399">
        <f t="shared" si="13"/>
        <v>1.6167660173714711</v>
      </c>
    </row>
    <row r="400" spans="1:8" x14ac:dyDescent="0.3">
      <c r="A400" t="s">
        <v>315</v>
      </c>
      <c r="B400" s="1">
        <v>8.9830213273989998E-18</v>
      </c>
      <c r="C400">
        <v>0.541549754957805</v>
      </c>
      <c r="D400">
        <v>0.47299999999999998</v>
      </c>
      <c r="E400">
        <v>0.33500000000000002</v>
      </c>
      <c r="F400" s="1">
        <v>4.1274288093000198E-13</v>
      </c>
      <c r="G400">
        <f t="shared" si="12"/>
        <v>0.13799999999999996</v>
      </c>
      <c r="H400">
        <f t="shared" si="13"/>
        <v>1.6165664327098657</v>
      </c>
    </row>
    <row r="401" spans="1:8" x14ac:dyDescent="0.3">
      <c r="A401" t="s">
        <v>1228</v>
      </c>
      <c r="B401">
        <v>2.0991502574634101E-4</v>
      </c>
      <c r="C401">
        <v>0.41535212103395103</v>
      </c>
      <c r="D401">
        <v>0.308</v>
      </c>
      <c r="E401">
        <v>0.25700000000000001</v>
      </c>
      <c r="F401">
        <v>1</v>
      </c>
      <c r="G401">
        <f t="shared" si="12"/>
        <v>5.099999999999999E-2</v>
      </c>
      <c r="H401">
        <f t="shared" si="13"/>
        <v>1.6161561129725721</v>
      </c>
    </row>
    <row r="402" spans="1:8" x14ac:dyDescent="0.3">
      <c r="A402" t="s">
        <v>1226</v>
      </c>
      <c r="B402">
        <v>1.8052664579838899E-4</v>
      </c>
      <c r="C402">
        <v>0.25534822306772098</v>
      </c>
      <c r="D402">
        <v>0.21299999999999999</v>
      </c>
      <c r="E402">
        <v>0.158</v>
      </c>
      <c r="F402">
        <v>1</v>
      </c>
      <c r="G402">
        <f t="shared" si="12"/>
        <v>5.4999999999999993E-2</v>
      </c>
      <c r="H402">
        <f t="shared" si="13"/>
        <v>1.6161279940994999</v>
      </c>
    </row>
    <row r="403" spans="1:8" x14ac:dyDescent="0.3">
      <c r="A403" t="s">
        <v>685</v>
      </c>
      <c r="B403" s="1">
        <v>2.8097886685020798E-10</v>
      </c>
      <c r="C403">
        <v>-0.78543245662688699</v>
      </c>
      <c r="D403">
        <v>0.372</v>
      </c>
      <c r="E403">
        <v>0.48599999999999999</v>
      </c>
      <c r="F403" s="1">
        <v>1.29101359951665E-5</v>
      </c>
      <c r="G403">
        <f t="shared" si="12"/>
        <v>-0.11399999999999999</v>
      </c>
      <c r="H403">
        <f t="shared" si="13"/>
        <v>1.6161161658989445</v>
      </c>
    </row>
    <row r="404" spans="1:8" x14ac:dyDescent="0.3">
      <c r="A404" t="s">
        <v>289</v>
      </c>
      <c r="B404" s="1">
        <v>1.25749050885388E-18</v>
      </c>
      <c r="C404">
        <v>-0.38090465114342098</v>
      </c>
      <c r="D404">
        <v>7.8E-2</v>
      </c>
      <c r="E404">
        <v>0.23599999999999999</v>
      </c>
      <c r="F404" s="1">
        <v>5.7777916410309305E-14</v>
      </c>
      <c r="G404">
        <f t="shared" si="12"/>
        <v>-0.15799999999999997</v>
      </c>
      <c r="H404">
        <f t="shared" si="13"/>
        <v>1.6140027590822923</v>
      </c>
    </row>
    <row r="405" spans="1:8" x14ac:dyDescent="0.3">
      <c r="A405" t="s">
        <v>1025</v>
      </c>
      <c r="B405" s="1">
        <v>7.1956206537217198E-7</v>
      </c>
      <c r="C405">
        <v>-0.29811706368250301</v>
      </c>
      <c r="D405">
        <v>0.106</v>
      </c>
      <c r="E405">
        <v>0.185</v>
      </c>
      <c r="F405">
        <v>3.3061718217655203E-2</v>
      </c>
      <c r="G405">
        <f t="shared" si="12"/>
        <v>-7.9000000000000001E-2</v>
      </c>
      <c r="H405">
        <f t="shared" si="13"/>
        <v>1.6114435874729893</v>
      </c>
    </row>
    <row r="406" spans="1:8" x14ac:dyDescent="0.3">
      <c r="A406" t="s">
        <v>731</v>
      </c>
      <c r="B406" s="1">
        <v>1.0553245129762801E-9</v>
      </c>
      <c r="C406">
        <v>0.42766463782749498</v>
      </c>
      <c r="D406">
        <v>0.36599999999999999</v>
      </c>
      <c r="E406">
        <v>0.26600000000000001</v>
      </c>
      <c r="F406" s="1">
        <v>4.8488995397721199E-5</v>
      </c>
      <c r="G406">
        <f t="shared" si="12"/>
        <v>9.9999999999999978E-2</v>
      </c>
      <c r="H406">
        <f t="shared" si="13"/>
        <v>1.6077617963439661</v>
      </c>
    </row>
    <row r="407" spans="1:8" x14ac:dyDescent="0.3">
      <c r="A407" t="s">
        <v>500</v>
      </c>
      <c r="B407" s="1">
        <v>6.5242128605813503E-13</v>
      </c>
      <c r="C407">
        <v>0.50248970088612199</v>
      </c>
      <c r="D407">
        <v>0.438</v>
      </c>
      <c r="E407">
        <v>0.313</v>
      </c>
      <c r="F407" s="1">
        <v>2.9976800830513098E-8</v>
      </c>
      <c r="G407">
        <f t="shared" si="12"/>
        <v>0.125</v>
      </c>
      <c r="H407">
        <f t="shared" si="13"/>
        <v>1.6053984053869712</v>
      </c>
    </row>
    <row r="408" spans="1:8" x14ac:dyDescent="0.3">
      <c r="A408" t="s">
        <v>1218</v>
      </c>
      <c r="B408">
        <v>1.4063406472763999E-4</v>
      </c>
      <c r="C408">
        <v>0.269681789977743</v>
      </c>
      <c r="D408">
        <v>0.22500000000000001</v>
      </c>
      <c r="E408">
        <v>0.16800000000000001</v>
      </c>
      <c r="F408">
        <v>1</v>
      </c>
      <c r="G408">
        <f t="shared" si="12"/>
        <v>5.6999999999999995E-2</v>
      </c>
      <c r="H408">
        <f t="shared" si="13"/>
        <v>1.6052487498675179</v>
      </c>
    </row>
    <row r="409" spans="1:8" x14ac:dyDescent="0.3">
      <c r="A409" t="s">
        <v>104</v>
      </c>
      <c r="B409" s="1">
        <v>1.9823844193222301E-33</v>
      </c>
      <c r="C409">
        <v>-0.88122165794503304</v>
      </c>
      <c r="D409">
        <v>0.311</v>
      </c>
      <c r="E409">
        <v>0.55000000000000004</v>
      </c>
      <c r="F409" s="1">
        <v>9.1084616914598503E-29</v>
      </c>
      <c r="G409">
        <f t="shared" si="12"/>
        <v>-0.23900000000000005</v>
      </c>
      <c r="H409">
        <f t="shared" si="13"/>
        <v>1.6022211962636963</v>
      </c>
    </row>
    <row r="410" spans="1:8" x14ac:dyDescent="0.3">
      <c r="A410" t="s">
        <v>357</v>
      </c>
      <c r="B410" s="1">
        <v>1.83628536066639E-16</v>
      </c>
      <c r="C410">
        <v>-1.0066999225478599</v>
      </c>
      <c r="D410">
        <v>0.495</v>
      </c>
      <c r="E410">
        <v>0.629</v>
      </c>
      <c r="F410" s="1">
        <v>8.4371803466538698E-12</v>
      </c>
      <c r="G410">
        <f t="shared" si="12"/>
        <v>-0.13400000000000001</v>
      </c>
      <c r="H410">
        <f t="shared" si="13"/>
        <v>1.6004768244004133</v>
      </c>
    </row>
    <row r="411" spans="1:8" x14ac:dyDescent="0.3">
      <c r="A411" t="s">
        <v>337</v>
      </c>
      <c r="B411" s="1">
        <v>5.0957777214740803E-17</v>
      </c>
      <c r="C411">
        <v>0.63802439878872197</v>
      </c>
      <c r="D411">
        <v>0.52700000000000002</v>
      </c>
      <c r="E411">
        <v>0.39900000000000002</v>
      </c>
      <c r="F411" s="1">
        <v>2.3413569896856999E-12</v>
      </c>
      <c r="G411">
        <f t="shared" si="12"/>
        <v>0.128</v>
      </c>
      <c r="H411">
        <f t="shared" si="13"/>
        <v>1.5990586435807568</v>
      </c>
    </row>
    <row r="412" spans="1:8" x14ac:dyDescent="0.3">
      <c r="A412" t="s">
        <v>85</v>
      </c>
      <c r="B412" s="1">
        <v>2.5572704554891699E-36</v>
      </c>
      <c r="C412">
        <v>-0.91518521715092405</v>
      </c>
      <c r="D412">
        <v>0.29599999999999999</v>
      </c>
      <c r="E412">
        <v>0.57299999999999995</v>
      </c>
      <c r="F412" s="1">
        <v>1.1749890561836101E-31</v>
      </c>
      <c r="G412">
        <f t="shared" si="12"/>
        <v>-0.27699999999999997</v>
      </c>
      <c r="H412">
        <f t="shared" si="13"/>
        <v>1.5971818798445447</v>
      </c>
    </row>
    <row r="413" spans="1:8" x14ac:dyDescent="0.3">
      <c r="A413" t="s">
        <v>954</v>
      </c>
      <c r="B413" s="1">
        <v>1.6430813558660899E-7</v>
      </c>
      <c r="C413">
        <v>-0.33205642263225599</v>
      </c>
      <c r="D413">
        <v>0.11899999999999999</v>
      </c>
      <c r="E413">
        <v>0.20799999999999999</v>
      </c>
      <c r="F413">
        <v>7.5494659057979401E-3</v>
      </c>
      <c r="G413">
        <f t="shared" si="12"/>
        <v>-8.8999999999999996E-2</v>
      </c>
      <c r="H413">
        <f t="shared" si="13"/>
        <v>1.5964251088089232</v>
      </c>
    </row>
    <row r="414" spans="1:8" x14ac:dyDescent="0.3">
      <c r="A414" t="s">
        <v>576</v>
      </c>
      <c r="B414" s="1">
        <v>9.9509402527942405E-12</v>
      </c>
      <c r="C414">
        <v>-0.26489767151952998</v>
      </c>
      <c r="D414">
        <v>6.0999999999999999E-2</v>
      </c>
      <c r="E414">
        <v>0.16600000000000001</v>
      </c>
      <c r="F414" s="1">
        <v>4.5721585179513698E-7</v>
      </c>
      <c r="G414">
        <f t="shared" si="12"/>
        <v>-0.10500000000000001</v>
      </c>
      <c r="H414">
        <f t="shared" si="13"/>
        <v>1.595769105539337</v>
      </c>
    </row>
    <row r="415" spans="1:8" x14ac:dyDescent="0.3">
      <c r="A415" t="s">
        <v>1215</v>
      </c>
      <c r="B415">
        <v>1.2190320665798399E-4</v>
      </c>
      <c r="C415">
        <v>0.33170143605761199</v>
      </c>
      <c r="D415">
        <v>0.26500000000000001</v>
      </c>
      <c r="E415">
        <v>0.20799999999999999</v>
      </c>
      <c r="F415">
        <v>1</v>
      </c>
      <c r="G415">
        <f t="shared" si="12"/>
        <v>5.7000000000000023E-2</v>
      </c>
      <c r="H415">
        <f t="shared" si="13"/>
        <v>1.594718442584673</v>
      </c>
    </row>
    <row r="416" spans="1:8" x14ac:dyDescent="0.3">
      <c r="A416" t="s">
        <v>54</v>
      </c>
      <c r="B416" s="1">
        <v>9.1578381429749496E-48</v>
      </c>
      <c r="C416">
        <v>-1.2088199820464101</v>
      </c>
      <c r="D416">
        <v>0.53</v>
      </c>
      <c r="E416">
        <v>0.75900000000000001</v>
      </c>
      <c r="F416" s="1">
        <v>4.2077518915526997E-43</v>
      </c>
      <c r="G416">
        <f t="shared" si="12"/>
        <v>-0.22899999999999998</v>
      </c>
      <c r="H416">
        <f t="shared" si="13"/>
        <v>1.5926481976896047</v>
      </c>
    </row>
    <row r="417" spans="1:8" x14ac:dyDescent="0.3">
      <c r="A417" t="s">
        <v>864</v>
      </c>
      <c r="B417" s="1">
        <v>2.4460456700645099E-8</v>
      </c>
      <c r="C417">
        <v>0.26545670004011701</v>
      </c>
      <c r="D417">
        <v>0.254</v>
      </c>
      <c r="E417">
        <v>0.16800000000000001</v>
      </c>
      <c r="F417">
        <v>1.1238846040245399E-3</v>
      </c>
      <c r="G417">
        <f t="shared" si="12"/>
        <v>8.5999999999999993E-2</v>
      </c>
      <c r="H417">
        <f t="shared" si="13"/>
        <v>1.5800994050006965</v>
      </c>
    </row>
    <row r="418" spans="1:8" x14ac:dyDescent="0.3">
      <c r="A418" t="s">
        <v>833</v>
      </c>
      <c r="B418" s="1">
        <v>1.4565655233169099E-8</v>
      </c>
      <c r="C418">
        <v>0.47857819837020499</v>
      </c>
      <c r="D418">
        <v>0.39200000000000002</v>
      </c>
      <c r="E418">
        <v>0.30299999999999999</v>
      </c>
      <c r="F418">
        <v>6.6924816099842098E-4</v>
      </c>
      <c r="G418">
        <f t="shared" si="12"/>
        <v>8.9000000000000024E-2</v>
      </c>
      <c r="H418">
        <f t="shared" si="13"/>
        <v>1.5794660012217987</v>
      </c>
    </row>
    <row r="419" spans="1:8" x14ac:dyDescent="0.3">
      <c r="A419" t="s">
        <v>349</v>
      </c>
      <c r="B419" s="1">
        <v>9.8681884951761502E-17</v>
      </c>
      <c r="C419">
        <v>0.55081034402340201</v>
      </c>
      <c r="D419">
        <v>0.498</v>
      </c>
      <c r="E419">
        <v>0.34899999999999998</v>
      </c>
      <c r="F419" s="1">
        <v>4.5341365678785803E-12</v>
      </c>
      <c r="G419">
        <f t="shared" si="12"/>
        <v>0.14900000000000002</v>
      </c>
      <c r="H419">
        <f t="shared" si="13"/>
        <v>1.5782531347375417</v>
      </c>
    </row>
    <row r="420" spans="1:8" x14ac:dyDescent="0.3">
      <c r="A420" t="s">
        <v>871</v>
      </c>
      <c r="B420" s="1">
        <v>2.6523977453708899E-8</v>
      </c>
      <c r="C420">
        <v>0.35787003637563097</v>
      </c>
      <c r="D420">
        <v>0.32200000000000001</v>
      </c>
      <c r="E420">
        <v>0.22700000000000001</v>
      </c>
      <c r="F420">
        <v>1.21869719206556E-3</v>
      </c>
      <c r="G420">
        <f t="shared" si="12"/>
        <v>9.5000000000000001E-2</v>
      </c>
      <c r="H420">
        <f t="shared" si="13"/>
        <v>1.5765199840336166</v>
      </c>
    </row>
    <row r="421" spans="1:8" x14ac:dyDescent="0.3">
      <c r="A421" t="s">
        <v>659</v>
      </c>
      <c r="B421" s="1">
        <v>8.9367491825848803E-11</v>
      </c>
      <c r="C421">
        <v>-0.30029756537650198</v>
      </c>
      <c r="D421">
        <v>8.4000000000000005E-2</v>
      </c>
      <c r="E421">
        <v>0.191</v>
      </c>
      <c r="F421" s="1">
        <v>4.10616814692228E-6</v>
      </c>
      <c r="G421">
        <f t="shared" si="12"/>
        <v>-0.107</v>
      </c>
      <c r="H421">
        <f t="shared" si="13"/>
        <v>1.5722385621806387</v>
      </c>
    </row>
    <row r="422" spans="1:8" x14ac:dyDescent="0.3">
      <c r="A422" t="s">
        <v>946</v>
      </c>
      <c r="B422" s="1">
        <v>1.3187498411761299E-7</v>
      </c>
      <c r="C422">
        <v>0.37588908175804497</v>
      </c>
      <c r="D422">
        <v>0.32300000000000001</v>
      </c>
      <c r="E422">
        <v>0.24</v>
      </c>
      <c r="F422">
        <v>6.0592598952519698E-3</v>
      </c>
      <c r="G422">
        <f t="shared" si="12"/>
        <v>8.3000000000000018E-2</v>
      </c>
      <c r="H422">
        <f t="shared" si="13"/>
        <v>1.5662045073251873</v>
      </c>
    </row>
    <row r="423" spans="1:8" x14ac:dyDescent="0.3">
      <c r="A423" t="s">
        <v>817</v>
      </c>
      <c r="B423" s="1">
        <v>9.79820950725895E-9</v>
      </c>
      <c r="C423">
        <v>0.33337273513329202</v>
      </c>
      <c r="D423">
        <v>0.30599999999999999</v>
      </c>
      <c r="E423">
        <v>0.21299999999999999</v>
      </c>
      <c r="F423">
        <v>4.5019833223002698E-4</v>
      </c>
      <c r="G423">
        <f t="shared" si="12"/>
        <v>9.2999999999999999E-2</v>
      </c>
      <c r="H423">
        <f t="shared" si="13"/>
        <v>1.5651302118933899</v>
      </c>
    </row>
    <row r="424" spans="1:8" x14ac:dyDescent="0.3">
      <c r="A424" t="s">
        <v>761</v>
      </c>
      <c r="B424" s="1">
        <v>2.64218482073058E-9</v>
      </c>
      <c r="C424">
        <v>0.34263624011566901</v>
      </c>
      <c r="D424">
        <v>0.317</v>
      </c>
      <c r="E424">
        <v>0.219</v>
      </c>
      <c r="F424">
        <v>1.21400465958108E-4</v>
      </c>
      <c r="G424">
        <f t="shared" si="12"/>
        <v>9.8000000000000004E-2</v>
      </c>
      <c r="H424">
        <f t="shared" si="13"/>
        <v>1.5645490416240595</v>
      </c>
    </row>
    <row r="425" spans="1:8" x14ac:dyDescent="0.3">
      <c r="A425" t="s">
        <v>756</v>
      </c>
      <c r="B425" s="1">
        <v>2.4238867855793102E-9</v>
      </c>
      <c r="C425">
        <v>0.33102236001066498</v>
      </c>
      <c r="D425">
        <v>0.311</v>
      </c>
      <c r="E425">
        <v>0.21199999999999999</v>
      </c>
      <c r="F425">
        <v>1.11370326137013E-4</v>
      </c>
      <c r="G425">
        <f t="shared" si="12"/>
        <v>9.9000000000000005E-2</v>
      </c>
      <c r="H425">
        <f t="shared" si="13"/>
        <v>1.5614262264654009</v>
      </c>
    </row>
    <row r="426" spans="1:8" x14ac:dyDescent="0.3">
      <c r="A426" t="s">
        <v>445</v>
      </c>
      <c r="B426" s="1">
        <v>3.1861741256310701E-14</v>
      </c>
      <c r="C426">
        <v>-0.52048894975387106</v>
      </c>
      <c r="D426">
        <v>0.187</v>
      </c>
      <c r="E426">
        <v>0.33400000000000002</v>
      </c>
      <c r="F426" s="1">
        <v>1.4639514255037099E-9</v>
      </c>
      <c r="G426">
        <f t="shared" si="12"/>
        <v>-0.14700000000000002</v>
      </c>
      <c r="H426">
        <f t="shared" si="13"/>
        <v>1.5583501489636857</v>
      </c>
    </row>
    <row r="427" spans="1:8" x14ac:dyDescent="0.3">
      <c r="A427" t="s">
        <v>1245</v>
      </c>
      <c r="B427">
        <v>4.6903415400181597E-4</v>
      </c>
      <c r="C427">
        <v>-0.259254405341586</v>
      </c>
      <c r="D427">
        <v>0.113</v>
      </c>
      <c r="E427">
        <v>0.16700000000000001</v>
      </c>
      <c r="F427">
        <v>1</v>
      </c>
      <c r="G427">
        <f t="shared" si="12"/>
        <v>-5.4000000000000006E-2</v>
      </c>
      <c r="H427">
        <f t="shared" si="13"/>
        <v>1.5524215888717723</v>
      </c>
    </row>
    <row r="428" spans="1:8" x14ac:dyDescent="0.3">
      <c r="A428" t="s">
        <v>981</v>
      </c>
      <c r="B428" s="1">
        <v>3.5047558725372499E-7</v>
      </c>
      <c r="C428">
        <v>0.35608972526601301</v>
      </c>
      <c r="D428">
        <v>0.314</v>
      </c>
      <c r="E428">
        <v>0.23100000000000001</v>
      </c>
      <c r="F428">
        <v>1.6103301807546901E-2</v>
      </c>
      <c r="G428">
        <f t="shared" si="12"/>
        <v>8.299999999999999E-2</v>
      </c>
      <c r="H428">
        <f t="shared" si="13"/>
        <v>1.5415139621905325</v>
      </c>
    </row>
    <row r="429" spans="1:8" x14ac:dyDescent="0.3">
      <c r="A429" t="s">
        <v>654</v>
      </c>
      <c r="B429" s="1">
        <v>8.3608798490886897E-11</v>
      </c>
      <c r="C429">
        <v>0.34509047433932699</v>
      </c>
      <c r="D429">
        <v>0.33400000000000002</v>
      </c>
      <c r="E429">
        <v>0.224</v>
      </c>
      <c r="F429" s="1">
        <v>3.8415734642607803E-6</v>
      </c>
      <c r="G429">
        <f t="shared" si="12"/>
        <v>0.11000000000000001</v>
      </c>
      <c r="H429">
        <f t="shared" si="13"/>
        <v>1.5405824747291383</v>
      </c>
    </row>
    <row r="430" spans="1:8" x14ac:dyDescent="0.3">
      <c r="A430" t="s">
        <v>584</v>
      </c>
      <c r="B430" s="1">
        <v>1.3391458230789399E-11</v>
      </c>
      <c r="C430">
        <v>-0.25852233521787599</v>
      </c>
      <c r="D430">
        <v>6.4000000000000001E-2</v>
      </c>
      <c r="E430">
        <v>0.16900000000000001</v>
      </c>
      <c r="F430" s="1">
        <v>6.1529733133008103E-7</v>
      </c>
      <c r="G430">
        <f t="shared" si="12"/>
        <v>-0.10500000000000001</v>
      </c>
      <c r="H430">
        <f t="shared" si="13"/>
        <v>1.5297179598690887</v>
      </c>
    </row>
    <row r="431" spans="1:8" x14ac:dyDescent="0.3">
      <c r="A431" t="s">
        <v>870</v>
      </c>
      <c r="B431" s="1">
        <v>2.6273415567607501E-8</v>
      </c>
      <c r="C431">
        <v>-0.42122970183784503</v>
      </c>
      <c r="D431">
        <v>0.17299999999999999</v>
      </c>
      <c r="E431">
        <v>0.27600000000000002</v>
      </c>
      <c r="F431">
        <v>1.20718462508486E-3</v>
      </c>
      <c r="G431">
        <f t="shared" si="12"/>
        <v>-0.10300000000000004</v>
      </c>
      <c r="H431">
        <f t="shared" si="13"/>
        <v>1.52619457187625</v>
      </c>
    </row>
    <row r="432" spans="1:8" x14ac:dyDescent="0.3">
      <c r="A432" t="s">
        <v>485</v>
      </c>
      <c r="B432" s="1">
        <v>3.0487568169982999E-13</v>
      </c>
      <c r="C432">
        <v>-0.328103017142447</v>
      </c>
      <c r="D432">
        <v>0.09</v>
      </c>
      <c r="E432">
        <v>0.215</v>
      </c>
      <c r="F432" s="1">
        <v>1.40081229470621E-8</v>
      </c>
      <c r="G432">
        <f t="shared" si="12"/>
        <v>-0.125</v>
      </c>
      <c r="H432">
        <f t="shared" si="13"/>
        <v>1.5260605448485907</v>
      </c>
    </row>
    <row r="433" spans="1:8" x14ac:dyDescent="0.3">
      <c r="A433" t="s">
        <v>1167</v>
      </c>
      <c r="B433" s="1">
        <v>3.0380460120502501E-5</v>
      </c>
      <c r="C433">
        <v>0.264819388657966</v>
      </c>
      <c r="D433">
        <v>0.23699999999999999</v>
      </c>
      <c r="E433">
        <v>0.17399999999999999</v>
      </c>
      <c r="F433">
        <v>1</v>
      </c>
      <c r="G433">
        <f t="shared" si="12"/>
        <v>6.3E-2</v>
      </c>
      <c r="H433">
        <f t="shared" si="13"/>
        <v>1.5219505095285404</v>
      </c>
    </row>
    <row r="434" spans="1:8" x14ac:dyDescent="0.3">
      <c r="A434" t="s">
        <v>834</v>
      </c>
      <c r="B434" s="1">
        <v>1.4915958493393898E-8</v>
      </c>
      <c r="C434">
        <v>0.26168456211038499</v>
      </c>
      <c r="D434">
        <v>0.26</v>
      </c>
      <c r="E434">
        <v>0.17199999999999999</v>
      </c>
      <c r="F434">
        <v>6.8534354489597203E-4</v>
      </c>
      <c r="G434">
        <f t="shared" si="12"/>
        <v>8.8000000000000023E-2</v>
      </c>
      <c r="H434">
        <f t="shared" si="13"/>
        <v>1.5214218727347966</v>
      </c>
    </row>
    <row r="435" spans="1:8" x14ac:dyDescent="0.3">
      <c r="A435" t="s">
        <v>389</v>
      </c>
      <c r="B435" s="1">
        <v>1.9494380470779199E-15</v>
      </c>
      <c r="C435">
        <v>-0.41529550262529902</v>
      </c>
      <c r="D435">
        <v>0.126</v>
      </c>
      <c r="E435">
        <v>0.27300000000000002</v>
      </c>
      <c r="F435" s="1">
        <v>8.9570829949089303E-11</v>
      </c>
      <c r="G435">
        <f t="shared" si="12"/>
        <v>-0.14700000000000002</v>
      </c>
      <c r="H435">
        <f t="shared" si="13"/>
        <v>1.5212289473454175</v>
      </c>
    </row>
    <row r="436" spans="1:8" x14ac:dyDescent="0.3">
      <c r="A436" t="s">
        <v>1005</v>
      </c>
      <c r="B436" s="1">
        <v>5.1888574680655598E-7</v>
      </c>
      <c r="C436">
        <v>-0.31318697517159599</v>
      </c>
      <c r="D436">
        <v>0.11899999999999999</v>
      </c>
      <c r="E436">
        <v>0.20599999999999999</v>
      </c>
      <c r="F436">
        <v>2.3841243408520799E-2</v>
      </c>
      <c r="G436">
        <f t="shared" si="12"/>
        <v>-8.6999999999999994E-2</v>
      </c>
      <c r="H436">
        <f t="shared" si="13"/>
        <v>1.5203251221922136</v>
      </c>
    </row>
    <row r="437" spans="1:8" x14ac:dyDescent="0.3">
      <c r="A437" t="s">
        <v>399</v>
      </c>
      <c r="B437" s="1">
        <v>2.9853963277387001E-15</v>
      </c>
      <c r="C437">
        <v>-0.74989898063729898</v>
      </c>
      <c r="D437">
        <v>0.35399999999999998</v>
      </c>
      <c r="E437">
        <v>0.49399999999999999</v>
      </c>
      <c r="F437" s="1">
        <v>1.3717000507061E-10</v>
      </c>
      <c r="G437">
        <f t="shared" si="12"/>
        <v>-0.14000000000000001</v>
      </c>
      <c r="H437">
        <f t="shared" si="13"/>
        <v>1.5180141308447348</v>
      </c>
    </row>
    <row r="438" spans="1:8" x14ac:dyDescent="0.3">
      <c r="A438" t="s">
        <v>606</v>
      </c>
      <c r="B438" s="1">
        <v>2.4557218726571501E-11</v>
      </c>
      <c r="C438">
        <v>-0.35975092658528102</v>
      </c>
      <c r="D438">
        <v>0.11600000000000001</v>
      </c>
      <c r="E438">
        <v>0.23699999999999999</v>
      </c>
      <c r="F438" s="1">
        <v>1.12833052882978E-6</v>
      </c>
      <c r="G438">
        <f t="shared" si="12"/>
        <v>-0.12099999999999998</v>
      </c>
      <c r="H438">
        <f t="shared" si="13"/>
        <v>1.5179363990940129</v>
      </c>
    </row>
    <row r="439" spans="1:8" x14ac:dyDescent="0.3">
      <c r="A439" t="s">
        <v>371</v>
      </c>
      <c r="B439" s="1">
        <v>3.9149453732466102E-16</v>
      </c>
      <c r="C439">
        <v>0.421905312167907</v>
      </c>
      <c r="D439">
        <v>0.42</v>
      </c>
      <c r="E439">
        <v>0.27800000000000002</v>
      </c>
      <c r="F439" s="1">
        <v>1.7987999506456199E-11</v>
      </c>
      <c r="G439">
        <f t="shared" si="12"/>
        <v>0.14199999999999996</v>
      </c>
      <c r="H439">
        <f t="shared" si="13"/>
        <v>1.5176450077982264</v>
      </c>
    </row>
    <row r="440" spans="1:8" x14ac:dyDescent="0.3">
      <c r="A440" t="s">
        <v>875</v>
      </c>
      <c r="B440" s="1">
        <v>2.7094672023773498E-8</v>
      </c>
      <c r="C440">
        <v>-0.44755669775365298</v>
      </c>
      <c r="D440">
        <v>0.19600000000000001</v>
      </c>
      <c r="E440">
        <v>0.29699999999999999</v>
      </c>
      <c r="F440">
        <v>1.2449188954763201E-3</v>
      </c>
      <c r="G440">
        <f t="shared" si="12"/>
        <v>-0.10099999999999998</v>
      </c>
      <c r="H440">
        <f t="shared" si="13"/>
        <v>1.506924908261458</v>
      </c>
    </row>
    <row r="441" spans="1:8" x14ac:dyDescent="0.3">
      <c r="A441" t="s">
        <v>1223</v>
      </c>
      <c r="B441">
        <v>1.7144972892928499E-4</v>
      </c>
      <c r="C441">
        <v>0.28884517744472998</v>
      </c>
      <c r="D441">
        <v>0.245</v>
      </c>
      <c r="E441">
        <v>0.192</v>
      </c>
      <c r="F441">
        <v>1</v>
      </c>
      <c r="G441">
        <f t="shared" si="12"/>
        <v>5.2999999999999992E-2</v>
      </c>
      <c r="H441">
        <f t="shared" si="13"/>
        <v>1.5044019658579686</v>
      </c>
    </row>
    <row r="442" spans="1:8" x14ac:dyDescent="0.3">
      <c r="A442" t="s">
        <v>1047</v>
      </c>
      <c r="B442" s="1">
        <v>1.0780041539419301E-6</v>
      </c>
      <c r="C442">
        <v>0.27518921922768702</v>
      </c>
      <c r="D442">
        <v>0.26</v>
      </c>
      <c r="E442">
        <v>0.183</v>
      </c>
      <c r="F442">
        <v>4.953105686117E-2</v>
      </c>
      <c r="G442">
        <f t="shared" si="12"/>
        <v>7.7000000000000013E-2</v>
      </c>
      <c r="H442">
        <f t="shared" si="13"/>
        <v>1.5037662252879072</v>
      </c>
    </row>
    <row r="443" spans="1:8" x14ac:dyDescent="0.3">
      <c r="A443" t="s">
        <v>207</v>
      </c>
      <c r="B443" s="1">
        <v>6.6284480748682805E-23</v>
      </c>
      <c r="C443">
        <v>-0.54250830309690601</v>
      </c>
      <c r="D443">
        <v>0.159</v>
      </c>
      <c r="E443">
        <v>0.36099999999999999</v>
      </c>
      <c r="F443" s="1">
        <v>3.0455730369597299E-18</v>
      </c>
      <c r="G443">
        <f t="shared" si="12"/>
        <v>-0.20199999999999999</v>
      </c>
      <c r="H443">
        <f t="shared" si="13"/>
        <v>1.5027930833709309</v>
      </c>
    </row>
    <row r="444" spans="1:8" x14ac:dyDescent="0.3">
      <c r="A444" t="s">
        <v>724</v>
      </c>
      <c r="B444" s="1">
        <v>9.6646357656451193E-10</v>
      </c>
      <c r="C444">
        <v>0.36909589808142101</v>
      </c>
      <c r="D444">
        <v>0.35199999999999998</v>
      </c>
      <c r="E444">
        <v>0.246</v>
      </c>
      <c r="F444" s="1">
        <v>4.4406101952409603E-5</v>
      </c>
      <c r="G444">
        <f t="shared" si="12"/>
        <v>0.10599999999999998</v>
      </c>
      <c r="H444">
        <f t="shared" si="13"/>
        <v>1.5003898295992724</v>
      </c>
    </row>
    <row r="445" spans="1:8" x14ac:dyDescent="0.3">
      <c r="A445" t="s">
        <v>1150</v>
      </c>
      <c r="B445" s="1">
        <v>1.5985288046198401E-5</v>
      </c>
      <c r="C445">
        <v>0.28335628285276898</v>
      </c>
      <c r="D445">
        <v>0.25700000000000001</v>
      </c>
      <c r="E445">
        <v>0.189</v>
      </c>
      <c r="F445">
        <v>0.73447602985867599</v>
      </c>
      <c r="G445">
        <f t="shared" si="12"/>
        <v>6.8000000000000005E-2</v>
      </c>
      <c r="H445">
        <f t="shared" si="13"/>
        <v>1.4992395918135926</v>
      </c>
    </row>
    <row r="446" spans="1:8" x14ac:dyDescent="0.3">
      <c r="A446" t="s">
        <v>308</v>
      </c>
      <c r="B446" s="1">
        <v>5.8822522151071897E-18</v>
      </c>
      <c r="C446">
        <v>-0.608561724063714</v>
      </c>
      <c r="D446">
        <v>0.23400000000000001</v>
      </c>
      <c r="E446">
        <v>0.40600000000000003</v>
      </c>
      <c r="F446" s="1">
        <v>2.7027184252753002E-13</v>
      </c>
      <c r="G446">
        <f t="shared" si="12"/>
        <v>-0.17200000000000001</v>
      </c>
      <c r="H446">
        <f t="shared" si="13"/>
        <v>1.4989205026199852</v>
      </c>
    </row>
    <row r="447" spans="1:8" x14ac:dyDescent="0.3">
      <c r="A447" t="s">
        <v>1075</v>
      </c>
      <c r="B447" s="1">
        <v>2.32111017658806E-6</v>
      </c>
      <c r="C447">
        <v>0.26309814033249401</v>
      </c>
      <c r="D447">
        <v>0.248</v>
      </c>
      <c r="E447">
        <v>0.17599999999999999</v>
      </c>
      <c r="F447">
        <v>0.106648049283692</v>
      </c>
      <c r="G447">
        <f t="shared" si="12"/>
        <v>7.2000000000000008E-2</v>
      </c>
      <c r="H447">
        <f t="shared" si="13"/>
        <v>1.4948757973437161</v>
      </c>
    </row>
    <row r="448" spans="1:8" x14ac:dyDescent="0.3">
      <c r="A448" t="s">
        <v>1037</v>
      </c>
      <c r="B448" s="1">
        <v>9.1996722243664599E-7</v>
      </c>
      <c r="C448">
        <v>0.368841812658179</v>
      </c>
      <c r="D448">
        <v>0.32300000000000001</v>
      </c>
      <c r="E448">
        <v>0.247</v>
      </c>
      <c r="F448">
        <v>4.2269733969296598E-2</v>
      </c>
      <c r="G448">
        <f t="shared" si="12"/>
        <v>7.6000000000000012E-2</v>
      </c>
      <c r="H448">
        <f t="shared" si="13"/>
        <v>1.4932866909238016</v>
      </c>
    </row>
    <row r="449" spans="1:8" x14ac:dyDescent="0.3">
      <c r="A449" t="s">
        <v>1130</v>
      </c>
      <c r="B449" s="1">
        <v>9.3588105565241294E-6</v>
      </c>
      <c r="C449">
        <v>0.29044612501950701</v>
      </c>
      <c r="D449">
        <v>0.26200000000000001</v>
      </c>
      <c r="E449">
        <v>0.19500000000000001</v>
      </c>
      <c r="F449">
        <v>0.43000926864061401</v>
      </c>
      <c r="G449">
        <f t="shared" si="12"/>
        <v>6.7000000000000004E-2</v>
      </c>
      <c r="H449">
        <f t="shared" si="13"/>
        <v>1.4894673077923435</v>
      </c>
    </row>
    <row r="450" spans="1:8" x14ac:dyDescent="0.3">
      <c r="A450" t="s">
        <v>851</v>
      </c>
      <c r="B450" s="1">
        <v>1.9280866199062202E-8</v>
      </c>
      <c r="C450">
        <v>-0.31707237003739103</v>
      </c>
      <c r="D450">
        <v>0.11600000000000001</v>
      </c>
      <c r="E450">
        <v>0.21299999999999999</v>
      </c>
      <c r="F450">
        <v>8.8589795924831096E-4</v>
      </c>
      <c r="G450">
        <f t="shared" si="12"/>
        <v>-9.6999999999999989E-2</v>
      </c>
      <c r="H450">
        <f t="shared" si="13"/>
        <v>1.4886026762318827</v>
      </c>
    </row>
    <row r="451" spans="1:8" x14ac:dyDescent="0.3">
      <c r="A451" t="s">
        <v>546</v>
      </c>
      <c r="B451" s="1">
        <v>3.5970528506057801E-12</v>
      </c>
      <c r="C451">
        <v>-0.37119116040703398</v>
      </c>
      <c r="D451">
        <v>0.126</v>
      </c>
      <c r="E451">
        <v>0.25</v>
      </c>
      <c r="F451" s="1">
        <v>1.6527378732678401E-7</v>
      </c>
      <c r="G451">
        <f t="shared" si="12"/>
        <v>-0.124</v>
      </c>
      <c r="H451">
        <f t="shared" si="13"/>
        <v>1.4847646416281359</v>
      </c>
    </row>
    <row r="452" spans="1:8" x14ac:dyDescent="0.3">
      <c r="A452" t="s">
        <v>363</v>
      </c>
      <c r="B452" s="1">
        <v>2.6180918821081599E-16</v>
      </c>
      <c r="C452">
        <v>-0.42645209998002598</v>
      </c>
      <c r="D452">
        <v>0.13</v>
      </c>
      <c r="E452">
        <v>0.28799999999999998</v>
      </c>
      <c r="F452" s="1">
        <v>1.20293467707224E-11</v>
      </c>
      <c r="G452">
        <f t="shared" ref="G452:G515" si="14">D452-E452</f>
        <v>-0.15799999999999997</v>
      </c>
      <c r="H452">
        <f t="shared" ref="H452:H515" si="15">ABS(C452)/E452</f>
        <v>1.4807364582639793</v>
      </c>
    </row>
    <row r="453" spans="1:8" x14ac:dyDescent="0.3">
      <c r="A453" t="s">
        <v>365</v>
      </c>
      <c r="B453" s="1">
        <v>2.8292488928082502E-16</v>
      </c>
      <c r="C453">
        <v>-0.46623288849103101</v>
      </c>
      <c r="D453">
        <v>0.155</v>
      </c>
      <c r="E453">
        <v>0.315</v>
      </c>
      <c r="F453" s="1">
        <v>1.2999549887786101E-11</v>
      </c>
      <c r="G453">
        <f t="shared" si="14"/>
        <v>-0.16</v>
      </c>
      <c r="H453">
        <f t="shared" si="15"/>
        <v>1.480104407908035</v>
      </c>
    </row>
    <row r="454" spans="1:8" x14ac:dyDescent="0.3">
      <c r="A454" t="s">
        <v>311</v>
      </c>
      <c r="B454" s="1">
        <v>7.3973315827643102E-18</v>
      </c>
      <c r="C454">
        <v>-0.497046387723039</v>
      </c>
      <c r="D454">
        <v>0.16200000000000001</v>
      </c>
      <c r="E454">
        <v>0.33700000000000002</v>
      </c>
      <c r="F454" s="1">
        <v>3.3988519423327202E-13</v>
      </c>
      <c r="G454">
        <f t="shared" si="14"/>
        <v>-0.17500000000000002</v>
      </c>
      <c r="H454">
        <f t="shared" si="15"/>
        <v>1.4749150971010059</v>
      </c>
    </row>
    <row r="455" spans="1:8" x14ac:dyDescent="0.3">
      <c r="A455" t="s">
        <v>1043</v>
      </c>
      <c r="B455" s="1">
        <v>1.0009501059735E-6</v>
      </c>
      <c r="C455">
        <v>0.30220267165390902</v>
      </c>
      <c r="D455">
        <v>0.28299999999999997</v>
      </c>
      <c r="E455">
        <v>0.20599999999999999</v>
      </c>
      <c r="F455">
        <v>4.5990654519164398E-2</v>
      </c>
      <c r="G455">
        <f t="shared" si="14"/>
        <v>7.6999999999999985E-2</v>
      </c>
      <c r="H455">
        <f t="shared" si="15"/>
        <v>1.4670032604558692</v>
      </c>
    </row>
    <row r="456" spans="1:8" x14ac:dyDescent="0.3">
      <c r="A456" t="s">
        <v>293</v>
      </c>
      <c r="B456" s="1">
        <v>2.0471410545990702E-18</v>
      </c>
      <c r="C456">
        <v>-0.61413756496583305</v>
      </c>
      <c r="D456">
        <v>0.23599999999999999</v>
      </c>
      <c r="E456">
        <v>0.41899999999999998</v>
      </c>
      <c r="F456" s="1">
        <v>9.4059990035663601E-14</v>
      </c>
      <c r="G456">
        <f t="shared" si="14"/>
        <v>-0.183</v>
      </c>
      <c r="H456">
        <f t="shared" si="15"/>
        <v>1.4657221120902937</v>
      </c>
    </row>
    <row r="457" spans="1:8" x14ac:dyDescent="0.3">
      <c r="A457" t="s">
        <v>133</v>
      </c>
      <c r="B457" s="1">
        <v>5.0716088341650699E-29</v>
      </c>
      <c r="C457">
        <v>-1.1687064312669599</v>
      </c>
      <c r="D457">
        <v>0.66300000000000003</v>
      </c>
      <c r="E457">
        <v>0.79900000000000004</v>
      </c>
      <c r="F457" s="1">
        <v>2.3302521110338199E-24</v>
      </c>
      <c r="G457">
        <f t="shared" si="14"/>
        <v>-0.13600000000000001</v>
      </c>
      <c r="H457">
        <f t="shared" si="15"/>
        <v>1.4627114283691613</v>
      </c>
    </row>
    <row r="458" spans="1:8" x14ac:dyDescent="0.3">
      <c r="A458" t="s">
        <v>1191</v>
      </c>
      <c r="B458" s="1">
        <v>6.9631433081348505E-5</v>
      </c>
      <c r="C458">
        <v>0.28791337195743599</v>
      </c>
      <c r="D458">
        <v>0.25600000000000001</v>
      </c>
      <c r="E458">
        <v>0.19700000000000001</v>
      </c>
      <c r="F458">
        <v>1</v>
      </c>
      <c r="G458">
        <f t="shared" si="14"/>
        <v>5.8999999999999997E-2</v>
      </c>
      <c r="H458">
        <f t="shared" si="15"/>
        <v>1.4614891977534821</v>
      </c>
    </row>
    <row r="459" spans="1:8" x14ac:dyDescent="0.3">
      <c r="A459" t="s">
        <v>218</v>
      </c>
      <c r="B459" s="1">
        <v>4.3029572254810098E-22</v>
      </c>
      <c r="C459">
        <v>0.53429740835946005</v>
      </c>
      <c r="D459">
        <v>0.53300000000000003</v>
      </c>
      <c r="E459">
        <v>0.36599999999999999</v>
      </c>
      <c r="F459" s="1">
        <v>1.97707975639176E-17</v>
      </c>
      <c r="G459">
        <f t="shared" si="14"/>
        <v>0.16700000000000004</v>
      </c>
      <c r="H459">
        <f t="shared" si="15"/>
        <v>1.4598289845886887</v>
      </c>
    </row>
    <row r="460" spans="1:8" x14ac:dyDescent="0.3">
      <c r="A460" t="s">
        <v>1243</v>
      </c>
      <c r="B460">
        <v>4.3176940466877698E-4</v>
      </c>
      <c r="C460">
        <v>0.33575264134499899</v>
      </c>
      <c r="D460">
        <v>0.28000000000000003</v>
      </c>
      <c r="E460">
        <v>0.23</v>
      </c>
      <c r="F460">
        <v>1</v>
      </c>
      <c r="G460">
        <f t="shared" si="14"/>
        <v>5.0000000000000017E-2</v>
      </c>
      <c r="H460">
        <f t="shared" si="15"/>
        <v>1.4597940928043434</v>
      </c>
    </row>
    <row r="461" spans="1:8" x14ac:dyDescent="0.3">
      <c r="A461" t="s">
        <v>457</v>
      </c>
      <c r="B461" s="1">
        <v>8.4178208964010299E-14</v>
      </c>
      <c r="C461">
        <v>0.461162089918355</v>
      </c>
      <c r="D461">
        <v>0.44400000000000001</v>
      </c>
      <c r="E461">
        <v>0.316</v>
      </c>
      <c r="F461" s="1">
        <v>3.8677361672693802E-9</v>
      </c>
      <c r="G461">
        <f t="shared" si="14"/>
        <v>0.128</v>
      </c>
      <c r="H461">
        <f t="shared" si="15"/>
        <v>1.4593737022732753</v>
      </c>
    </row>
    <row r="462" spans="1:8" x14ac:dyDescent="0.3">
      <c r="A462" t="s">
        <v>1208</v>
      </c>
      <c r="B462">
        <v>1.0469572907826599E-4</v>
      </c>
      <c r="C462">
        <v>0.29764611663607099</v>
      </c>
      <c r="D462">
        <v>0.26300000000000001</v>
      </c>
      <c r="E462">
        <v>0.20399999999999999</v>
      </c>
      <c r="F462">
        <v>1</v>
      </c>
      <c r="G462">
        <f t="shared" si="14"/>
        <v>5.9000000000000025E-2</v>
      </c>
      <c r="H462">
        <f t="shared" si="15"/>
        <v>1.4590495913532893</v>
      </c>
    </row>
    <row r="463" spans="1:8" x14ac:dyDescent="0.3">
      <c r="A463" t="s">
        <v>933</v>
      </c>
      <c r="B463" s="1">
        <v>1.00190987396667E-7</v>
      </c>
      <c r="C463">
        <v>0.29458682915113199</v>
      </c>
      <c r="D463">
        <v>0.28899999999999998</v>
      </c>
      <c r="E463">
        <v>0.20200000000000001</v>
      </c>
      <c r="F463">
        <v>4.6034752979146401E-3</v>
      </c>
      <c r="G463">
        <f t="shared" si="14"/>
        <v>8.6999999999999966E-2</v>
      </c>
      <c r="H463">
        <f t="shared" si="15"/>
        <v>1.4583506393620396</v>
      </c>
    </row>
    <row r="464" spans="1:8" x14ac:dyDescent="0.3">
      <c r="A464" t="s">
        <v>985</v>
      </c>
      <c r="B464" s="1">
        <v>3.8677670621737998E-7</v>
      </c>
      <c r="C464">
        <v>-0.26184693794551001</v>
      </c>
      <c r="D464">
        <v>0.1</v>
      </c>
      <c r="E464">
        <v>0.18</v>
      </c>
      <c r="F464">
        <v>1.7771229320570001E-2</v>
      </c>
      <c r="G464">
        <f t="shared" si="14"/>
        <v>-7.9999999999999988E-2</v>
      </c>
      <c r="H464">
        <f t="shared" si="15"/>
        <v>1.4547052108083889</v>
      </c>
    </row>
    <row r="465" spans="1:8" x14ac:dyDescent="0.3">
      <c r="A465" t="s">
        <v>681</v>
      </c>
      <c r="B465" s="1">
        <v>2.3346382703688999E-10</v>
      </c>
      <c r="C465">
        <v>0.38183926623563702</v>
      </c>
      <c r="D465">
        <v>0.372</v>
      </c>
      <c r="E465">
        <v>0.26300000000000001</v>
      </c>
      <c r="F465" s="1">
        <v>1.0726962460864E-5</v>
      </c>
      <c r="G465">
        <f t="shared" si="14"/>
        <v>0.10899999999999999</v>
      </c>
      <c r="H465">
        <f t="shared" si="15"/>
        <v>1.4518603278921558</v>
      </c>
    </row>
    <row r="466" spans="1:8" x14ac:dyDescent="0.3">
      <c r="A466" t="s">
        <v>1027</v>
      </c>
      <c r="B466" s="1">
        <v>7.9918908164833299E-7</v>
      </c>
      <c r="C466">
        <v>-0.55429038629854799</v>
      </c>
      <c r="D466">
        <v>0.28899999999999998</v>
      </c>
      <c r="E466">
        <v>0.38300000000000001</v>
      </c>
      <c r="F466">
        <v>3.6720340734496003E-2</v>
      </c>
      <c r="G466">
        <f t="shared" si="14"/>
        <v>-9.4000000000000028E-2</v>
      </c>
      <c r="H466">
        <f t="shared" si="15"/>
        <v>1.4472333845915091</v>
      </c>
    </row>
    <row r="467" spans="1:8" x14ac:dyDescent="0.3">
      <c r="A467" t="s">
        <v>891</v>
      </c>
      <c r="B467" s="1">
        <v>4.0357270352672102E-8</v>
      </c>
      <c r="C467">
        <v>0.34077766463268</v>
      </c>
      <c r="D467">
        <v>0.32500000000000001</v>
      </c>
      <c r="E467">
        <v>0.23599999999999999</v>
      </c>
      <c r="F467">
        <v>1.8542955008942199E-3</v>
      </c>
      <c r="G467">
        <f t="shared" si="14"/>
        <v>8.9000000000000024E-2</v>
      </c>
      <c r="H467">
        <f t="shared" si="15"/>
        <v>1.4439731552232205</v>
      </c>
    </row>
    <row r="468" spans="1:8" x14ac:dyDescent="0.3">
      <c r="A468" t="s">
        <v>630</v>
      </c>
      <c r="B468" s="1">
        <v>4.5551594223362097E-11</v>
      </c>
      <c r="C468">
        <v>0.38877345281354198</v>
      </c>
      <c r="D468">
        <v>0.375</v>
      </c>
      <c r="E468">
        <v>0.27</v>
      </c>
      <c r="F468" s="1">
        <v>2.09295909978082E-6</v>
      </c>
      <c r="G468">
        <f t="shared" si="14"/>
        <v>0.10499999999999998</v>
      </c>
      <c r="H468">
        <f t="shared" si="15"/>
        <v>1.4399016770871924</v>
      </c>
    </row>
    <row r="469" spans="1:8" x14ac:dyDescent="0.3">
      <c r="A469" t="s">
        <v>88</v>
      </c>
      <c r="B469" s="1">
        <v>1.12971837029331E-35</v>
      </c>
      <c r="C469">
        <v>0.72774887351736195</v>
      </c>
      <c r="D469">
        <v>0.68500000000000005</v>
      </c>
      <c r="E469">
        <v>0.50600000000000001</v>
      </c>
      <c r="F469" s="1">
        <v>5.1907169959866702E-31</v>
      </c>
      <c r="G469">
        <f t="shared" si="14"/>
        <v>0.17900000000000005</v>
      </c>
      <c r="H469">
        <f t="shared" si="15"/>
        <v>1.4382388804690946</v>
      </c>
    </row>
    <row r="470" spans="1:8" x14ac:dyDescent="0.3">
      <c r="A470" t="s">
        <v>227</v>
      </c>
      <c r="B470" s="1">
        <v>1.1351453424690699E-21</v>
      </c>
      <c r="C470">
        <v>0.60785247924414798</v>
      </c>
      <c r="D470">
        <v>0.56799999999999995</v>
      </c>
      <c r="E470">
        <v>0.42299999999999999</v>
      </c>
      <c r="F470" s="1">
        <v>5.2156523050426202E-17</v>
      </c>
      <c r="G470">
        <f t="shared" si="14"/>
        <v>0.14499999999999996</v>
      </c>
      <c r="H470">
        <f t="shared" si="15"/>
        <v>1.4370034970310828</v>
      </c>
    </row>
    <row r="471" spans="1:8" x14ac:dyDescent="0.3">
      <c r="A471" t="s">
        <v>1080</v>
      </c>
      <c r="B471" s="1">
        <v>2.6729677194712802E-6</v>
      </c>
      <c r="C471">
        <v>-0.775634796370957</v>
      </c>
      <c r="D471">
        <v>0.47199999999999998</v>
      </c>
      <c r="E471">
        <v>0.54</v>
      </c>
      <c r="F471">
        <v>0.122814847806547</v>
      </c>
      <c r="G471">
        <f t="shared" si="14"/>
        <v>-6.800000000000006E-2</v>
      </c>
      <c r="H471">
        <f t="shared" si="15"/>
        <v>1.4363607340202906</v>
      </c>
    </row>
    <row r="472" spans="1:8" x14ac:dyDescent="0.3">
      <c r="A472" t="s">
        <v>812</v>
      </c>
      <c r="B472" s="1">
        <v>8.6026841066549803E-9</v>
      </c>
      <c r="C472">
        <v>0.43797791954253301</v>
      </c>
      <c r="D472">
        <v>0.39700000000000002</v>
      </c>
      <c r="E472">
        <v>0.30499999999999999</v>
      </c>
      <c r="F472">
        <v>3.95267526648476E-4</v>
      </c>
      <c r="G472">
        <f t="shared" si="14"/>
        <v>9.2000000000000026E-2</v>
      </c>
      <c r="H472">
        <f t="shared" si="15"/>
        <v>1.4359931788279772</v>
      </c>
    </row>
    <row r="473" spans="1:8" x14ac:dyDescent="0.3">
      <c r="A473" t="s">
        <v>434</v>
      </c>
      <c r="B473" s="1">
        <v>2.1052390475924698E-14</v>
      </c>
      <c r="C473">
        <v>-0.50696713265400795</v>
      </c>
      <c r="D473">
        <v>0.20799999999999999</v>
      </c>
      <c r="E473">
        <v>0.35799999999999998</v>
      </c>
      <c r="F473" s="1">
        <v>9.6729418519731009E-10</v>
      </c>
      <c r="G473">
        <f t="shared" si="14"/>
        <v>-0.15</v>
      </c>
      <c r="H473">
        <f t="shared" si="15"/>
        <v>1.4161093090894077</v>
      </c>
    </row>
    <row r="474" spans="1:8" x14ac:dyDescent="0.3">
      <c r="A474" t="s">
        <v>204</v>
      </c>
      <c r="B474" s="1">
        <v>5.0859661822259697E-23</v>
      </c>
      <c r="C474">
        <v>-0.75992420334959598</v>
      </c>
      <c r="D474">
        <v>0.34300000000000003</v>
      </c>
      <c r="E474">
        <v>0.53700000000000003</v>
      </c>
      <c r="F474" s="1">
        <v>2.33684888174736E-18</v>
      </c>
      <c r="G474">
        <f t="shared" si="14"/>
        <v>-0.19400000000000001</v>
      </c>
      <c r="H474">
        <f t="shared" si="15"/>
        <v>1.4151288702971991</v>
      </c>
    </row>
    <row r="475" spans="1:8" x14ac:dyDescent="0.3">
      <c r="A475" t="s">
        <v>176</v>
      </c>
      <c r="B475" s="1">
        <v>1.14143072289994E-24</v>
      </c>
      <c r="C475">
        <v>-0.57147566222950297</v>
      </c>
      <c r="D475">
        <v>0.188</v>
      </c>
      <c r="E475">
        <v>0.40500000000000003</v>
      </c>
      <c r="F475" s="1">
        <v>5.2445317425083697E-20</v>
      </c>
      <c r="G475">
        <f t="shared" si="14"/>
        <v>-0.21700000000000003</v>
      </c>
      <c r="H475">
        <f t="shared" si="15"/>
        <v>1.4110510178506246</v>
      </c>
    </row>
    <row r="476" spans="1:8" x14ac:dyDescent="0.3">
      <c r="A476" t="s">
        <v>37</v>
      </c>
      <c r="B476" s="1">
        <v>9.4812560048425696E-58</v>
      </c>
      <c r="C476">
        <v>1.0985875954166999</v>
      </c>
      <c r="D476">
        <v>0.879</v>
      </c>
      <c r="E476">
        <v>0.77900000000000003</v>
      </c>
      <c r="F476" s="1">
        <v>4.3563526965450102E-53</v>
      </c>
      <c r="G476">
        <f t="shared" si="14"/>
        <v>9.9999999999999978E-2</v>
      </c>
      <c r="H476">
        <f t="shared" si="15"/>
        <v>1.4102536526530165</v>
      </c>
    </row>
    <row r="477" spans="1:8" x14ac:dyDescent="0.3">
      <c r="A477" t="s">
        <v>1051</v>
      </c>
      <c r="B477" s="1">
        <v>1.21542941513156E-6</v>
      </c>
      <c r="C477">
        <v>0.26958186157774899</v>
      </c>
      <c r="D477">
        <v>0.27</v>
      </c>
      <c r="E477">
        <v>0.192</v>
      </c>
      <c r="F477">
        <v>5.5845335337049898E-2</v>
      </c>
      <c r="G477">
        <f t="shared" si="14"/>
        <v>7.8000000000000014E-2</v>
      </c>
      <c r="H477">
        <f t="shared" si="15"/>
        <v>1.4040721957174427</v>
      </c>
    </row>
    <row r="478" spans="1:8" x14ac:dyDescent="0.3">
      <c r="A478" t="s">
        <v>1220</v>
      </c>
      <c r="B478">
        <v>1.6291220718806499E-4</v>
      </c>
      <c r="C478">
        <v>-0.27458296045000602</v>
      </c>
      <c r="D478">
        <v>0.13200000000000001</v>
      </c>
      <c r="E478">
        <v>0.19600000000000001</v>
      </c>
      <c r="F478">
        <v>1</v>
      </c>
      <c r="G478">
        <f t="shared" si="14"/>
        <v>-6.4000000000000001E-2</v>
      </c>
      <c r="H478">
        <f t="shared" si="15"/>
        <v>1.4009334716837041</v>
      </c>
    </row>
    <row r="479" spans="1:8" x14ac:dyDescent="0.3">
      <c r="A479" t="s">
        <v>1083</v>
      </c>
      <c r="B479" s="1">
        <v>2.7580184382905902E-6</v>
      </c>
      <c r="C479">
        <v>0.293418664760355</v>
      </c>
      <c r="D479">
        <v>0.28899999999999998</v>
      </c>
      <c r="E479">
        <v>0.21</v>
      </c>
      <c r="F479">
        <v>0.12672267318413799</v>
      </c>
      <c r="G479">
        <f t="shared" si="14"/>
        <v>7.8999999999999987E-2</v>
      </c>
      <c r="H479">
        <f t="shared" si="15"/>
        <v>1.3972317369540714</v>
      </c>
    </row>
    <row r="480" spans="1:8" x14ac:dyDescent="0.3">
      <c r="A480" t="s">
        <v>467</v>
      </c>
      <c r="B480" s="1">
        <v>1.3398559301634401E-13</v>
      </c>
      <c r="C480">
        <v>-0.44521642970569503</v>
      </c>
      <c r="D480">
        <v>0.17</v>
      </c>
      <c r="E480">
        <v>0.31900000000000001</v>
      </c>
      <c r="F480" s="1">
        <v>6.1562360423219596E-9</v>
      </c>
      <c r="G480">
        <f t="shared" si="14"/>
        <v>-0.14899999999999999</v>
      </c>
      <c r="H480">
        <f t="shared" si="15"/>
        <v>1.395662789046066</v>
      </c>
    </row>
    <row r="481" spans="1:8" x14ac:dyDescent="0.3">
      <c r="A481" t="s">
        <v>1077</v>
      </c>
      <c r="B481" s="1">
        <v>2.4505669561186802E-6</v>
      </c>
      <c r="C481">
        <v>-0.333778111804861</v>
      </c>
      <c r="D481">
        <v>0.159</v>
      </c>
      <c r="E481">
        <v>0.24</v>
      </c>
      <c r="F481">
        <v>0.112596199932785</v>
      </c>
      <c r="G481">
        <f t="shared" si="14"/>
        <v>-8.0999999999999989E-2</v>
      </c>
      <c r="H481">
        <f t="shared" si="15"/>
        <v>1.3907421325202542</v>
      </c>
    </row>
    <row r="482" spans="1:8" x14ac:dyDescent="0.3">
      <c r="A482" t="s">
        <v>1148</v>
      </c>
      <c r="B482" s="1">
        <v>1.5421866268198101E-5</v>
      </c>
      <c r="C482">
        <v>0.25557142414551598</v>
      </c>
      <c r="D482">
        <v>0.251</v>
      </c>
      <c r="E482">
        <v>0.184</v>
      </c>
      <c r="F482">
        <v>0.70858848942490005</v>
      </c>
      <c r="G482">
        <f t="shared" si="14"/>
        <v>6.7000000000000004E-2</v>
      </c>
      <c r="H482">
        <f t="shared" si="15"/>
        <v>1.3889751312256304</v>
      </c>
    </row>
    <row r="483" spans="1:8" x14ac:dyDescent="0.3">
      <c r="A483" t="s">
        <v>63</v>
      </c>
      <c r="B483" s="1">
        <v>8.7334280507263596E-45</v>
      </c>
      <c r="C483">
        <v>-0.91647603752803697</v>
      </c>
      <c r="D483">
        <v>0.36599999999999999</v>
      </c>
      <c r="E483">
        <v>0.66100000000000003</v>
      </c>
      <c r="F483" s="1">
        <v>4.0127481864672399E-40</v>
      </c>
      <c r="G483">
        <f t="shared" si="14"/>
        <v>-0.29500000000000004</v>
      </c>
      <c r="H483">
        <f t="shared" si="15"/>
        <v>1.3864993003449877</v>
      </c>
    </row>
    <row r="484" spans="1:8" x14ac:dyDescent="0.3">
      <c r="A484" t="s">
        <v>610</v>
      </c>
      <c r="B484" s="1">
        <v>2.6929840841010199E-11</v>
      </c>
      <c r="C484">
        <v>-0.66797817672187998</v>
      </c>
      <c r="D484">
        <v>0.35199999999999998</v>
      </c>
      <c r="E484">
        <v>0.48199999999999998</v>
      </c>
      <c r="F484" s="1">
        <v>1.2373453971218999E-6</v>
      </c>
      <c r="G484">
        <f t="shared" si="14"/>
        <v>-0.13</v>
      </c>
      <c r="H484">
        <f t="shared" si="15"/>
        <v>1.3858468396719501</v>
      </c>
    </row>
    <row r="485" spans="1:8" x14ac:dyDescent="0.3">
      <c r="A485" t="s">
        <v>740</v>
      </c>
      <c r="B485" s="1">
        <v>1.6286434278138701E-9</v>
      </c>
      <c r="C485">
        <v>-0.291624073590104</v>
      </c>
      <c r="D485">
        <v>0.107</v>
      </c>
      <c r="E485">
        <v>0.21099999999999999</v>
      </c>
      <c r="F485" s="1">
        <v>7.4831279577763706E-5</v>
      </c>
      <c r="G485">
        <f t="shared" si="14"/>
        <v>-0.104</v>
      </c>
      <c r="H485">
        <f t="shared" si="15"/>
        <v>1.3821046141711091</v>
      </c>
    </row>
    <row r="486" spans="1:8" x14ac:dyDescent="0.3">
      <c r="A486" t="s">
        <v>1088</v>
      </c>
      <c r="B486" s="1">
        <v>2.91443742714399E-6</v>
      </c>
      <c r="C486">
        <v>-0.34123618688434498</v>
      </c>
      <c r="D486">
        <v>0.161</v>
      </c>
      <c r="E486">
        <v>0.247</v>
      </c>
      <c r="F486">
        <v>0.13390965646498501</v>
      </c>
      <c r="G486">
        <f t="shared" si="14"/>
        <v>-8.5999999999999993E-2</v>
      </c>
      <c r="H486">
        <f t="shared" si="15"/>
        <v>1.381523023823259</v>
      </c>
    </row>
    <row r="487" spans="1:8" x14ac:dyDescent="0.3">
      <c r="A487" t="s">
        <v>436</v>
      </c>
      <c r="B487" s="1">
        <v>2.3024168949830999E-14</v>
      </c>
      <c r="C487">
        <v>0.39221888839004099</v>
      </c>
      <c r="D487">
        <v>0.42099999999999999</v>
      </c>
      <c r="E487">
        <v>0.28399999999999997</v>
      </c>
      <c r="F487" s="1">
        <v>1.05789149073789E-9</v>
      </c>
      <c r="G487">
        <f t="shared" si="14"/>
        <v>0.13700000000000001</v>
      </c>
      <c r="H487">
        <f t="shared" si="15"/>
        <v>1.3810524239085951</v>
      </c>
    </row>
    <row r="488" spans="1:8" x14ac:dyDescent="0.3">
      <c r="A488" t="s">
        <v>826</v>
      </c>
      <c r="B488" s="1">
        <v>1.2933558750287499E-8</v>
      </c>
      <c r="C488">
        <v>0.327406792409692</v>
      </c>
      <c r="D488">
        <v>0.33200000000000002</v>
      </c>
      <c r="E488">
        <v>0.23799999999999999</v>
      </c>
      <c r="F488">
        <v>5.9425822389946197E-4</v>
      </c>
      <c r="G488">
        <f t="shared" si="14"/>
        <v>9.4000000000000028E-2</v>
      </c>
      <c r="H488">
        <f t="shared" si="15"/>
        <v>1.3756587916373615</v>
      </c>
    </row>
    <row r="489" spans="1:8" x14ac:dyDescent="0.3">
      <c r="A489" t="s">
        <v>1116</v>
      </c>
      <c r="B489" s="1">
        <v>6.1245449211851303E-6</v>
      </c>
      <c r="C489">
        <v>-0.259571388734746</v>
      </c>
      <c r="D489">
        <v>0.113</v>
      </c>
      <c r="E489">
        <v>0.189</v>
      </c>
      <c r="F489">
        <v>0.28140446549369302</v>
      </c>
      <c r="G489">
        <f t="shared" si="14"/>
        <v>-7.5999999999999998E-2</v>
      </c>
      <c r="H489">
        <f t="shared" si="15"/>
        <v>1.3733935911891322</v>
      </c>
    </row>
    <row r="490" spans="1:8" x14ac:dyDescent="0.3">
      <c r="A490" t="s">
        <v>678</v>
      </c>
      <c r="B490" s="1">
        <v>1.8516459191563099E-10</v>
      </c>
      <c r="C490">
        <v>0.34828465506599698</v>
      </c>
      <c r="D490">
        <v>0.36</v>
      </c>
      <c r="E490">
        <v>0.254</v>
      </c>
      <c r="F490" s="1">
        <v>8.5077575047475202E-6</v>
      </c>
      <c r="G490">
        <f t="shared" si="14"/>
        <v>0.10599999999999998</v>
      </c>
      <c r="H490">
        <f t="shared" si="15"/>
        <v>1.3711994293936889</v>
      </c>
    </row>
    <row r="491" spans="1:8" x14ac:dyDescent="0.3">
      <c r="A491" t="s">
        <v>808</v>
      </c>
      <c r="B491" s="1">
        <v>7.4638850295004598E-9</v>
      </c>
      <c r="C491">
        <v>-0.285446510747009</v>
      </c>
      <c r="D491">
        <v>0.11</v>
      </c>
      <c r="E491">
        <v>0.20899999999999999</v>
      </c>
      <c r="F491">
        <v>3.42943125450457E-4</v>
      </c>
      <c r="G491">
        <f t="shared" si="14"/>
        <v>-9.8999999999999991E-2</v>
      </c>
      <c r="H491">
        <f t="shared" si="15"/>
        <v>1.365772778693823</v>
      </c>
    </row>
    <row r="492" spans="1:8" x14ac:dyDescent="0.3">
      <c r="A492" t="s">
        <v>1185</v>
      </c>
      <c r="B492" s="1">
        <v>5.69404929462095E-5</v>
      </c>
      <c r="C492">
        <v>0.25125511393439198</v>
      </c>
      <c r="D492">
        <v>0.248</v>
      </c>
      <c r="E492">
        <v>0.184</v>
      </c>
      <c r="F492">
        <v>1</v>
      </c>
      <c r="G492">
        <f t="shared" si="14"/>
        <v>6.4000000000000001E-2</v>
      </c>
      <c r="H492">
        <f t="shared" si="15"/>
        <v>1.3655169235564781</v>
      </c>
    </row>
    <row r="493" spans="1:8" x14ac:dyDescent="0.3">
      <c r="A493" t="s">
        <v>995</v>
      </c>
      <c r="B493" s="1">
        <v>4.5134040396626998E-7</v>
      </c>
      <c r="C493">
        <v>0.27549096512821197</v>
      </c>
      <c r="D493">
        <v>0.28499999999999998</v>
      </c>
      <c r="E493">
        <v>0.20200000000000001</v>
      </c>
      <c r="F493">
        <v>2.0737737541038199E-2</v>
      </c>
      <c r="G493">
        <f t="shared" si="14"/>
        <v>8.2999999999999963E-2</v>
      </c>
      <c r="H493">
        <f t="shared" si="15"/>
        <v>1.3638166590505543</v>
      </c>
    </row>
    <row r="494" spans="1:8" x14ac:dyDescent="0.3">
      <c r="A494" t="s">
        <v>503</v>
      </c>
      <c r="B494" s="1">
        <v>7.5202416746477402E-13</v>
      </c>
      <c r="C494">
        <v>-0.25903937544454803</v>
      </c>
      <c r="D494">
        <v>7.3999999999999996E-2</v>
      </c>
      <c r="E494">
        <v>0.19</v>
      </c>
      <c r="F494" s="1">
        <v>3.4553254422503998E-8</v>
      </c>
      <c r="G494">
        <f t="shared" si="14"/>
        <v>-0.11600000000000001</v>
      </c>
      <c r="H494">
        <f t="shared" si="15"/>
        <v>1.3633651339186739</v>
      </c>
    </row>
    <row r="495" spans="1:8" x14ac:dyDescent="0.3">
      <c r="A495" t="s">
        <v>226</v>
      </c>
      <c r="B495" s="1">
        <v>1.08571894927789E-21</v>
      </c>
      <c r="C495">
        <v>-0.63246585708567504</v>
      </c>
      <c r="D495">
        <v>0.253</v>
      </c>
      <c r="E495">
        <v>0.46500000000000002</v>
      </c>
      <c r="F495" s="1">
        <v>4.9885528562470999E-17</v>
      </c>
      <c r="G495">
        <f t="shared" si="14"/>
        <v>-0.21200000000000002</v>
      </c>
      <c r="H495">
        <f t="shared" si="15"/>
        <v>1.3601416281412366</v>
      </c>
    </row>
    <row r="496" spans="1:8" x14ac:dyDescent="0.3">
      <c r="A496" t="s">
        <v>836</v>
      </c>
      <c r="B496" s="1">
        <v>1.5375853413880998E-8</v>
      </c>
      <c r="C496">
        <v>-0.28682643037949701</v>
      </c>
      <c r="D496">
        <v>0.113</v>
      </c>
      <c r="E496">
        <v>0.21099999999999999</v>
      </c>
      <c r="F496">
        <v>7.0647433680758899E-4</v>
      </c>
      <c r="G496">
        <f t="shared" si="14"/>
        <v>-9.799999999999999E-2</v>
      </c>
      <c r="H496">
        <f t="shared" si="15"/>
        <v>1.3593669686232086</v>
      </c>
    </row>
    <row r="497" spans="1:8" x14ac:dyDescent="0.3">
      <c r="A497" t="s">
        <v>958</v>
      </c>
      <c r="B497" s="1">
        <v>1.8229109807139499E-7</v>
      </c>
      <c r="C497">
        <v>0.29158950307416898</v>
      </c>
      <c r="D497">
        <v>0.29399999999999998</v>
      </c>
      <c r="E497">
        <v>0.215</v>
      </c>
      <c r="F497">
        <v>8.37572908308638E-3</v>
      </c>
      <c r="G497">
        <f t="shared" si="14"/>
        <v>7.8999999999999987E-2</v>
      </c>
      <c r="H497">
        <f t="shared" si="15"/>
        <v>1.3562302468565999</v>
      </c>
    </row>
    <row r="498" spans="1:8" x14ac:dyDescent="0.3">
      <c r="A498" t="s">
        <v>885</v>
      </c>
      <c r="B498" s="1">
        <v>3.6269310011886299E-8</v>
      </c>
      <c r="C498">
        <v>0.324282988255084</v>
      </c>
      <c r="D498">
        <v>0.33400000000000002</v>
      </c>
      <c r="E498">
        <v>0.24</v>
      </c>
      <c r="F498">
        <v>1.6664659871161399E-3</v>
      </c>
      <c r="G498">
        <f t="shared" si="14"/>
        <v>9.4000000000000028E-2</v>
      </c>
      <c r="H498">
        <f t="shared" si="15"/>
        <v>1.3511791177295167</v>
      </c>
    </row>
    <row r="499" spans="1:8" x14ac:dyDescent="0.3">
      <c r="A499" t="s">
        <v>1015</v>
      </c>
      <c r="B499" s="1">
        <v>5.77580675445287E-7</v>
      </c>
      <c r="C499">
        <v>-0.82905338401277495</v>
      </c>
      <c r="D499">
        <v>0.57899999999999996</v>
      </c>
      <c r="E499">
        <v>0.61399999999999999</v>
      </c>
      <c r="F499">
        <v>2.6538099294684599E-2</v>
      </c>
      <c r="G499">
        <f t="shared" si="14"/>
        <v>-3.5000000000000031E-2</v>
      </c>
      <c r="H499">
        <f t="shared" si="15"/>
        <v>1.3502498110957246</v>
      </c>
    </row>
    <row r="500" spans="1:8" x14ac:dyDescent="0.3">
      <c r="A500" t="s">
        <v>360</v>
      </c>
      <c r="B500" s="1">
        <v>2.02288076880464E-16</v>
      </c>
      <c r="C500">
        <v>0.44953571160746603</v>
      </c>
      <c r="D500">
        <v>0.47499999999999998</v>
      </c>
      <c r="E500">
        <v>0.33300000000000002</v>
      </c>
      <c r="F500" s="1">
        <v>9.2945302684266604E-12</v>
      </c>
      <c r="G500">
        <f t="shared" si="14"/>
        <v>0.14199999999999996</v>
      </c>
      <c r="H500">
        <f t="shared" si="15"/>
        <v>1.3499570919143122</v>
      </c>
    </row>
    <row r="501" spans="1:8" x14ac:dyDescent="0.3">
      <c r="A501" t="s">
        <v>957</v>
      </c>
      <c r="B501" s="1">
        <v>1.75262593454696E-7</v>
      </c>
      <c r="C501">
        <v>0.396871527777998</v>
      </c>
      <c r="D501">
        <v>0.38100000000000001</v>
      </c>
      <c r="E501">
        <v>0.29399999999999998</v>
      </c>
      <c r="F501">
        <v>8.0527903814629001E-3</v>
      </c>
      <c r="G501">
        <f t="shared" si="14"/>
        <v>8.7000000000000022E-2</v>
      </c>
      <c r="H501">
        <f t="shared" si="15"/>
        <v>1.3499031557074763</v>
      </c>
    </row>
    <row r="502" spans="1:8" x14ac:dyDescent="0.3">
      <c r="A502" t="s">
        <v>1153</v>
      </c>
      <c r="B502" s="1">
        <v>1.6591138832450399E-5</v>
      </c>
      <c r="C502">
        <v>0.29252985506476298</v>
      </c>
      <c r="D502">
        <v>0.28499999999999998</v>
      </c>
      <c r="E502">
        <v>0.217</v>
      </c>
      <c r="F502">
        <v>0.76231305593459997</v>
      </c>
      <c r="G502">
        <f t="shared" si="14"/>
        <v>6.7999999999999977E-2</v>
      </c>
      <c r="H502">
        <f t="shared" si="15"/>
        <v>1.3480638482247143</v>
      </c>
    </row>
    <row r="503" spans="1:8" x14ac:dyDescent="0.3">
      <c r="A503" t="s">
        <v>597</v>
      </c>
      <c r="B503" s="1">
        <v>1.69702599592795E-11</v>
      </c>
      <c r="C503">
        <v>0.39489664122645601</v>
      </c>
      <c r="D503">
        <v>0.40400000000000003</v>
      </c>
      <c r="E503">
        <v>0.29299999999999998</v>
      </c>
      <c r="F503" s="1">
        <v>7.7973253434901399E-7</v>
      </c>
      <c r="G503">
        <f t="shared" si="14"/>
        <v>0.11100000000000004</v>
      </c>
      <c r="H503">
        <f t="shared" si="15"/>
        <v>1.3477701065749352</v>
      </c>
    </row>
    <row r="504" spans="1:8" x14ac:dyDescent="0.3">
      <c r="A504" t="s">
        <v>1151</v>
      </c>
      <c r="B504" s="1">
        <v>1.6062715999665E-5</v>
      </c>
      <c r="C504">
        <v>0.25189033861329602</v>
      </c>
      <c r="D504">
        <v>0.251</v>
      </c>
      <c r="E504">
        <v>0.187</v>
      </c>
      <c r="F504">
        <v>0.738033612036606</v>
      </c>
      <c r="G504">
        <f t="shared" si="14"/>
        <v>6.4000000000000001E-2</v>
      </c>
      <c r="H504">
        <f t="shared" si="15"/>
        <v>1.3470071583598717</v>
      </c>
    </row>
    <row r="505" spans="1:8" x14ac:dyDescent="0.3">
      <c r="A505" t="s">
        <v>1262</v>
      </c>
      <c r="B505">
        <v>1.9395692961914901E-3</v>
      </c>
      <c r="C505">
        <v>-0.25040151114704701</v>
      </c>
      <c r="D505">
        <v>0.13600000000000001</v>
      </c>
      <c r="E505">
        <v>0.186</v>
      </c>
      <c r="F505">
        <v>1</v>
      </c>
      <c r="G505">
        <f t="shared" si="14"/>
        <v>-4.9999999999999989E-2</v>
      </c>
      <c r="H505">
        <f t="shared" si="15"/>
        <v>1.3462446835862742</v>
      </c>
    </row>
    <row r="506" spans="1:8" x14ac:dyDescent="0.3">
      <c r="A506" t="s">
        <v>38</v>
      </c>
      <c r="B506" s="1">
        <v>1.0004524558315401E-57</v>
      </c>
      <c r="C506">
        <v>1.1264120823548001</v>
      </c>
      <c r="D506">
        <v>0.91400000000000003</v>
      </c>
      <c r="E506">
        <v>0.83699999999999997</v>
      </c>
      <c r="F506" s="1">
        <v>4.5967788988091804E-53</v>
      </c>
      <c r="G506">
        <f t="shared" si="14"/>
        <v>7.7000000000000068E-2</v>
      </c>
      <c r="H506">
        <f t="shared" si="15"/>
        <v>1.3457730971980886</v>
      </c>
    </row>
    <row r="507" spans="1:8" x14ac:dyDescent="0.3">
      <c r="A507" t="s">
        <v>361</v>
      </c>
      <c r="B507" s="1">
        <v>2.1558133487087599E-16</v>
      </c>
      <c r="C507">
        <v>-0.41974235229041501</v>
      </c>
      <c r="D507">
        <v>0.14899999999999999</v>
      </c>
      <c r="E507">
        <v>0.312</v>
      </c>
      <c r="F507" s="1">
        <v>9.9053155933121397E-12</v>
      </c>
      <c r="G507">
        <f t="shared" si="14"/>
        <v>-0.16300000000000001</v>
      </c>
      <c r="H507">
        <f t="shared" si="15"/>
        <v>1.3453280522128686</v>
      </c>
    </row>
    <row r="508" spans="1:8" x14ac:dyDescent="0.3">
      <c r="A508" t="s">
        <v>884</v>
      </c>
      <c r="B508" s="1">
        <v>3.5971856512288498E-8</v>
      </c>
      <c r="C508">
        <v>0.38526334197737599</v>
      </c>
      <c r="D508">
        <v>0.372</v>
      </c>
      <c r="E508">
        <v>0.28699999999999998</v>
      </c>
      <c r="F508">
        <v>1.6527988911701199E-3</v>
      </c>
      <c r="G508">
        <f t="shared" si="14"/>
        <v>8.500000000000002E-2</v>
      </c>
      <c r="H508">
        <f t="shared" si="15"/>
        <v>1.3423809824995681</v>
      </c>
    </row>
    <row r="509" spans="1:8" x14ac:dyDescent="0.3">
      <c r="A509" t="s">
        <v>1073</v>
      </c>
      <c r="B509" s="1">
        <v>2.0772711004376799E-6</v>
      </c>
      <c r="C509">
        <v>0.32715918580515801</v>
      </c>
      <c r="D509">
        <v>0.32</v>
      </c>
      <c r="E509">
        <v>0.24399999999999999</v>
      </c>
      <c r="F509">
        <v>9.5444375251809904E-2</v>
      </c>
      <c r="G509">
        <f t="shared" si="14"/>
        <v>7.6000000000000012E-2</v>
      </c>
      <c r="H509">
        <f t="shared" si="15"/>
        <v>1.340816335267041</v>
      </c>
    </row>
    <row r="510" spans="1:8" x14ac:dyDescent="0.3">
      <c r="A510" t="s">
        <v>899</v>
      </c>
      <c r="B510" s="1">
        <v>4.4685172243289602E-8</v>
      </c>
      <c r="C510">
        <v>0.34038885973897998</v>
      </c>
      <c r="D510">
        <v>0.34499999999999997</v>
      </c>
      <c r="E510">
        <v>0.254</v>
      </c>
      <c r="F510">
        <v>2.05314960906243E-3</v>
      </c>
      <c r="G510">
        <f t="shared" si="14"/>
        <v>9.099999999999997E-2</v>
      </c>
      <c r="H510">
        <f t="shared" si="15"/>
        <v>1.3401136210196063</v>
      </c>
    </row>
    <row r="511" spans="1:8" x14ac:dyDescent="0.3">
      <c r="A511" t="s">
        <v>762</v>
      </c>
      <c r="B511" s="1">
        <v>2.6549936727435498E-9</v>
      </c>
      <c r="C511">
        <v>-0.26322242801210399</v>
      </c>
      <c r="D511">
        <v>9.8000000000000004E-2</v>
      </c>
      <c r="E511">
        <v>0.19700000000000001</v>
      </c>
      <c r="F511">
        <v>1.21988994281548E-4</v>
      </c>
      <c r="G511">
        <f t="shared" si="14"/>
        <v>-9.9000000000000005E-2</v>
      </c>
      <c r="H511">
        <f t="shared" si="15"/>
        <v>1.3361544569142334</v>
      </c>
    </row>
    <row r="512" spans="1:8" x14ac:dyDescent="0.3">
      <c r="A512" t="s">
        <v>1145</v>
      </c>
      <c r="B512" s="1">
        <v>1.3259930909253801E-5</v>
      </c>
      <c r="C512">
        <v>0.28404688686124202</v>
      </c>
      <c r="D512">
        <v>0.28000000000000003</v>
      </c>
      <c r="E512">
        <v>0.21299999999999999</v>
      </c>
      <c r="F512">
        <v>0.60925404548748396</v>
      </c>
      <c r="G512">
        <f t="shared" si="14"/>
        <v>6.7000000000000032E-2</v>
      </c>
      <c r="H512">
        <f t="shared" si="15"/>
        <v>1.3335534594424507</v>
      </c>
    </row>
    <row r="513" spans="1:8" x14ac:dyDescent="0.3">
      <c r="A513" t="s">
        <v>912</v>
      </c>
      <c r="B513" s="1">
        <v>5.4395762848211497E-8</v>
      </c>
      <c r="C513">
        <v>-0.443941042755779</v>
      </c>
      <c r="D513">
        <v>0.23300000000000001</v>
      </c>
      <c r="E513">
        <v>0.33300000000000002</v>
      </c>
      <c r="F513">
        <v>2.4993221155867702E-3</v>
      </c>
      <c r="G513">
        <f t="shared" si="14"/>
        <v>-0.1</v>
      </c>
      <c r="H513">
        <f t="shared" si="15"/>
        <v>1.3331562845518887</v>
      </c>
    </row>
    <row r="514" spans="1:8" x14ac:dyDescent="0.3">
      <c r="A514" t="s">
        <v>1275</v>
      </c>
      <c r="B514">
        <v>3.92441720057862E-3</v>
      </c>
      <c r="C514">
        <v>0.47590368255156901</v>
      </c>
      <c r="D514">
        <v>0.38900000000000001</v>
      </c>
      <c r="E514">
        <v>0.35699999999999998</v>
      </c>
      <c r="F514">
        <v>1</v>
      </c>
      <c r="G514">
        <f t="shared" si="14"/>
        <v>3.2000000000000028E-2</v>
      </c>
      <c r="H514">
        <f t="shared" si="15"/>
        <v>1.3330635365590169</v>
      </c>
    </row>
    <row r="515" spans="1:8" x14ac:dyDescent="0.3">
      <c r="A515" t="s">
        <v>874</v>
      </c>
      <c r="B515" s="1">
        <v>2.7055792124100499E-8</v>
      </c>
      <c r="C515">
        <v>-0.29542358901898602</v>
      </c>
      <c r="D515">
        <v>0.123</v>
      </c>
      <c r="E515">
        <v>0.222</v>
      </c>
      <c r="F515">
        <v>1.24313248072605E-3</v>
      </c>
      <c r="G515">
        <f t="shared" si="14"/>
        <v>-9.9000000000000005E-2</v>
      </c>
      <c r="H515">
        <f t="shared" si="15"/>
        <v>1.33073688747291</v>
      </c>
    </row>
    <row r="516" spans="1:8" x14ac:dyDescent="0.3">
      <c r="A516" t="s">
        <v>239</v>
      </c>
      <c r="B516" s="1">
        <v>4.9688854791512602E-21</v>
      </c>
      <c r="C516">
        <v>-0.60764889257089305</v>
      </c>
      <c r="D516">
        <v>0.253</v>
      </c>
      <c r="E516">
        <v>0.45800000000000002</v>
      </c>
      <c r="F516" s="1">
        <v>2.2830538111056302E-16</v>
      </c>
      <c r="G516">
        <f t="shared" ref="G516:G579" si="16">D516-E516</f>
        <v>-0.20500000000000002</v>
      </c>
      <c r="H516">
        <f t="shared" ref="H516:H579" si="17">ABS(C516)/E516</f>
        <v>1.3267443069233473</v>
      </c>
    </row>
    <row r="517" spans="1:8" x14ac:dyDescent="0.3">
      <c r="A517" t="s">
        <v>458</v>
      </c>
      <c r="B517" s="1">
        <v>9.0142114541386006E-14</v>
      </c>
      <c r="C517">
        <v>0.42573026037065498</v>
      </c>
      <c r="D517">
        <v>0.44900000000000001</v>
      </c>
      <c r="E517">
        <v>0.32100000000000001</v>
      </c>
      <c r="F517" s="1">
        <v>4.1417597368330601E-9</v>
      </c>
      <c r="G517">
        <f t="shared" si="16"/>
        <v>0.128</v>
      </c>
      <c r="H517">
        <f t="shared" si="17"/>
        <v>1.3262624933665264</v>
      </c>
    </row>
    <row r="518" spans="1:8" x14ac:dyDescent="0.3">
      <c r="A518" t="s">
        <v>137</v>
      </c>
      <c r="B518" s="1">
        <v>7.39765277563431E-29</v>
      </c>
      <c r="C518">
        <v>-0.68526894466013599</v>
      </c>
      <c r="D518">
        <v>0.28499999999999998</v>
      </c>
      <c r="E518">
        <v>0.51900000000000002</v>
      </c>
      <c r="F518" s="1">
        <v>3.3989995208206899E-24</v>
      </c>
      <c r="G518">
        <f t="shared" si="16"/>
        <v>-0.23400000000000004</v>
      </c>
      <c r="H518">
        <f t="shared" si="17"/>
        <v>1.3203640552218419</v>
      </c>
    </row>
    <row r="519" spans="1:8" x14ac:dyDescent="0.3">
      <c r="A519" t="s">
        <v>228</v>
      </c>
      <c r="B519" s="1">
        <v>1.2774677812174301E-21</v>
      </c>
      <c r="C519">
        <v>-0.56125749358207699</v>
      </c>
      <c r="D519">
        <v>0.219</v>
      </c>
      <c r="E519">
        <v>0.42599999999999999</v>
      </c>
      <c r="F519" s="1">
        <v>5.8695812143597104E-17</v>
      </c>
      <c r="G519">
        <f t="shared" si="16"/>
        <v>-0.20699999999999999</v>
      </c>
      <c r="H519">
        <f t="shared" si="17"/>
        <v>1.317505853479054</v>
      </c>
    </row>
    <row r="520" spans="1:8" x14ac:dyDescent="0.3">
      <c r="A520" t="s">
        <v>765</v>
      </c>
      <c r="B520" s="1">
        <v>3.02436507081417E-9</v>
      </c>
      <c r="C520">
        <v>0.329199720644754</v>
      </c>
      <c r="D520">
        <v>0.35399999999999998</v>
      </c>
      <c r="E520">
        <v>0.251</v>
      </c>
      <c r="F520">
        <v>1.3896050190869799E-4</v>
      </c>
      <c r="G520">
        <f t="shared" si="16"/>
        <v>0.10299999999999998</v>
      </c>
      <c r="H520">
        <f t="shared" si="17"/>
        <v>1.3115526718914503</v>
      </c>
    </row>
    <row r="521" spans="1:8" x14ac:dyDescent="0.3">
      <c r="A521" t="s">
        <v>961</v>
      </c>
      <c r="B521" s="1">
        <v>2.0776788479826099E-7</v>
      </c>
      <c r="C521">
        <v>-0.470206371066895</v>
      </c>
      <c r="D521">
        <v>0.26200000000000001</v>
      </c>
      <c r="E521">
        <v>0.35899999999999999</v>
      </c>
      <c r="F521">
        <v>9.5463110028256998E-3</v>
      </c>
      <c r="G521">
        <f t="shared" si="16"/>
        <v>-9.6999999999999975E-2</v>
      </c>
      <c r="H521">
        <f t="shared" si="17"/>
        <v>1.3097670503256129</v>
      </c>
    </row>
    <row r="522" spans="1:8" x14ac:dyDescent="0.3">
      <c r="A522" t="s">
        <v>809</v>
      </c>
      <c r="B522" s="1">
        <v>7.4927836739639908E-9</v>
      </c>
      <c r="C522">
        <v>-0.28936995001978699</v>
      </c>
      <c r="D522">
        <v>0.11799999999999999</v>
      </c>
      <c r="E522">
        <v>0.222</v>
      </c>
      <c r="F522">
        <v>3.4427093146762399E-4</v>
      </c>
      <c r="G522">
        <f t="shared" si="16"/>
        <v>-0.10400000000000001</v>
      </c>
      <c r="H522">
        <f t="shared" si="17"/>
        <v>1.3034682433323739</v>
      </c>
    </row>
    <row r="523" spans="1:8" x14ac:dyDescent="0.3">
      <c r="A523" t="s">
        <v>1255</v>
      </c>
      <c r="B523">
        <v>1.1010966010698E-3</v>
      </c>
      <c r="C523">
        <v>0.25121034972988798</v>
      </c>
      <c r="D523">
        <v>0.245</v>
      </c>
      <c r="E523">
        <v>0.193</v>
      </c>
      <c r="F523">
        <v>1</v>
      </c>
      <c r="G523">
        <f t="shared" si="16"/>
        <v>5.1999999999999991E-2</v>
      </c>
      <c r="H523">
        <f t="shared" si="17"/>
        <v>1.3016080296885388</v>
      </c>
    </row>
    <row r="524" spans="1:8" x14ac:dyDescent="0.3">
      <c r="A524" t="s">
        <v>1298</v>
      </c>
      <c r="B524">
        <v>0.23219639360016001</v>
      </c>
      <c r="C524">
        <v>-0.44657889120633998</v>
      </c>
      <c r="D524">
        <v>0.32600000000000001</v>
      </c>
      <c r="E524">
        <v>0.34399999999999997</v>
      </c>
      <c r="F524">
        <v>1</v>
      </c>
      <c r="G524">
        <f t="shared" si="16"/>
        <v>-1.799999999999996E-2</v>
      </c>
      <c r="H524">
        <f t="shared" si="17"/>
        <v>1.2981944511812209</v>
      </c>
    </row>
    <row r="525" spans="1:8" x14ac:dyDescent="0.3">
      <c r="A525" t="s">
        <v>1206</v>
      </c>
      <c r="B525">
        <v>1.00809136758614E-4</v>
      </c>
      <c r="C525">
        <v>0.34902374062283398</v>
      </c>
      <c r="D525">
        <v>0.32900000000000001</v>
      </c>
      <c r="E525">
        <v>0.26900000000000002</v>
      </c>
      <c r="F525">
        <v>1</v>
      </c>
      <c r="G525">
        <f t="shared" si="16"/>
        <v>0.06</v>
      </c>
      <c r="H525">
        <f t="shared" si="17"/>
        <v>1.2974860246202007</v>
      </c>
    </row>
    <row r="526" spans="1:8" x14ac:dyDescent="0.3">
      <c r="A526" t="s">
        <v>846</v>
      </c>
      <c r="B526" s="1">
        <v>1.8033896406037401E-8</v>
      </c>
      <c r="C526">
        <v>-0.27138018865692798</v>
      </c>
      <c r="D526">
        <v>0.112</v>
      </c>
      <c r="E526">
        <v>0.21</v>
      </c>
      <c r="F526">
        <v>8.2860343816819999E-4</v>
      </c>
      <c r="G526">
        <f t="shared" si="16"/>
        <v>-9.799999999999999E-2</v>
      </c>
      <c r="H526">
        <f t="shared" si="17"/>
        <v>1.292286612652038</v>
      </c>
    </row>
    <row r="527" spans="1:8" x14ac:dyDescent="0.3">
      <c r="A527" t="s">
        <v>1119</v>
      </c>
      <c r="B527" s="1">
        <v>6.7835356934344103E-6</v>
      </c>
      <c r="C527">
        <v>0.28093891520910502</v>
      </c>
      <c r="D527">
        <v>0.28799999999999998</v>
      </c>
      <c r="E527">
        <v>0.218</v>
      </c>
      <c r="F527">
        <v>0.31168311450623098</v>
      </c>
      <c r="G527">
        <f t="shared" si="16"/>
        <v>6.9999999999999979E-2</v>
      </c>
      <c r="H527">
        <f t="shared" si="17"/>
        <v>1.2887106202252523</v>
      </c>
    </row>
    <row r="528" spans="1:8" x14ac:dyDescent="0.3">
      <c r="A528" t="s">
        <v>639</v>
      </c>
      <c r="B528" s="1">
        <v>5.9918697061401503E-11</v>
      </c>
      <c r="C528">
        <v>-0.763975355906651</v>
      </c>
      <c r="D528">
        <v>0.501</v>
      </c>
      <c r="E528">
        <v>0.59299999999999997</v>
      </c>
      <c r="F528" s="1">
        <v>2.7530843738802099E-6</v>
      </c>
      <c r="G528">
        <f t="shared" si="16"/>
        <v>-9.1999999999999971E-2</v>
      </c>
      <c r="H528">
        <f t="shared" si="17"/>
        <v>1.2883226912422445</v>
      </c>
    </row>
    <row r="529" spans="1:8" x14ac:dyDescent="0.3">
      <c r="A529" t="s">
        <v>1046</v>
      </c>
      <c r="B529" s="1">
        <v>1.06802327150674E-6</v>
      </c>
      <c r="C529">
        <v>-0.26366792209190199</v>
      </c>
      <c r="D529">
        <v>0.121</v>
      </c>
      <c r="E529">
        <v>0.20499999999999999</v>
      </c>
      <c r="F529">
        <v>4.9072465255920003E-2</v>
      </c>
      <c r="G529">
        <f t="shared" si="16"/>
        <v>-8.3999999999999991E-2</v>
      </c>
      <c r="H529">
        <f t="shared" si="17"/>
        <v>1.2861849858141561</v>
      </c>
    </row>
    <row r="530" spans="1:8" x14ac:dyDescent="0.3">
      <c r="A530" t="s">
        <v>382</v>
      </c>
      <c r="B530" s="1">
        <v>1.1945120010490199E-15</v>
      </c>
      <c r="C530">
        <v>0.46646934058144002</v>
      </c>
      <c r="D530">
        <v>0.504</v>
      </c>
      <c r="E530">
        <v>0.36299999999999999</v>
      </c>
      <c r="F530" s="1">
        <v>5.4884242912199401E-11</v>
      </c>
      <c r="G530">
        <f t="shared" si="16"/>
        <v>0.14100000000000001</v>
      </c>
      <c r="H530">
        <f t="shared" si="17"/>
        <v>1.2850395057339945</v>
      </c>
    </row>
    <row r="531" spans="1:8" x14ac:dyDescent="0.3">
      <c r="A531" t="s">
        <v>340</v>
      </c>
      <c r="B531" s="1">
        <v>6.4188819751120095E-17</v>
      </c>
      <c r="C531">
        <v>-0.343853267668284</v>
      </c>
      <c r="D531">
        <v>0.113</v>
      </c>
      <c r="E531">
        <v>0.26800000000000002</v>
      </c>
      <c r="F531" s="1">
        <v>2.9492837011047101E-12</v>
      </c>
      <c r="G531">
        <f t="shared" si="16"/>
        <v>-0.15500000000000003</v>
      </c>
      <c r="H531">
        <f t="shared" si="17"/>
        <v>1.283034580851806</v>
      </c>
    </row>
    <row r="532" spans="1:8" x14ac:dyDescent="0.3">
      <c r="A532" t="s">
        <v>1022</v>
      </c>
      <c r="B532" s="1">
        <v>6.2276227535023197E-7</v>
      </c>
      <c r="C532">
        <v>0.34718923978362698</v>
      </c>
      <c r="D532">
        <v>0.35499999999999998</v>
      </c>
      <c r="E532">
        <v>0.27200000000000002</v>
      </c>
      <c r="F532">
        <v>2.8614058265517099E-2</v>
      </c>
      <c r="G532">
        <f t="shared" si="16"/>
        <v>8.2999999999999963E-2</v>
      </c>
      <c r="H532">
        <f t="shared" si="17"/>
        <v>1.2764310286162757</v>
      </c>
    </row>
    <row r="533" spans="1:8" x14ac:dyDescent="0.3">
      <c r="A533" t="s">
        <v>61</v>
      </c>
      <c r="B533" s="1">
        <v>3.4537487729825399E-45</v>
      </c>
      <c r="C533">
        <v>0.90466755478090399</v>
      </c>
      <c r="D533">
        <v>0.83599999999999997</v>
      </c>
      <c r="E533">
        <v>0.70899999999999996</v>
      </c>
      <c r="F533" s="1">
        <v>1.58689394872229E-40</v>
      </c>
      <c r="G533">
        <f t="shared" si="16"/>
        <v>0.127</v>
      </c>
      <c r="H533">
        <f t="shared" si="17"/>
        <v>1.2759768050506404</v>
      </c>
    </row>
    <row r="534" spans="1:8" x14ac:dyDescent="0.3">
      <c r="A534" t="s">
        <v>488</v>
      </c>
      <c r="B534" s="1">
        <v>3.4322140705007402E-13</v>
      </c>
      <c r="C534">
        <v>-0.29728228623174602</v>
      </c>
      <c r="D534">
        <v>0.10100000000000001</v>
      </c>
      <c r="E534">
        <v>0.23300000000000001</v>
      </c>
      <c r="F534" s="1">
        <v>1.5769993989729801E-8</v>
      </c>
      <c r="G534">
        <f t="shared" si="16"/>
        <v>-0.13200000000000001</v>
      </c>
      <c r="H534">
        <f t="shared" si="17"/>
        <v>1.2758896404795965</v>
      </c>
    </row>
    <row r="535" spans="1:8" x14ac:dyDescent="0.3">
      <c r="A535" t="s">
        <v>1156</v>
      </c>
      <c r="B535" s="1">
        <v>1.7821600517916899E-5</v>
      </c>
      <c r="C535">
        <v>0.30502699402306899</v>
      </c>
      <c r="D535">
        <v>0.309</v>
      </c>
      <c r="E535">
        <v>0.24</v>
      </c>
      <c r="F535">
        <v>0.81884907899672998</v>
      </c>
      <c r="G535">
        <f t="shared" si="16"/>
        <v>6.9000000000000006E-2</v>
      </c>
      <c r="H535">
        <f t="shared" si="17"/>
        <v>1.2709458084294543</v>
      </c>
    </row>
    <row r="536" spans="1:8" x14ac:dyDescent="0.3">
      <c r="A536" t="s">
        <v>62</v>
      </c>
      <c r="B536" s="1">
        <v>3.7442119493428899E-45</v>
      </c>
      <c r="C536">
        <v>-0.91881751494827502</v>
      </c>
      <c r="D536">
        <v>0.48399999999999999</v>
      </c>
      <c r="E536">
        <v>0.72299999999999998</v>
      </c>
      <c r="F536" s="1">
        <v>1.7203530643645799E-40</v>
      </c>
      <c r="G536">
        <f t="shared" si="16"/>
        <v>-0.23899999999999999</v>
      </c>
      <c r="H536">
        <f t="shared" si="17"/>
        <v>1.2708402696380015</v>
      </c>
    </row>
    <row r="537" spans="1:8" x14ac:dyDescent="0.3">
      <c r="A537" t="s">
        <v>581</v>
      </c>
      <c r="B537" s="1">
        <v>1.09571376261129E-11</v>
      </c>
      <c r="C537">
        <v>0.392556129481895</v>
      </c>
      <c r="D537">
        <v>0.42599999999999999</v>
      </c>
      <c r="E537">
        <v>0.309</v>
      </c>
      <c r="F537" s="1">
        <v>5.0344760250700905E-7</v>
      </c>
      <c r="G537">
        <f t="shared" si="16"/>
        <v>0.11699999999999999</v>
      </c>
      <c r="H537">
        <f t="shared" si="17"/>
        <v>1.2704081860255503</v>
      </c>
    </row>
    <row r="538" spans="1:8" x14ac:dyDescent="0.3">
      <c r="A538" t="s">
        <v>1165</v>
      </c>
      <c r="B538" s="1">
        <v>2.8027861968174999E-5</v>
      </c>
      <c r="C538">
        <v>-0.26024250651138597</v>
      </c>
      <c r="D538">
        <v>0.13500000000000001</v>
      </c>
      <c r="E538">
        <v>0.20499999999999999</v>
      </c>
      <c r="F538">
        <v>1</v>
      </c>
      <c r="G538">
        <f t="shared" si="16"/>
        <v>-6.9999999999999979E-2</v>
      </c>
      <c r="H538">
        <f t="shared" si="17"/>
        <v>1.2694756415189561</v>
      </c>
    </row>
    <row r="539" spans="1:8" x14ac:dyDescent="0.3">
      <c r="A539" t="s">
        <v>268</v>
      </c>
      <c r="B539" s="1">
        <v>2.1347242106586299E-19</v>
      </c>
      <c r="C539">
        <v>0.67994864518722598</v>
      </c>
      <c r="D539">
        <v>0.64300000000000002</v>
      </c>
      <c r="E539">
        <v>0.53600000000000003</v>
      </c>
      <c r="F539" s="1">
        <v>9.8084173307132192E-15</v>
      </c>
      <c r="G539">
        <f t="shared" si="16"/>
        <v>0.10699999999999998</v>
      </c>
      <c r="H539">
        <f t="shared" si="17"/>
        <v>1.2685609052000484</v>
      </c>
    </row>
    <row r="540" spans="1:8" x14ac:dyDescent="0.3">
      <c r="A540" t="s">
        <v>857</v>
      </c>
      <c r="B540" s="1">
        <v>2.2026387490462201E-8</v>
      </c>
      <c r="C540">
        <v>0.30169012193778399</v>
      </c>
      <c r="D540">
        <v>0.32600000000000001</v>
      </c>
      <c r="E540">
        <v>0.23799999999999999</v>
      </c>
      <c r="F540">
        <v>1.0120464260242701E-3</v>
      </c>
      <c r="G540">
        <f t="shared" si="16"/>
        <v>8.8000000000000023E-2</v>
      </c>
      <c r="H540">
        <f t="shared" si="17"/>
        <v>1.267605554360437</v>
      </c>
    </row>
    <row r="541" spans="1:8" x14ac:dyDescent="0.3">
      <c r="A541" t="s">
        <v>223</v>
      </c>
      <c r="B541" s="1">
        <v>7.7359542366288697E-22</v>
      </c>
      <c r="C541">
        <v>0.57161977200492298</v>
      </c>
      <c r="D541">
        <v>0.60499999999999998</v>
      </c>
      <c r="E541">
        <v>0.45100000000000001</v>
      </c>
      <c r="F541" s="1">
        <v>3.5544388931038702E-17</v>
      </c>
      <c r="G541">
        <f t="shared" si="16"/>
        <v>0.15399999999999997</v>
      </c>
      <c r="H541">
        <f t="shared" si="17"/>
        <v>1.2674496053324233</v>
      </c>
    </row>
    <row r="542" spans="1:8" x14ac:dyDescent="0.3">
      <c r="A542" t="s">
        <v>882</v>
      </c>
      <c r="B542" s="1">
        <v>3.3554162519466602E-8</v>
      </c>
      <c r="C542">
        <v>0.28885512581885697</v>
      </c>
      <c r="D542">
        <v>0.32</v>
      </c>
      <c r="E542">
        <v>0.22800000000000001</v>
      </c>
      <c r="F542">
        <v>1.54171310528193E-3</v>
      </c>
      <c r="G542">
        <f t="shared" si="16"/>
        <v>9.1999999999999998E-2</v>
      </c>
      <c r="H542">
        <f t="shared" si="17"/>
        <v>1.266908446573934</v>
      </c>
    </row>
    <row r="543" spans="1:8" x14ac:dyDescent="0.3">
      <c r="A543" t="s">
        <v>32</v>
      </c>
      <c r="B543" s="1">
        <v>5.2169817693663197E-66</v>
      </c>
      <c r="C543">
        <v>-1.19060401577382</v>
      </c>
      <c r="D543">
        <v>0.79800000000000004</v>
      </c>
      <c r="E543">
        <v>0.94299999999999995</v>
      </c>
      <c r="F543" s="1">
        <v>2.39704661357075E-61</v>
      </c>
      <c r="G543">
        <f t="shared" si="16"/>
        <v>-0.14499999999999991</v>
      </c>
      <c r="H543">
        <f t="shared" si="17"/>
        <v>1.2625705363455144</v>
      </c>
    </row>
    <row r="544" spans="1:8" x14ac:dyDescent="0.3">
      <c r="A544" t="s">
        <v>108</v>
      </c>
      <c r="B544" s="1">
        <v>8.1797731472483798E-33</v>
      </c>
      <c r="C544">
        <v>-0.71269596276437996</v>
      </c>
      <c r="D544">
        <v>0.314</v>
      </c>
      <c r="E544">
        <v>0.56499999999999995</v>
      </c>
      <c r="F544" s="1">
        <v>3.7583603679662098E-28</v>
      </c>
      <c r="G544">
        <f t="shared" si="16"/>
        <v>-0.25099999999999995</v>
      </c>
      <c r="H544">
        <f t="shared" si="17"/>
        <v>1.26140878365377</v>
      </c>
    </row>
    <row r="545" spans="1:8" x14ac:dyDescent="0.3">
      <c r="A545" t="s">
        <v>317</v>
      </c>
      <c r="B545" s="1">
        <v>1.04738590064113E-17</v>
      </c>
      <c r="C545">
        <v>0.58390744772057301</v>
      </c>
      <c r="D545">
        <v>0.6</v>
      </c>
      <c r="E545">
        <v>0.46500000000000002</v>
      </c>
      <c r="F545" s="1">
        <v>4.8124239976758199E-13</v>
      </c>
      <c r="G545">
        <f t="shared" si="16"/>
        <v>0.13499999999999995</v>
      </c>
      <c r="H545">
        <f t="shared" si="17"/>
        <v>1.2557149413345656</v>
      </c>
    </row>
    <row r="546" spans="1:8" x14ac:dyDescent="0.3">
      <c r="A546" t="s">
        <v>407</v>
      </c>
      <c r="B546" s="1">
        <v>4.0018198196217996E-15</v>
      </c>
      <c r="C546">
        <v>0.44192342045849098</v>
      </c>
      <c r="D546">
        <v>0.48899999999999999</v>
      </c>
      <c r="E546">
        <v>0.35199999999999998</v>
      </c>
      <c r="F546" s="1">
        <v>1.83871615252163E-10</v>
      </c>
      <c r="G546">
        <f t="shared" si="16"/>
        <v>0.13700000000000001</v>
      </c>
      <c r="H546">
        <f t="shared" si="17"/>
        <v>1.2554642626661676</v>
      </c>
    </row>
    <row r="547" spans="1:8" x14ac:dyDescent="0.3">
      <c r="A547" t="s">
        <v>1026</v>
      </c>
      <c r="B547" s="1">
        <v>7.7372317098334996E-7</v>
      </c>
      <c r="C547">
        <v>-0.467747149443627</v>
      </c>
      <c r="D547">
        <v>0.27700000000000002</v>
      </c>
      <c r="E547">
        <v>0.373</v>
      </c>
      <c r="F547">
        <v>3.5550258537172003E-2</v>
      </c>
      <c r="G547">
        <f t="shared" si="16"/>
        <v>-9.5999999999999974E-2</v>
      </c>
      <c r="H547">
        <f t="shared" si="17"/>
        <v>1.2540138054788927</v>
      </c>
    </row>
    <row r="548" spans="1:8" x14ac:dyDescent="0.3">
      <c r="A548" t="s">
        <v>1056</v>
      </c>
      <c r="B548" s="1">
        <v>1.3607505126703999E-6</v>
      </c>
      <c r="C548">
        <v>0.34532587205439702</v>
      </c>
      <c r="D548">
        <v>0.35699999999999998</v>
      </c>
      <c r="E548">
        <v>0.27600000000000002</v>
      </c>
      <c r="F548">
        <v>6.2522403805666704E-2</v>
      </c>
      <c r="G548">
        <f t="shared" si="16"/>
        <v>8.0999999999999961E-2</v>
      </c>
      <c r="H548">
        <f t="shared" si="17"/>
        <v>1.2511806958492644</v>
      </c>
    </row>
    <row r="549" spans="1:8" x14ac:dyDescent="0.3">
      <c r="A549" t="s">
        <v>395</v>
      </c>
      <c r="B549" s="1">
        <v>2.4589879686494399E-15</v>
      </c>
      <c r="C549">
        <v>0.50398539659709995</v>
      </c>
      <c r="D549">
        <v>0.52500000000000002</v>
      </c>
      <c r="E549">
        <v>0.40300000000000002</v>
      </c>
      <c r="F549" s="1">
        <v>1.12983120195536E-10</v>
      </c>
      <c r="G549">
        <f t="shared" si="16"/>
        <v>0.122</v>
      </c>
      <c r="H549">
        <f t="shared" si="17"/>
        <v>1.2505841106627789</v>
      </c>
    </row>
    <row r="550" spans="1:8" x14ac:dyDescent="0.3">
      <c r="A550" t="s">
        <v>502</v>
      </c>
      <c r="B550" s="1">
        <v>7.35977319615392E-13</v>
      </c>
      <c r="C550">
        <v>0.44180358870956499</v>
      </c>
      <c r="D550">
        <v>0.47</v>
      </c>
      <c r="E550">
        <v>0.35399999999999998</v>
      </c>
      <c r="F550" s="1">
        <v>3.3815949904368399E-8</v>
      </c>
      <c r="G550">
        <f t="shared" si="16"/>
        <v>0.11599999999999999</v>
      </c>
      <c r="H550">
        <f t="shared" si="17"/>
        <v>1.2480327364676977</v>
      </c>
    </row>
    <row r="551" spans="1:8" x14ac:dyDescent="0.3">
      <c r="A551" t="s">
        <v>517</v>
      </c>
      <c r="B551" s="1">
        <v>1.4123455849450099E-12</v>
      </c>
      <c r="C551">
        <v>-0.50833431914226401</v>
      </c>
      <c r="D551">
        <v>0.25700000000000001</v>
      </c>
      <c r="E551">
        <v>0.40799999999999997</v>
      </c>
      <c r="F551" s="1">
        <v>6.4893042591468394E-8</v>
      </c>
      <c r="G551">
        <f t="shared" si="16"/>
        <v>-0.15099999999999997</v>
      </c>
      <c r="H551">
        <f t="shared" si="17"/>
        <v>1.2459174488780982</v>
      </c>
    </row>
    <row r="552" spans="1:8" x14ac:dyDescent="0.3">
      <c r="A552" t="s">
        <v>1058</v>
      </c>
      <c r="B552" s="1">
        <v>1.43513706894343E-6</v>
      </c>
      <c r="C552">
        <v>-0.33504648685120197</v>
      </c>
      <c r="D552">
        <v>0.18099999999999999</v>
      </c>
      <c r="E552">
        <v>0.26900000000000002</v>
      </c>
      <c r="F552">
        <v>6.5940242906743704E-2</v>
      </c>
      <c r="G552">
        <f t="shared" si="16"/>
        <v>-8.8000000000000023E-2</v>
      </c>
      <c r="H552">
        <f t="shared" si="17"/>
        <v>1.2455259734245425</v>
      </c>
    </row>
    <row r="553" spans="1:8" x14ac:dyDescent="0.3">
      <c r="A553" t="s">
        <v>72</v>
      </c>
      <c r="B553" s="1">
        <v>2.0459044623355301E-40</v>
      </c>
      <c r="C553">
        <v>-0.90592844223021296</v>
      </c>
      <c r="D553">
        <v>0.50800000000000001</v>
      </c>
      <c r="E553">
        <v>0.72799999999999998</v>
      </c>
      <c r="F553" s="1">
        <v>9.40031723309306E-36</v>
      </c>
      <c r="G553">
        <f t="shared" si="16"/>
        <v>-0.21999999999999997</v>
      </c>
      <c r="H553">
        <f t="shared" si="17"/>
        <v>1.2444072008656772</v>
      </c>
    </row>
    <row r="554" spans="1:8" x14ac:dyDescent="0.3">
      <c r="A554" t="s">
        <v>671</v>
      </c>
      <c r="B554" s="1">
        <v>1.61106265679003E-10</v>
      </c>
      <c r="C554">
        <v>-0.337863831891071</v>
      </c>
      <c r="D554">
        <v>0.14899999999999999</v>
      </c>
      <c r="E554">
        <v>0.27200000000000002</v>
      </c>
      <c r="F554" s="1">
        <v>7.4023495891531398E-6</v>
      </c>
      <c r="G554">
        <f t="shared" si="16"/>
        <v>-0.12300000000000003</v>
      </c>
      <c r="H554">
        <f t="shared" si="17"/>
        <v>1.2421464407759961</v>
      </c>
    </row>
    <row r="555" spans="1:8" x14ac:dyDescent="0.3">
      <c r="A555" t="s">
        <v>138</v>
      </c>
      <c r="B555" s="1">
        <v>7.6446795346118799E-29</v>
      </c>
      <c r="C555">
        <v>0.72290136048426101</v>
      </c>
      <c r="D555">
        <v>0.72</v>
      </c>
      <c r="E555">
        <v>0.58199999999999996</v>
      </c>
      <c r="F555" s="1">
        <v>3.5125009057681197E-24</v>
      </c>
      <c r="G555">
        <f t="shared" si="16"/>
        <v>0.13800000000000001</v>
      </c>
      <c r="H555">
        <f t="shared" si="17"/>
        <v>1.2420985575330945</v>
      </c>
    </row>
    <row r="556" spans="1:8" x14ac:dyDescent="0.3">
      <c r="A556" t="s">
        <v>949</v>
      </c>
      <c r="B556" s="1">
        <v>1.4282490677659399E-7</v>
      </c>
      <c r="C556">
        <v>-0.28124560785736302</v>
      </c>
      <c r="D556">
        <v>0.13</v>
      </c>
      <c r="E556">
        <v>0.22700000000000001</v>
      </c>
      <c r="F556">
        <v>6.5623759916641601E-3</v>
      </c>
      <c r="G556">
        <f t="shared" si="16"/>
        <v>-9.7000000000000003E-2</v>
      </c>
      <c r="H556">
        <f t="shared" si="17"/>
        <v>1.2389674354949913</v>
      </c>
    </row>
    <row r="557" spans="1:8" x14ac:dyDescent="0.3">
      <c r="A557" t="s">
        <v>743</v>
      </c>
      <c r="B557" s="1">
        <v>1.6936202109839E-9</v>
      </c>
      <c r="C557">
        <v>0.439819392109566</v>
      </c>
      <c r="D557">
        <v>0.45200000000000001</v>
      </c>
      <c r="E557">
        <v>0.35499999999999998</v>
      </c>
      <c r="F557" s="1">
        <v>7.7816767834077097E-5</v>
      </c>
      <c r="G557">
        <f t="shared" si="16"/>
        <v>9.7000000000000031E-2</v>
      </c>
      <c r="H557">
        <f t="shared" si="17"/>
        <v>1.238927865097369</v>
      </c>
    </row>
    <row r="558" spans="1:8" x14ac:dyDescent="0.3">
      <c r="A558" t="s">
        <v>17</v>
      </c>
      <c r="B558" s="1">
        <v>3.0942343056921E-91</v>
      </c>
      <c r="C558">
        <v>1.0339812991209301</v>
      </c>
      <c r="D558">
        <v>0.96299999999999997</v>
      </c>
      <c r="E558">
        <v>0.83499999999999996</v>
      </c>
      <c r="F558" s="1">
        <v>1.4217078364363499E-86</v>
      </c>
      <c r="G558">
        <f t="shared" si="16"/>
        <v>0.128</v>
      </c>
      <c r="H558">
        <f t="shared" si="17"/>
        <v>1.2383009570310539</v>
      </c>
    </row>
    <row r="559" spans="1:8" x14ac:dyDescent="0.3">
      <c r="A559" t="s">
        <v>468</v>
      </c>
      <c r="B559" s="1">
        <v>1.3470008463614701E-13</v>
      </c>
      <c r="C559">
        <v>-0.32158161464615898</v>
      </c>
      <c r="D559">
        <v>0.126</v>
      </c>
      <c r="E559">
        <v>0.26100000000000001</v>
      </c>
      <c r="F559" s="1">
        <v>6.18906478877706E-9</v>
      </c>
      <c r="G559">
        <f t="shared" si="16"/>
        <v>-0.13500000000000001</v>
      </c>
      <c r="H559">
        <f t="shared" si="17"/>
        <v>1.2321134660772375</v>
      </c>
    </row>
    <row r="560" spans="1:8" x14ac:dyDescent="0.3">
      <c r="A560" t="s">
        <v>959</v>
      </c>
      <c r="B560" s="1">
        <v>1.8560256272157299E-7</v>
      </c>
      <c r="C560">
        <v>0.25456123501803601</v>
      </c>
      <c r="D560">
        <v>0.29199999999999998</v>
      </c>
      <c r="E560">
        <v>0.20699999999999999</v>
      </c>
      <c r="F560">
        <v>8.52788094936811E-3</v>
      </c>
      <c r="G560">
        <f t="shared" si="16"/>
        <v>8.4999999999999992E-2</v>
      </c>
      <c r="H560">
        <f t="shared" si="17"/>
        <v>1.2297644203769857</v>
      </c>
    </row>
    <row r="561" spans="1:8" x14ac:dyDescent="0.3">
      <c r="A561" t="s">
        <v>596</v>
      </c>
      <c r="B561" s="1">
        <v>1.6443493039719801E-11</v>
      </c>
      <c r="C561">
        <v>-0.30056602688911599</v>
      </c>
      <c r="D561">
        <v>0.126</v>
      </c>
      <c r="E561">
        <v>0.245</v>
      </c>
      <c r="F561" s="1">
        <v>7.5552917469600799E-7</v>
      </c>
      <c r="G561">
        <f t="shared" si="16"/>
        <v>-0.11899999999999999</v>
      </c>
      <c r="H561">
        <f t="shared" si="17"/>
        <v>1.2268001097514938</v>
      </c>
    </row>
    <row r="562" spans="1:8" x14ac:dyDescent="0.3">
      <c r="A562" t="s">
        <v>580</v>
      </c>
      <c r="B562" s="1">
        <v>1.0875733723329299E-11</v>
      </c>
      <c r="C562">
        <v>0.44036781651767098</v>
      </c>
      <c r="D562">
        <v>0.46899999999999997</v>
      </c>
      <c r="E562">
        <v>0.36</v>
      </c>
      <c r="F562" s="1">
        <v>4.9970733738580995E-7</v>
      </c>
      <c r="G562">
        <f t="shared" si="16"/>
        <v>0.10899999999999999</v>
      </c>
      <c r="H562">
        <f t="shared" si="17"/>
        <v>1.2232439347713084</v>
      </c>
    </row>
    <row r="563" spans="1:8" x14ac:dyDescent="0.3">
      <c r="A563" t="s">
        <v>459</v>
      </c>
      <c r="B563" s="1">
        <v>9.21310873850466E-14</v>
      </c>
      <c r="C563">
        <v>-0.414337844589028</v>
      </c>
      <c r="D563">
        <v>0.188</v>
      </c>
      <c r="E563">
        <v>0.33900000000000002</v>
      </c>
      <c r="F563" s="1">
        <v>4.2331470720807397E-9</v>
      </c>
      <c r="G563">
        <f t="shared" si="16"/>
        <v>-0.15100000000000002</v>
      </c>
      <c r="H563">
        <f t="shared" si="17"/>
        <v>1.2222355297611445</v>
      </c>
    </row>
    <row r="564" spans="1:8" x14ac:dyDescent="0.3">
      <c r="A564" t="s">
        <v>406</v>
      </c>
      <c r="B564" s="1">
        <v>3.96465081357756E-15</v>
      </c>
      <c r="C564">
        <v>0.49222884347733398</v>
      </c>
      <c r="D564">
        <v>0.52500000000000002</v>
      </c>
      <c r="E564">
        <v>0.40300000000000002</v>
      </c>
      <c r="F564" s="1">
        <v>1.82163810931448E-10</v>
      </c>
      <c r="G564">
        <f t="shared" si="16"/>
        <v>0.122</v>
      </c>
      <c r="H564">
        <f t="shared" si="17"/>
        <v>1.2214115222762629</v>
      </c>
    </row>
    <row r="565" spans="1:8" x14ac:dyDescent="0.3">
      <c r="A565" t="s">
        <v>419</v>
      </c>
      <c r="B565" s="1">
        <v>1.02197164815163E-14</v>
      </c>
      <c r="C565">
        <v>0.48929008742563701</v>
      </c>
      <c r="D565">
        <v>0.52100000000000002</v>
      </c>
      <c r="E565">
        <v>0.40100000000000002</v>
      </c>
      <c r="F565" s="1">
        <v>4.6956531317622896E-10</v>
      </c>
      <c r="G565">
        <f t="shared" si="16"/>
        <v>0.12</v>
      </c>
      <c r="H565">
        <f t="shared" si="17"/>
        <v>1.2201747816100672</v>
      </c>
    </row>
    <row r="566" spans="1:8" x14ac:dyDescent="0.3">
      <c r="A566" t="s">
        <v>367</v>
      </c>
      <c r="B566" s="1">
        <v>2.9134028246211699E-16</v>
      </c>
      <c r="C566">
        <v>-0.71858616401766395</v>
      </c>
      <c r="D566">
        <v>0.41799999999999998</v>
      </c>
      <c r="E566">
        <v>0.59</v>
      </c>
      <c r="F566" s="1">
        <v>1.33862119582869E-11</v>
      </c>
      <c r="G566">
        <f t="shared" si="16"/>
        <v>-0.17199999999999999</v>
      </c>
      <c r="H566">
        <f t="shared" si="17"/>
        <v>1.2179426508773965</v>
      </c>
    </row>
    <row r="567" spans="1:8" x14ac:dyDescent="0.3">
      <c r="A567" t="s">
        <v>1301</v>
      </c>
      <c r="B567">
        <v>0.90577339217117403</v>
      </c>
      <c r="C567">
        <v>-0.55743285414777799</v>
      </c>
      <c r="D567">
        <v>0.46400000000000002</v>
      </c>
      <c r="E567">
        <v>0.46100000000000002</v>
      </c>
      <c r="F567">
        <v>1</v>
      </c>
      <c r="G567">
        <f t="shared" si="16"/>
        <v>3.0000000000000027E-3</v>
      </c>
      <c r="H567">
        <f t="shared" si="17"/>
        <v>1.2091818961990846</v>
      </c>
    </row>
    <row r="568" spans="1:8" x14ac:dyDescent="0.3">
      <c r="A568" t="s">
        <v>746</v>
      </c>
      <c r="B568" s="1">
        <v>1.81179058154354E-9</v>
      </c>
      <c r="C568">
        <v>0.38795681377056102</v>
      </c>
      <c r="D568">
        <v>0.41</v>
      </c>
      <c r="E568">
        <v>0.32100000000000001</v>
      </c>
      <c r="F568" s="1">
        <v>8.3246341850181106E-5</v>
      </c>
      <c r="G568">
        <f t="shared" si="16"/>
        <v>8.8999999999999968E-2</v>
      </c>
      <c r="H568">
        <f t="shared" si="17"/>
        <v>1.2085882048927135</v>
      </c>
    </row>
    <row r="569" spans="1:8" x14ac:dyDescent="0.3">
      <c r="A569" t="s">
        <v>1061</v>
      </c>
      <c r="B569" s="1">
        <v>1.47675236862298E-6</v>
      </c>
      <c r="C569">
        <v>-0.28733970075305199</v>
      </c>
      <c r="D569">
        <v>0.152</v>
      </c>
      <c r="E569">
        <v>0.23799999999999999</v>
      </c>
      <c r="F569">
        <v>6.7852341081120301E-2</v>
      </c>
      <c r="G569">
        <f t="shared" si="16"/>
        <v>-8.5999999999999993E-2</v>
      </c>
      <c r="H569">
        <f t="shared" si="17"/>
        <v>1.2073096670296302</v>
      </c>
    </row>
    <row r="570" spans="1:8" x14ac:dyDescent="0.3">
      <c r="A570" t="s">
        <v>792</v>
      </c>
      <c r="B570" s="1">
        <v>5.6144293802794801E-9</v>
      </c>
      <c r="C570">
        <v>0.40163342486822701</v>
      </c>
      <c r="D570">
        <v>0.42599999999999999</v>
      </c>
      <c r="E570">
        <v>0.33300000000000002</v>
      </c>
      <c r="F570">
        <v>2.57966186735701E-4</v>
      </c>
      <c r="G570">
        <f t="shared" si="16"/>
        <v>9.2999999999999972E-2</v>
      </c>
      <c r="H570">
        <f t="shared" si="17"/>
        <v>1.2061063809856667</v>
      </c>
    </row>
    <row r="571" spans="1:8" x14ac:dyDescent="0.3">
      <c r="A571" t="s">
        <v>184</v>
      </c>
      <c r="B571" s="1">
        <v>5.1132347565674001E-24</v>
      </c>
      <c r="C571">
        <v>-0.62159469022042402</v>
      </c>
      <c r="D571">
        <v>0.30499999999999999</v>
      </c>
      <c r="E571">
        <v>0.51700000000000002</v>
      </c>
      <c r="F571" s="1">
        <v>2.3493779736000199E-19</v>
      </c>
      <c r="G571">
        <f t="shared" si="16"/>
        <v>-0.21200000000000002</v>
      </c>
      <c r="H571">
        <f t="shared" si="17"/>
        <v>1.2023108128054623</v>
      </c>
    </row>
    <row r="572" spans="1:8" x14ac:dyDescent="0.3">
      <c r="A572" t="s">
        <v>163</v>
      </c>
      <c r="B572" s="1">
        <v>2.10455123286609E-26</v>
      </c>
      <c r="C572">
        <v>0.72555709034529703</v>
      </c>
      <c r="D572">
        <v>0.72099999999999997</v>
      </c>
      <c r="E572">
        <v>0.60399999999999998</v>
      </c>
      <c r="F572" s="1">
        <v>9.6697815496498401E-22</v>
      </c>
      <c r="G572">
        <f t="shared" si="16"/>
        <v>0.11699999999999999</v>
      </c>
      <c r="H572">
        <f t="shared" si="17"/>
        <v>1.2012534608365846</v>
      </c>
    </row>
    <row r="573" spans="1:8" x14ac:dyDescent="0.3">
      <c r="A573" t="s">
        <v>618</v>
      </c>
      <c r="B573" s="1">
        <v>3.4556586003167903E-11</v>
      </c>
      <c r="C573">
        <v>0.45142416883113901</v>
      </c>
      <c r="D573">
        <v>0.48699999999999999</v>
      </c>
      <c r="E573">
        <v>0.377</v>
      </c>
      <c r="F573" s="1">
        <v>1.5877714570875499E-6</v>
      </c>
      <c r="G573">
        <f t="shared" si="16"/>
        <v>0.10999999999999999</v>
      </c>
      <c r="H573">
        <f t="shared" si="17"/>
        <v>1.1974115884115093</v>
      </c>
    </row>
    <row r="574" spans="1:8" x14ac:dyDescent="0.3">
      <c r="A574" t="s">
        <v>559</v>
      </c>
      <c r="B574" s="1">
        <v>6.0230746902128499E-12</v>
      </c>
      <c r="C574">
        <v>-0.41421008520883401</v>
      </c>
      <c r="D574">
        <v>0.20399999999999999</v>
      </c>
      <c r="E574">
        <v>0.34699999999999998</v>
      </c>
      <c r="F574" s="1">
        <v>2.7674221279120999E-7</v>
      </c>
      <c r="G574">
        <f t="shared" si="16"/>
        <v>-0.14299999999999999</v>
      </c>
      <c r="H574">
        <f t="shared" si="17"/>
        <v>1.1936890063655159</v>
      </c>
    </row>
    <row r="575" spans="1:8" x14ac:dyDescent="0.3">
      <c r="A575" t="s">
        <v>404</v>
      </c>
      <c r="B575" s="1">
        <v>3.8332204422097598E-15</v>
      </c>
      <c r="C575">
        <v>-0.532916032415511</v>
      </c>
      <c r="D575">
        <v>0.27900000000000003</v>
      </c>
      <c r="E575">
        <v>0.44700000000000001</v>
      </c>
      <c r="F575" s="1">
        <v>1.7612497965821201E-10</v>
      </c>
      <c r="G575">
        <f t="shared" si="16"/>
        <v>-0.16799999999999998</v>
      </c>
      <c r="H575">
        <f t="shared" si="17"/>
        <v>1.1922058890727316</v>
      </c>
    </row>
    <row r="576" spans="1:8" x14ac:dyDescent="0.3">
      <c r="A576" t="s">
        <v>209</v>
      </c>
      <c r="B576" s="1">
        <v>6.83560066408576E-23</v>
      </c>
      <c r="C576">
        <v>0.674484124968728</v>
      </c>
      <c r="D576">
        <v>0.70299999999999996</v>
      </c>
      <c r="E576">
        <v>0.56599999999999995</v>
      </c>
      <c r="F576" s="1">
        <v>3.1407534371274799E-18</v>
      </c>
      <c r="G576">
        <f t="shared" si="16"/>
        <v>0.13700000000000001</v>
      </c>
      <c r="H576">
        <f t="shared" si="17"/>
        <v>1.1916680653157741</v>
      </c>
    </row>
    <row r="577" spans="1:8" x14ac:dyDescent="0.3">
      <c r="A577" t="s">
        <v>934</v>
      </c>
      <c r="B577" s="1">
        <v>1.00367770013484E-7</v>
      </c>
      <c r="C577">
        <v>-0.47219214032068102</v>
      </c>
      <c r="D577">
        <v>0.29599999999999999</v>
      </c>
      <c r="E577">
        <v>0.39700000000000002</v>
      </c>
      <c r="F577">
        <v>4.6115979288095504E-3</v>
      </c>
      <c r="G577">
        <f t="shared" si="16"/>
        <v>-0.10100000000000003</v>
      </c>
      <c r="H577">
        <f t="shared" si="17"/>
        <v>1.1894008572309345</v>
      </c>
    </row>
    <row r="578" spans="1:8" x14ac:dyDescent="0.3">
      <c r="A578" t="s">
        <v>91</v>
      </c>
      <c r="B578" s="1">
        <v>2.11051296299708E-35</v>
      </c>
      <c r="C578">
        <v>-0.98861998589949696</v>
      </c>
      <c r="D578">
        <v>0.70899999999999996</v>
      </c>
      <c r="E578">
        <v>0.83299999999999996</v>
      </c>
      <c r="F578" s="1">
        <v>9.6971739110826895E-31</v>
      </c>
      <c r="G578">
        <f t="shared" si="16"/>
        <v>-0.124</v>
      </c>
      <c r="H578">
        <f t="shared" si="17"/>
        <v>1.1868187105636219</v>
      </c>
    </row>
    <row r="579" spans="1:8" x14ac:dyDescent="0.3">
      <c r="A579" t="s">
        <v>570</v>
      </c>
      <c r="B579" s="1">
        <v>8.5703506587488402E-12</v>
      </c>
      <c r="C579">
        <v>0.384962763275149</v>
      </c>
      <c r="D579">
        <v>0.44</v>
      </c>
      <c r="E579">
        <v>0.32500000000000001</v>
      </c>
      <c r="F579" s="1">
        <v>3.9378190171753298E-7</v>
      </c>
      <c r="G579">
        <f t="shared" si="16"/>
        <v>0.11499999999999999</v>
      </c>
      <c r="H579">
        <f t="shared" si="17"/>
        <v>1.1845008100773815</v>
      </c>
    </row>
    <row r="580" spans="1:8" x14ac:dyDescent="0.3">
      <c r="A580" t="s">
        <v>42</v>
      </c>
      <c r="B580" s="1">
        <v>5.14977533082069E-54</v>
      </c>
      <c r="C580">
        <v>0.826709720739641</v>
      </c>
      <c r="D580">
        <v>0.877</v>
      </c>
      <c r="E580">
        <v>0.69799999999999995</v>
      </c>
      <c r="F580" s="1">
        <v>2.3661672712521799E-49</v>
      </c>
      <c r="G580">
        <f t="shared" ref="G580:G643" si="18">D580-E580</f>
        <v>0.17900000000000005</v>
      </c>
      <c r="H580">
        <f t="shared" ref="H580:H643" si="19">ABS(C580)/E580</f>
        <v>1.1843978807158182</v>
      </c>
    </row>
    <row r="581" spans="1:8" x14ac:dyDescent="0.3">
      <c r="A581" t="s">
        <v>600</v>
      </c>
      <c r="B581" s="1">
        <v>1.8865884938532E-11</v>
      </c>
      <c r="C581">
        <v>-0.56584376719451701</v>
      </c>
      <c r="D581">
        <v>0.34899999999999998</v>
      </c>
      <c r="E581">
        <v>0.47899999999999998</v>
      </c>
      <c r="F581" s="1">
        <v>8.6683081527072801E-7</v>
      </c>
      <c r="G581">
        <f t="shared" si="18"/>
        <v>-0.13</v>
      </c>
      <c r="H581">
        <f t="shared" si="19"/>
        <v>1.181302227963501</v>
      </c>
    </row>
    <row r="582" spans="1:8" x14ac:dyDescent="0.3">
      <c r="A582" t="s">
        <v>932</v>
      </c>
      <c r="B582" s="1">
        <v>9.7426996337558394E-8</v>
      </c>
      <c r="C582">
        <v>-0.29601866279123501</v>
      </c>
      <c r="D582">
        <v>0.153</v>
      </c>
      <c r="E582">
        <v>0.251</v>
      </c>
      <c r="F582">
        <v>4.4764782007218002E-3</v>
      </c>
      <c r="G582">
        <f t="shared" si="18"/>
        <v>-9.8000000000000004E-2</v>
      </c>
      <c r="H582">
        <f t="shared" si="19"/>
        <v>1.1793572222758366</v>
      </c>
    </row>
    <row r="583" spans="1:8" x14ac:dyDescent="0.3">
      <c r="A583" t="s">
        <v>1192</v>
      </c>
      <c r="B583" s="1">
        <v>7.3285477476080701E-5</v>
      </c>
      <c r="C583">
        <v>0.40564235384170499</v>
      </c>
      <c r="D583">
        <v>0.4</v>
      </c>
      <c r="E583">
        <v>0.34399999999999997</v>
      </c>
      <c r="F583">
        <v>1</v>
      </c>
      <c r="G583">
        <f t="shared" si="18"/>
        <v>5.600000000000005E-2</v>
      </c>
      <c r="H583">
        <f t="shared" si="19"/>
        <v>1.1791928890747239</v>
      </c>
    </row>
    <row r="584" spans="1:8" x14ac:dyDescent="0.3">
      <c r="A584" t="s">
        <v>526</v>
      </c>
      <c r="B584" s="1">
        <v>1.79984181137141E-12</v>
      </c>
      <c r="C584">
        <v>0.43345369760198699</v>
      </c>
      <c r="D584">
        <v>0.48499999999999999</v>
      </c>
      <c r="E584">
        <v>0.36799999999999999</v>
      </c>
      <c r="F584" s="1">
        <v>8.2697331707082298E-8</v>
      </c>
      <c r="G584">
        <f t="shared" si="18"/>
        <v>0.11699999999999999</v>
      </c>
      <c r="H584">
        <f t="shared" si="19"/>
        <v>1.1778633087010517</v>
      </c>
    </row>
    <row r="585" spans="1:8" x14ac:dyDescent="0.3">
      <c r="A585" t="s">
        <v>263</v>
      </c>
      <c r="B585" s="1">
        <v>1.6961924971165799E-19</v>
      </c>
      <c r="C585">
        <v>-0.58935427330759305</v>
      </c>
      <c r="D585">
        <v>0.311</v>
      </c>
      <c r="E585">
        <v>0.501</v>
      </c>
      <c r="F585" s="1">
        <v>7.7934956665015606E-15</v>
      </c>
      <c r="G585">
        <f t="shared" si="18"/>
        <v>-0.19</v>
      </c>
      <c r="H585">
        <f t="shared" si="19"/>
        <v>1.1763558349452956</v>
      </c>
    </row>
    <row r="586" spans="1:8" x14ac:dyDescent="0.3">
      <c r="A586" t="s">
        <v>955</v>
      </c>
      <c r="B586" s="1">
        <v>1.6949137968267599E-7</v>
      </c>
      <c r="C586">
        <v>0.34687465630314901</v>
      </c>
      <c r="D586">
        <v>0.38300000000000001</v>
      </c>
      <c r="E586">
        <v>0.29499999999999998</v>
      </c>
      <c r="F586">
        <v>7.7876204222799197E-3</v>
      </c>
      <c r="G586">
        <f t="shared" si="18"/>
        <v>8.8000000000000023E-2</v>
      </c>
      <c r="H586">
        <f t="shared" si="19"/>
        <v>1.1758462925530475</v>
      </c>
    </row>
    <row r="587" spans="1:8" x14ac:dyDescent="0.3">
      <c r="A587" t="s">
        <v>1112</v>
      </c>
      <c r="B587" s="1">
        <v>5.9789041749747102E-6</v>
      </c>
      <c r="C587">
        <v>0.259564414499459</v>
      </c>
      <c r="D587">
        <v>0.29399999999999998</v>
      </c>
      <c r="E587">
        <v>0.221</v>
      </c>
      <c r="F587">
        <v>0.27471271012756299</v>
      </c>
      <c r="G587">
        <f t="shared" si="18"/>
        <v>7.2999999999999982E-2</v>
      </c>
      <c r="H587">
        <f t="shared" si="19"/>
        <v>1.1744996131197238</v>
      </c>
    </row>
    <row r="588" spans="1:8" x14ac:dyDescent="0.3">
      <c r="A588" t="s">
        <v>1239</v>
      </c>
      <c r="B588">
        <v>3.5150331077168299E-4</v>
      </c>
      <c r="C588">
        <v>0.25435248447264103</v>
      </c>
      <c r="D588">
        <v>0.27400000000000002</v>
      </c>
      <c r="E588">
        <v>0.217</v>
      </c>
      <c r="F588">
        <v>1</v>
      </c>
      <c r="G588">
        <f t="shared" si="18"/>
        <v>5.7000000000000023E-2</v>
      </c>
      <c r="H588">
        <f t="shared" si="19"/>
        <v>1.1721312648508804</v>
      </c>
    </row>
    <row r="589" spans="1:8" x14ac:dyDescent="0.3">
      <c r="A589" t="s">
        <v>757</v>
      </c>
      <c r="B589" s="1">
        <v>2.4620283817815302E-9</v>
      </c>
      <c r="C589">
        <v>-0.30197029011104998</v>
      </c>
      <c r="D589">
        <v>0.14899999999999999</v>
      </c>
      <c r="E589">
        <v>0.25800000000000001</v>
      </c>
      <c r="F589">
        <v>1.13122818057716E-4</v>
      </c>
      <c r="G589">
        <f t="shared" si="18"/>
        <v>-0.10900000000000001</v>
      </c>
      <c r="H589">
        <f t="shared" si="19"/>
        <v>1.1704274810505813</v>
      </c>
    </row>
    <row r="590" spans="1:8" x14ac:dyDescent="0.3">
      <c r="A590" t="s">
        <v>36</v>
      </c>
      <c r="B590" s="1">
        <v>1.5282597995189E-60</v>
      </c>
      <c r="C590">
        <v>1.0917143272890999</v>
      </c>
      <c r="D590">
        <v>0.95899999999999996</v>
      </c>
      <c r="E590">
        <v>0.93300000000000005</v>
      </c>
      <c r="F590" s="1">
        <v>7.0218953008494799E-56</v>
      </c>
      <c r="G590">
        <f t="shared" si="18"/>
        <v>2.5999999999999912E-2</v>
      </c>
      <c r="H590">
        <f t="shared" si="19"/>
        <v>1.1701118191737405</v>
      </c>
    </row>
    <row r="591" spans="1:8" x14ac:dyDescent="0.3">
      <c r="A591" t="s">
        <v>387</v>
      </c>
      <c r="B591" s="1">
        <v>1.5406545003845201E-15</v>
      </c>
      <c r="C591">
        <v>0.45962616370488102</v>
      </c>
      <c r="D591">
        <v>0.53</v>
      </c>
      <c r="E591">
        <v>0.39300000000000002</v>
      </c>
      <c r="F591" s="1">
        <v>7.07884523291676E-11</v>
      </c>
      <c r="G591">
        <f t="shared" si="18"/>
        <v>0.13700000000000001</v>
      </c>
      <c r="H591">
        <f t="shared" si="19"/>
        <v>1.1695322231676362</v>
      </c>
    </row>
    <row r="592" spans="1:8" x14ac:dyDescent="0.3">
      <c r="A592" t="s">
        <v>528</v>
      </c>
      <c r="B592" s="1">
        <v>1.95631625219498E-12</v>
      </c>
      <c r="C592">
        <v>0.41722310527161999</v>
      </c>
      <c r="D592">
        <v>0.47799999999999998</v>
      </c>
      <c r="E592">
        <v>0.35699999999999998</v>
      </c>
      <c r="F592" s="1">
        <v>8.9886862839602898E-8</v>
      </c>
      <c r="G592">
        <f t="shared" si="18"/>
        <v>0.121</v>
      </c>
      <c r="H592">
        <f t="shared" si="19"/>
        <v>1.1686921716291876</v>
      </c>
    </row>
    <row r="593" spans="1:8" x14ac:dyDescent="0.3">
      <c r="A593" t="s">
        <v>306</v>
      </c>
      <c r="B593" s="1">
        <v>4.5337617669591801E-18</v>
      </c>
      <c r="C593">
        <v>-0.49866802024689499</v>
      </c>
      <c r="D593">
        <v>0.245</v>
      </c>
      <c r="E593">
        <v>0.42699999999999999</v>
      </c>
      <c r="F593" s="1">
        <v>2.08312751906474E-13</v>
      </c>
      <c r="G593">
        <f t="shared" si="18"/>
        <v>-0.182</v>
      </c>
      <c r="H593">
        <f t="shared" si="19"/>
        <v>1.167840796831136</v>
      </c>
    </row>
    <row r="594" spans="1:8" x14ac:dyDescent="0.3">
      <c r="A594" t="s">
        <v>944</v>
      </c>
      <c r="B594" s="1">
        <v>1.2328253738867999E-7</v>
      </c>
      <c r="C594">
        <v>-0.31239235837698298</v>
      </c>
      <c r="D594">
        <v>0.16500000000000001</v>
      </c>
      <c r="E594">
        <v>0.26800000000000002</v>
      </c>
      <c r="F594">
        <v>5.6644627453976996E-3</v>
      </c>
      <c r="G594">
        <f t="shared" si="18"/>
        <v>-0.10300000000000001</v>
      </c>
      <c r="H594">
        <f t="shared" si="19"/>
        <v>1.1656431282723245</v>
      </c>
    </row>
    <row r="595" spans="1:8" x14ac:dyDescent="0.3">
      <c r="A595" t="s">
        <v>539</v>
      </c>
      <c r="B595" s="1">
        <v>2.7326029551546002E-12</v>
      </c>
      <c r="C595">
        <v>0.44395108844297598</v>
      </c>
      <c r="D595">
        <v>0.498</v>
      </c>
      <c r="E595">
        <v>0.38200000000000001</v>
      </c>
      <c r="F595" s="1">
        <v>1.2555490798048801E-7</v>
      </c>
      <c r="G595">
        <f t="shared" si="18"/>
        <v>0.11599999999999999</v>
      </c>
      <c r="H595">
        <f t="shared" si="19"/>
        <v>1.1621756241962722</v>
      </c>
    </row>
    <row r="596" spans="1:8" x14ac:dyDescent="0.3">
      <c r="A596" t="s">
        <v>43</v>
      </c>
      <c r="B596" s="1">
        <v>6.4133555424967996E-53</v>
      </c>
      <c r="C596">
        <v>0.80821473239325503</v>
      </c>
      <c r="D596">
        <v>0.86199999999999999</v>
      </c>
      <c r="E596">
        <v>0.69699999999999995</v>
      </c>
      <c r="F596" s="1">
        <v>2.94674447111101E-48</v>
      </c>
      <c r="G596">
        <f t="shared" si="18"/>
        <v>0.16500000000000004</v>
      </c>
      <c r="H596">
        <f t="shared" si="19"/>
        <v>1.159562026389175</v>
      </c>
    </row>
    <row r="597" spans="1:8" x14ac:dyDescent="0.3">
      <c r="A597" t="s">
        <v>121</v>
      </c>
      <c r="B597" s="1">
        <v>5.4515788479133903E-31</v>
      </c>
      <c r="C597">
        <v>-0.72566116790442303</v>
      </c>
      <c r="D597">
        <v>0.38600000000000001</v>
      </c>
      <c r="E597">
        <v>0.627</v>
      </c>
      <c r="F597" s="1">
        <v>2.5048369332507699E-26</v>
      </c>
      <c r="G597">
        <f t="shared" si="18"/>
        <v>-0.24099999999999999</v>
      </c>
      <c r="H597">
        <f t="shared" si="19"/>
        <v>1.1573543347757944</v>
      </c>
    </row>
    <row r="598" spans="1:8" x14ac:dyDescent="0.3">
      <c r="A598" t="s">
        <v>71</v>
      </c>
      <c r="B598" s="1">
        <v>9.3413919803558402E-41</v>
      </c>
      <c r="C598">
        <v>-0.91843953973864401</v>
      </c>
      <c r="D598">
        <v>0.60199999999999998</v>
      </c>
      <c r="E598">
        <v>0.79500000000000004</v>
      </c>
      <c r="F598" s="1">
        <v>4.2920893732140997E-36</v>
      </c>
      <c r="G598">
        <f t="shared" si="18"/>
        <v>-0.19300000000000006</v>
      </c>
      <c r="H598">
        <f t="shared" si="19"/>
        <v>1.1552698613064705</v>
      </c>
    </row>
    <row r="599" spans="1:8" x14ac:dyDescent="0.3">
      <c r="A599" t="s">
        <v>920</v>
      </c>
      <c r="B599" s="1">
        <v>7.0818592430819005E-8</v>
      </c>
      <c r="C599">
        <v>0.307293641495547</v>
      </c>
      <c r="D599">
        <v>0.36099999999999999</v>
      </c>
      <c r="E599">
        <v>0.26600000000000001</v>
      </c>
      <c r="F599">
        <v>3.2539018664188399E-3</v>
      </c>
      <c r="G599">
        <f t="shared" si="18"/>
        <v>9.4999999999999973E-2</v>
      </c>
      <c r="H599">
        <f t="shared" si="19"/>
        <v>1.1552392537426579</v>
      </c>
    </row>
    <row r="600" spans="1:8" x14ac:dyDescent="0.3">
      <c r="A600" t="s">
        <v>391</v>
      </c>
      <c r="B600" s="1">
        <v>2.1076313085514302E-15</v>
      </c>
      <c r="C600">
        <v>-0.285736604457133</v>
      </c>
      <c r="D600">
        <v>0.10100000000000001</v>
      </c>
      <c r="E600">
        <v>0.248</v>
      </c>
      <c r="F600" s="1">
        <v>9.6839335734012503E-11</v>
      </c>
      <c r="G600">
        <f t="shared" si="18"/>
        <v>-0.14699999999999999</v>
      </c>
      <c r="H600">
        <f t="shared" si="19"/>
        <v>1.1521637276497299</v>
      </c>
    </row>
    <row r="601" spans="1:8" x14ac:dyDescent="0.3">
      <c r="A601" t="s">
        <v>255</v>
      </c>
      <c r="B601" s="1">
        <v>6.4283879186698895E-20</v>
      </c>
      <c r="C601">
        <v>-0.632791331546114</v>
      </c>
      <c r="D601">
        <v>0.378</v>
      </c>
      <c r="E601">
        <v>0.55000000000000004</v>
      </c>
      <c r="F601" s="1">
        <v>2.9536513969912501E-15</v>
      </c>
      <c r="G601">
        <f t="shared" si="18"/>
        <v>-0.17200000000000004</v>
      </c>
      <c r="H601">
        <f t="shared" si="19"/>
        <v>1.1505296937202072</v>
      </c>
    </row>
    <row r="602" spans="1:8" x14ac:dyDescent="0.3">
      <c r="A602" t="s">
        <v>725</v>
      </c>
      <c r="B602" s="1">
        <v>9.7286001572349792E-10</v>
      </c>
      <c r="C602">
        <v>0.33555409313000101</v>
      </c>
      <c r="D602">
        <v>0.40100000000000002</v>
      </c>
      <c r="E602">
        <v>0.29199999999999998</v>
      </c>
      <c r="F602" s="1">
        <v>4.4699999142447502E-5</v>
      </c>
      <c r="G602">
        <f t="shared" si="18"/>
        <v>0.10900000000000004</v>
      </c>
      <c r="H602">
        <f t="shared" si="19"/>
        <v>1.1491578531849351</v>
      </c>
    </row>
    <row r="603" spans="1:8" x14ac:dyDescent="0.3">
      <c r="A603" t="s">
        <v>1201</v>
      </c>
      <c r="B603" s="1">
        <v>9.4941978784278194E-5</v>
      </c>
      <c r="C603">
        <v>0.26073334355475197</v>
      </c>
      <c r="D603">
        <v>0.28599999999999998</v>
      </c>
      <c r="E603">
        <v>0.22700000000000001</v>
      </c>
      <c r="F603">
        <v>1</v>
      </c>
      <c r="G603">
        <f t="shared" si="18"/>
        <v>5.8999999999999969E-2</v>
      </c>
      <c r="H603">
        <f t="shared" si="19"/>
        <v>1.1486050376861321</v>
      </c>
    </row>
    <row r="604" spans="1:8" x14ac:dyDescent="0.3">
      <c r="A604" t="s">
        <v>1053</v>
      </c>
      <c r="B604" s="1">
        <v>1.2509400452172299E-6</v>
      </c>
      <c r="C604">
        <v>-0.293818588198345</v>
      </c>
      <c r="D604">
        <v>0.16700000000000001</v>
      </c>
      <c r="E604">
        <v>0.25600000000000001</v>
      </c>
      <c r="F604">
        <v>5.7476942257595802E-2</v>
      </c>
      <c r="G604">
        <f t="shared" si="18"/>
        <v>-8.8999999999999996E-2</v>
      </c>
      <c r="H604">
        <f t="shared" si="19"/>
        <v>1.147728860149785</v>
      </c>
    </row>
    <row r="605" spans="1:8" x14ac:dyDescent="0.3">
      <c r="A605" t="s">
        <v>253</v>
      </c>
      <c r="B605" s="1">
        <v>3.7667361685081297E-20</v>
      </c>
      <c r="C605">
        <v>-0.51487941321213104</v>
      </c>
      <c r="D605">
        <v>0.25900000000000001</v>
      </c>
      <c r="E605">
        <v>0.44900000000000001</v>
      </c>
      <c r="F605" s="1">
        <v>1.73070226734443E-15</v>
      </c>
      <c r="G605">
        <f t="shared" si="18"/>
        <v>-0.19</v>
      </c>
      <c r="H605">
        <f t="shared" si="19"/>
        <v>1.1467247510292451</v>
      </c>
    </row>
    <row r="606" spans="1:8" x14ac:dyDescent="0.3">
      <c r="A606" t="s">
        <v>828</v>
      </c>
      <c r="B606" s="1">
        <v>1.3679855954301401E-8</v>
      </c>
      <c r="C606">
        <v>-0.25162146177994399</v>
      </c>
      <c r="D606">
        <v>0.121</v>
      </c>
      <c r="E606">
        <v>0.22</v>
      </c>
      <c r="F606">
        <v>6.2854834153228795E-4</v>
      </c>
      <c r="G606">
        <f t="shared" si="18"/>
        <v>-9.9000000000000005E-2</v>
      </c>
      <c r="H606">
        <f t="shared" si="19"/>
        <v>1.1437339171815635</v>
      </c>
    </row>
    <row r="607" spans="1:8" x14ac:dyDescent="0.3">
      <c r="A607" t="s">
        <v>145</v>
      </c>
      <c r="B607" s="1">
        <v>2.6952897681924202E-28</v>
      </c>
      <c r="C607">
        <v>-1.0543197401026001</v>
      </c>
      <c r="D607">
        <v>0.84399999999999997</v>
      </c>
      <c r="E607">
        <v>0.92400000000000004</v>
      </c>
      <c r="F607" s="1">
        <v>1.23840478979137E-23</v>
      </c>
      <c r="G607">
        <f t="shared" si="18"/>
        <v>-8.0000000000000071E-2</v>
      </c>
      <c r="H607">
        <f t="shared" si="19"/>
        <v>1.1410386797647187</v>
      </c>
    </row>
    <row r="608" spans="1:8" x14ac:dyDescent="0.3">
      <c r="A608" t="s">
        <v>519</v>
      </c>
      <c r="B608" s="1">
        <v>1.4570976451757601E-12</v>
      </c>
      <c r="C608">
        <v>-0.30103252164542499</v>
      </c>
      <c r="D608">
        <v>0.129</v>
      </c>
      <c r="E608">
        <v>0.26400000000000001</v>
      </c>
      <c r="F608" s="1">
        <v>6.6949265502890602E-8</v>
      </c>
      <c r="G608">
        <f t="shared" si="18"/>
        <v>-0.13500000000000001</v>
      </c>
      <c r="H608">
        <f t="shared" si="19"/>
        <v>1.1402747032023672</v>
      </c>
    </row>
    <row r="609" spans="1:8" x14ac:dyDescent="0.3">
      <c r="A609" t="s">
        <v>688</v>
      </c>
      <c r="B609" s="1">
        <v>3.2679389269396402E-10</v>
      </c>
      <c r="C609">
        <v>0.477755714881273</v>
      </c>
      <c r="D609">
        <v>0.51600000000000001</v>
      </c>
      <c r="E609">
        <v>0.41899999999999998</v>
      </c>
      <c r="F609" s="1">
        <v>1.5015198987609501E-5</v>
      </c>
      <c r="G609">
        <f t="shared" si="18"/>
        <v>9.7000000000000031E-2</v>
      </c>
      <c r="H609">
        <f t="shared" si="19"/>
        <v>1.1402284364708186</v>
      </c>
    </row>
    <row r="610" spans="1:8" x14ac:dyDescent="0.3">
      <c r="A610" t="s">
        <v>927</v>
      </c>
      <c r="B610" s="1">
        <v>8.9099283825931997E-8</v>
      </c>
      <c r="C610">
        <v>-0.31044038313164901</v>
      </c>
      <c r="D610">
        <v>0.17299999999999999</v>
      </c>
      <c r="E610">
        <v>0.27300000000000002</v>
      </c>
      <c r="F610">
        <v>4.0938447939501002E-3</v>
      </c>
      <c r="G610">
        <f t="shared" si="18"/>
        <v>-0.10000000000000003</v>
      </c>
      <c r="H610">
        <f t="shared" si="19"/>
        <v>1.1371442605554909</v>
      </c>
    </row>
    <row r="611" spans="1:8" x14ac:dyDescent="0.3">
      <c r="A611" t="s">
        <v>894</v>
      </c>
      <c r="B611" s="1">
        <v>4.16556413764899E-8</v>
      </c>
      <c r="C611">
        <v>0.33542158170907099</v>
      </c>
      <c r="D611">
        <v>0.38400000000000001</v>
      </c>
      <c r="E611">
        <v>0.29499999999999998</v>
      </c>
      <c r="F611">
        <v>1.91395175432558E-3</v>
      </c>
      <c r="G611">
        <f t="shared" si="18"/>
        <v>8.9000000000000024E-2</v>
      </c>
      <c r="H611">
        <f t="shared" si="19"/>
        <v>1.1370223108782067</v>
      </c>
    </row>
    <row r="612" spans="1:8" x14ac:dyDescent="0.3">
      <c r="A612" t="s">
        <v>715</v>
      </c>
      <c r="B612" s="1">
        <v>7.6494597938933299E-10</v>
      </c>
      <c r="C612">
        <v>-0.43964920975136201</v>
      </c>
      <c r="D612">
        <v>0.26300000000000001</v>
      </c>
      <c r="E612">
        <v>0.38700000000000001</v>
      </c>
      <c r="F612" s="1">
        <v>3.5146972915001701E-5</v>
      </c>
      <c r="G612">
        <f t="shared" si="18"/>
        <v>-0.124</v>
      </c>
      <c r="H612">
        <f t="shared" si="19"/>
        <v>1.1360444696417622</v>
      </c>
    </row>
    <row r="613" spans="1:8" x14ac:dyDescent="0.3">
      <c r="A613" t="s">
        <v>251</v>
      </c>
      <c r="B613" s="1">
        <v>2.4677057792775399E-20</v>
      </c>
      <c r="C613">
        <v>0.50679030735368702</v>
      </c>
      <c r="D613">
        <v>0.59299999999999997</v>
      </c>
      <c r="E613">
        <v>0.44700000000000001</v>
      </c>
      <c r="F613" s="1">
        <v>1.1338367744046499E-15</v>
      </c>
      <c r="G613">
        <f t="shared" si="18"/>
        <v>0.14599999999999996</v>
      </c>
      <c r="H613">
        <f t="shared" si="19"/>
        <v>1.1337590768538859</v>
      </c>
    </row>
    <row r="614" spans="1:8" x14ac:dyDescent="0.3">
      <c r="A614" t="s">
        <v>1196</v>
      </c>
      <c r="B614" s="1">
        <v>8.1201321511058401E-5</v>
      </c>
      <c r="C614">
        <v>0.25691451642316698</v>
      </c>
      <c r="D614">
        <v>0.29399999999999998</v>
      </c>
      <c r="E614">
        <v>0.22700000000000001</v>
      </c>
      <c r="F614">
        <v>1</v>
      </c>
      <c r="G614">
        <f t="shared" si="18"/>
        <v>6.6999999999999976E-2</v>
      </c>
      <c r="H614">
        <f t="shared" si="19"/>
        <v>1.1317820106747445</v>
      </c>
    </row>
    <row r="615" spans="1:8" x14ac:dyDescent="0.3">
      <c r="A615" t="s">
        <v>777</v>
      </c>
      <c r="B615" s="1">
        <v>4.10232570571058E-9</v>
      </c>
      <c r="C615">
        <v>0.325808467855777</v>
      </c>
      <c r="D615">
        <v>0.39100000000000001</v>
      </c>
      <c r="E615">
        <v>0.28799999999999998</v>
      </c>
      <c r="F615">
        <v>1.88489559200284E-4</v>
      </c>
      <c r="G615">
        <f t="shared" si="18"/>
        <v>0.10300000000000004</v>
      </c>
      <c r="H615">
        <f t="shared" si="19"/>
        <v>1.1312794022770036</v>
      </c>
    </row>
    <row r="616" spans="1:8" x14ac:dyDescent="0.3">
      <c r="A616" t="s">
        <v>531</v>
      </c>
      <c r="B616" s="1">
        <v>2.04614997193087E-12</v>
      </c>
      <c r="C616">
        <v>0.43853777105472003</v>
      </c>
      <c r="D616">
        <v>0.50700000000000001</v>
      </c>
      <c r="E616">
        <v>0.38800000000000001</v>
      </c>
      <c r="F616" s="1">
        <v>9.4014452760307595E-8</v>
      </c>
      <c r="G616">
        <f t="shared" si="18"/>
        <v>0.11899999999999999</v>
      </c>
      <c r="H616">
        <f t="shared" si="19"/>
        <v>1.130251987254433</v>
      </c>
    </row>
    <row r="617" spans="1:8" x14ac:dyDescent="0.3">
      <c r="A617" t="s">
        <v>909</v>
      </c>
      <c r="B617" s="1">
        <v>4.9253927680693701E-8</v>
      </c>
      <c r="C617">
        <v>0.40655019237650902</v>
      </c>
      <c r="D617">
        <v>0.435</v>
      </c>
      <c r="E617">
        <v>0.36</v>
      </c>
      <c r="F617">
        <v>2.2630702151448302E-3</v>
      </c>
      <c r="G617">
        <f t="shared" si="18"/>
        <v>7.5000000000000011E-2</v>
      </c>
      <c r="H617">
        <f t="shared" si="19"/>
        <v>1.1293060899347473</v>
      </c>
    </row>
    <row r="618" spans="1:8" x14ac:dyDescent="0.3">
      <c r="A618" t="s">
        <v>975</v>
      </c>
      <c r="B618" s="1">
        <v>3.0282123425449098E-7</v>
      </c>
      <c r="C618">
        <v>-0.33940583015465903</v>
      </c>
      <c r="D618">
        <v>0.20399999999999999</v>
      </c>
      <c r="E618">
        <v>0.30199999999999999</v>
      </c>
      <c r="F618">
        <v>1.3913727250291099E-2</v>
      </c>
      <c r="G618">
        <f t="shared" si="18"/>
        <v>-9.8000000000000004E-2</v>
      </c>
      <c r="H618">
        <f t="shared" si="19"/>
        <v>1.1238603647505265</v>
      </c>
    </row>
    <row r="619" spans="1:8" x14ac:dyDescent="0.3">
      <c r="A619" t="s">
        <v>1193</v>
      </c>
      <c r="B619" s="1">
        <v>7.4629197476438894E-5</v>
      </c>
      <c r="C619">
        <v>0.34036851692542103</v>
      </c>
      <c r="D619">
        <v>0.35799999999999998</v>
      </c>
      <c r="E619">
        <v>0.30299999999999999</v>
      </c>
      <c r="F619">
        <v>1</v>
      </c>
      <c r="G619">
        <f t="shared" si="18"/>
        <v>5.4999999999999993E-2</v>
      </c>
      <c r="H619">
        <f t="shared" si="19"/>
        <v>1.1233284386977591</v>
      </c>
    </row>
    <row r="620" spans="1:8" x14ac:dyDescent="0.3">
      <c r="A620" t="s">
        <v>662</v>
      </c>
      <c r="B620" s="1">
        <v>1.18109528171187E-10</v>
      </c>
      <c r="C620">
        <v>-0.35132192499003101</v>
      </c>
      <c r="D620">
        <v>0.187</v>
      </c>
      <c r="E620">
        <v>0.313</v>
      </c>
      <c r="F620" s="1">
        <v>5.4267784908815402E-6</v>
      </c>
      <c r="G620">
        <f t="shared" si="18"/>
        <v>-0.126</v>
      </c>
      <c r="H620">
        <f t="shared" si="19"/>
        <v>1.122434265143869</v>
      </c>
    </row>
    <row r="621" spans="1:8" x14ac:dyDescent="0.3">
      <c r="A621" t="s">
        <v>533</v>
      </c>
      <c r="B621" s="1">
        <v>2.0939674277163601E-12</v>
      </c>
      <c r="C621">
        <v>0.27075343418373199</v>
      </c>
      <c r="D621">
        <v>0.36799999999999999</v>
      </c>
      <c r="E621">
        <v>0.24199999999999999</v>
      </c>
      <c r="F621" s="1">
        <v>9.6211521401283498E-8</v>
      </c>
      <c r="G621">
        <f t="shared" si="18"/>
        <v>0.126</v>
      </c>
      <c r="H621">
        <f t="shared" si="19"/>
        <v>1.1188158437344298</v>
      </c>
    </row>
    <row r="622" spans="1:8" x14ac:dyDescent="0.3">
      <c r="A622" t="s">
        <v>58</v>
      </c>
      <c r="B622" s="1">
        <v>7.2665153576741003E-47</v>
      </c>
      <c r="C622">
        <v>0.73178609486150303</v>
      </c>
      <c r="D622">
        <v>0.82499999999999996</v>
      </c>
      <c r="E622">
        <v>0.65500000000000003</v>
      </c>
      <c r="F622" s="1">
        <v>3.3387458113905199E-42</v>
      </c>
      <c r="G622">
        <f t="shared" si="18"/>
        <v>0.16999999999999993</v>
      </c>
      <c r="H622">
        <f t="shared" si="19"/>
        <v>1.1172306791778672</v>
      </c>
    </row>
    <row r="623" spans="1:8" x14ac:dyDescent="0.3">
      <c r="A623" t="s">
        <v>452</v>
      </c>
      <c r="B623" s="1">
        <v>5.8602029508825601E-14</v>
      </c>
      <c r="C623">
        <v>0.51807993274281094</v>
      </c>
      <c r="D623">
        <v>0.57599999999999996</v>
      </c>
      <c r="E623">
        <v>0.46500000000000002</v>
      </c>
      <c r="F623" s="1">
        <v>2.6925874498420099E-9</v>
      </c>
      <c r="G623">
        <f t="shared" si="18"/>
        <v>0.11099999999999993</v>
      </c>
      <c r="H623">
        <f t="shared" si="19"/>
        <v>1.1141503929952923</v>
      </c>
    </row>
    <row r="624" spans="1:8" x14ac:dyDescent="0.3">
      <c r="A624" t="s">
        <v>521</v>
      </c>
      <c r="B624" s="1">
        <v>1.52660016813747E-12</v>
      </c>
      <c r="C624">
        <v>-0.62146443108705995</v>
      </c>
      <c r="D624">
        <v>0.42599999999999999</v>
      </c>
      <c r="E624">
        <v>0.55800000000000005</v>
      </c>
      <c r="F624" s="1">
        <v>7.01426979254125E-8</v>
      </c>
      <c r="G624">
        <f t="shared" si="18"/>
        <v>-0.13200000000000006</v>
      </c>
      <c r="H624">
        <f t="shared" si="19"/>
        <v>1.1137355395825446</v>
      </c>
    </row>
    <row r="625" spans="1:8" x14ac:dyDescent="0.3">
      <c r="A625" t="s">
        <v>741</v>
      </c>
      <c r="B625" s="1">
        <v>1.67397252329021E-9</v>
      </c>
      <c r="C625">
        <v>0.38100709090679902</v>
      </c>
      <c r="D625">
        <v>0.443</v>
      </c>
      <c r="E625">
        <v>0.34300000000000003</v>
      </c>
      <c r="F625" s="1">
        <v>7.6914015527615098E-5</v>
      </c>
      <c r="G625">
        <f t="shared" si="18"/>
        <v>9.9999999999999978E-2</v>
      </c>
      <c r="H625">
        <f t="shared" si="19"/>
        <v>1.1108078452093264</v>
      </c>
    </row>
    <row r="626" spans="1:8" x14ac:dyDescent="0.3">
      <c r="A626" t="s">
        <v>974</v>
      </c>
      <c r="B626" s="1">
        <v>2.9056943258820498E-7</v>
      </c>
      <c r="C626">
        <v>-0.55376331811031698</v>
      </c>
      <c r="D626">
        <v>0.40400000000000003</v>
      </c>
      <c r="E626">
        <v>0.499</v>
      </c>
      <c r="F626">
        <v>1.33507937191302E-2</v>
      </c>
      <c r="G626">
        <f t="shared" si="18"/>
        <v>-9.4999999999999973E-2</v>
      </c>
      <c r="H626">
        <f t="shared" si="19"/>
        <v>1.1097461284775891</v>
      </c>
    </row>
    <row r="627" spans="1:8" x14ac:dyDescent="0.3">
      <c r="A627" t="s">
        <v>542</v>
      </c>
      <c r="B627" s="1">
        <v>3.0545132669143599E-12</v>
      </c>
      <c r="C627">
        <v>-0.37601522397508602</v>
      </c>
      <c r="D627">
        <v>0.20699999999999999</v>
      </c>
      <c r="E627">
        <v>0.33900000000000002</v>
      </c>
      <c r="F627" s="1">
        <v>1.40345721074914E-7</v>
      </c>
      <c r="G627">
        <f t="shared" si="18"/>
        <v>-0.13200000000000003</v>
      </c>
      <c r="H627">
        <f t="shared" si="19"/>
        <v>1.1091894512539411</v>
      </c>
    </row>
    <row r="628" spans="1:8" x14ac:dyDescent="0.3">
      <c r="A628" t="s">
        <v>1098</v>
      </c>
      <c r="B628" s="1">
        <v>3.5264203615751001E-6</v>
      </c>
      <c r="C628">
        <v>0.33750136777587603</v>
      </c>
      <c r="D628">
        <v>0.377</v>
      </c>
      <c r="E628">
        <v>0.30499999999999999</v>
      </c>
      <c r="F628">
        <v>0.16202843635329101</v>
      </c>
      <c r="G628">
        <f t="shared" si="18"/>
        <v>7.2000000000000008E-2</v>
      </c>
      <c r="H628">
        <f t="shared" si="19"/>
        <v>1.1065618615602493</v>
      </c>
    </row>
    <row r="629" spans="1:8" x14ac:dyDescent="0.3">
      <c r="A629" t="s">
        <v>867</v>
      </c>
      <c r="B629" s="1">
        <v>2.5620467856962301E-8</v>
      </c>
      <c r="C629">
        <v>0.31845408650033902</v>
      </c>
      <c r="D629">
        <v>0.374</v>
      </c>
      <c r="E629">
        <v>0.28799999999999998</v>
      </c>
      <c r="F629">
        <v>1.17718363662385E-3</v>
      </c>
      <c r="G629">
        <f t="shared" si="18"/>
        <v>8.6000000000000021E-2</v>
      </c>
      <c r="H629">
        <f t="shared" si="19"/>
        <v>1.1057433559039551</v>
      </c>
    </row>
    <row r="630" spans="1:8" x14ac:dyDescent="0.3">
      <c r="A630" t="s">
        <v>1257</v>
      </c>
      <c r="B630">
        <v>1.22966440942264E-3</v>
      </c>
      <c r="C630">
        <v>0.35354776207184702</v>
      </c>
      <c r="D630">
        <v>0.36599999999999999</v>
      </c>
      <c r="E630">
        <v>0.32</v>
      </c>
      <c r="F630">
        <v>1</v>
      </c>
      <c r="G630">
        <f t="shared" si="18"/>
        <v>4.5999999999999985E-2</v>
      </c>
      <c r="H630">
        <f t="shared" si="19"/>
        <v>1.1048367564745218</v>
      </c>
    </row>
    <row r="631" spans="1:8" x14ac:dyDescent="0.3">
      <c r="A631" t="s">
        <v>1079</v>
      </c>
      <c r="B631" s="1">
        <v>2.5965615098477799E-6</v>
      </c>
      <c r="C631">
        <v>-0.31349683836112302</v>
      </c>
      <c r="D631">
        <v>0.20200000000000001</v>
      </c>
      <c r="E631">
        <v>0.28399999999999997</v>
      </c>
      <c r="F631">
        <v>0.119304211692976</v>
      </c>
      <c r="G631">
        <f t="shared" si="18"/>
        <v>-8.1999999999999962E-2</v>
      </c>
      <c r="H631">
        <f t="shared" si="19"/>
        <v>1.1038621069053629</v>
      </c>
    </row>
    <row r="632" spans="1:8" x14ac:dyDescent="0.3">
      <c r="A632" t="s">
        <v>188</v>
      </c>
      <c r="B632" s="1">
        <v>7.1549605655002296E-24</v>
      </c>
      <c r="C632">
        <v>-0.68778599536247298</v>
      </c>
      <c r="D632">
        <v>0.46899999999999997</v>
      </c>
      <c r="E632">
        <v>0.625</v>
      </c>
      <c r="F632" s="1">
        <v>3.2874897310303901E-19</v>
      </c>
      <c r="G632">
        <f t="shared" si="18"/>
        <v>-0.15600000000000003</v>
      </c>
      <c r="H632">
        <f t="shared" si="19"/>
        <v>1.1004575925799567</v>
      </c>
    </row>
    <row r="633" spans="1:8" x14ac:dyDescent="0.3">
      <c r="A633" t="s">
        <v>646</v>
      </c>
      <c r="B633" s="1">
        <v>7.4462291491013899E-11</v>
      </c>
      <c r="C633">
        <v>0.41315198722875102</v>
      </c>
      <c r="D633">
        <v>0.48399999999999999</v>
      </c>
      <c r="E633">
        <v>0.376</v>
      </c>
      <c r="F633" s="1">
        <v>3.4213189071376101E-6</v>
      </c>
      <c r="G633">
        <f t="shared" si="18"/>
        <v>0.10799999999999998</v>
      </c>
      <c r="H633">
        <f t="shared" si="19"/>
        <v>1.0988084766722102</v>
      </c>
    </row>
    <row r="634" spans="1:8" x14ac:dyDescent="0.3">
      <c r="A634" t="s">
        <v>869</v>
      </c>
      <c r="B634" s="1">
        <v>2.6051378808896001E-8</v>
      </c>
      <c r="C634">
        <v>-0.30538393111134898</v>
      </c>
      <c r="D634">
        <v>0.17199999999999999</v>
      </c>
      <c r="E634">
        <v>0.27800000000000002</v>
      </c>
      <c r="F634">
        <v>1.19698270213235E-3</v>
      </c>
      <c r="G634">
        <f t="shared" si="18"/>
        <v>-0.10600000000000004</v>
      </c>
      <c r="H634">
        <f t="shared" si="19"/>
        <v>1.0985033493213991</v>
      </c>
    </row>
    <row r="635" spans="1:8" x14ac:dyDescent="0.3">
      <c r="A635" t="s">
        <v>180</v>
      </c>
      <c r="B635" s="1">
        <v>2.1045287130616399E-24</v>
      </c>
      <c r="C635">
        <v>-0.55581397284348899</v>
      </c>
      <c r="D635">
        <v>0.28899999999999998</v>
      </c>
      <c r="E635">
        <v>0.50600000000000001</v>
      </c>
      <c r="F635" s="1">
        <v>9.6696780779043001E-20</v>
      </c>
      <c r="G635">
        <f t="shared" si="18"/>
        <v>-0.21700000000000003</v>
      </c>
      <c r="H635">
        <f t="shared" si="19"/>
        <v>1.0984465866472115</v>
      </c>
    </row>
    <row r="636" spans="1:8" x14ac:dyDescent="0.3">
      <c r="A636" t="s">
        <v>494</v>
      </c>
      <c r="B636" s="1">
        <v>5.1143896816396697E-13</v>
      </c>
      <c r="C636">
        <v>-0.373299700558273</v>
      </c>
      <c r="D636">
        <v>0.184</v>
      </c>
      <c r="E636">
        <v>0.34</v>
      </c>
      <c r="F636" s="1">
        <v>2.34990862702298E-8</v>
      </c>
      <c r="G636">
        <f t="shared" si="18"/>
        <v>-0.15600000000000003</v>
      </c>
      <c r="H636">
        <f t="shared" si="19"/>
        <v>1.0979402957596265</v>
      </c>
    </row>
    <row r="637" spans="1:8" x14ac:dyDescent="0.3">
      <c r="A637" t="s">
        <v>704</v>
      </c>
      <c r="B637" s="1">
        <v>5.1071985533113802E-10</v>
      </c>
      <c r="C637">
        <v>-0.354777046980913</v>
      </c>
      <c r="D637">
        <v>0.20200000000000001</v>
      </c>
      <c r="E637">
        <v>0.32400000000000001</v>
      </c>
      <c r="F637" s="1">
        <v>2.3466045192899799E-5</v>
      </c>
      <c r="G637">
        <f t="shared" si="18"/>
        <v>-0.122</v>
      </c>
      <c r="H637">
        <f t="shared" si="19"/>
        <v>1.0949908857435586</v>
      </c>
    </row>
    <row r="638" spans="1:8" x14ac:dyDescent="0.3">
      <c r="A638" t="s">
        <v>312</v>
      </c>
      <c r="B638" s="1">
        <v>8.2666744427362004E-18</v>
      </c>
      <c r="C638">
        <v>-0.48090721631484201</v>
      </c>
      <c r="D638">
        <v>0.26</v>
      </c>
      <c r="E638">
        <v>0.44</v>
      </c>
      <c r="F638" s="1">
        <v>3.7982889062039999E-13</v>
      </c>
      <c r="G638">
        <f t="shared" si="18"/>
        <v>-0.18</v>
      </c>
      <c r="H638">
        <f t="shared" si="19"/>
        <v>1.0929709461700954</v>
      </c>
    </row>
    <row r="639" spans="1:8" x14ac:dyDescent="0.3">
      <c r="A639" t="s">
        <v>1203</v>
      </c>
      <c r="B639" s="1">
        <v>9.82024173469883E-5</v>
      </c>
      <c r="C639">
        <v>-0.55192067423198998</v>
      </c>
      <c r="D639">
        <v>0.44700000000000001</v>
      </c>
      <c r="E639">
        <v>0.50600000000000001</v>
      </c>
      <c r="F639">
        <v>1</v>
      </c>
      <c r="G639">
        <f t="shared" si="18"/>
        <v>-5.8999999999999997E-2</v>
      </c>
      <c r="H639">
        <f t="shared" si="19"/>
        <v>1.090752320616581</v>
      </c>
    </row>
    <row r="640" spans="1:8" x14ac:dyDescent="0.3">
      <c r="A640" t="s">
        <v>679</v>
      </c>
      <c r="B640" s="1">
        <v>1.99860395402747E-10</v>
      </c>
      <c r="C640">
        <v>0.55219415697890495</v>
      </c>
      <c r="D640">
        <v>0.57999999999999996</v>
      </c>
      <c r="E640">
        <v>0.50700000000000001</v>
      </c>
      <c r="F640" s="1">
        <v>9.1829855875700205E-6</v>
      </c>
      <c r="G640">
        <f t="shared" si="18"/>
        <v>7.2999999999999954E-2</v>
      </c>
      <c r="H640">
        <f t="shared" si="19"/>
        <v>1.0891403490708185</v>
      </c>
    </row>
    <row r="641" spans="1:8" x14ac:dyDescent="0.3">
      <c r="A641" t="s">
        <v>1007</v>
      </c>
      <c r="B641" s="1">
        <v>5.3543720378555101E-7</v>
      </c>
      <c r="C641">
        <v>0.37435124757648902</v>
      </c>
      <c r="D641">
        <v>0.42599999999999999</v>
      </c>
      <c r="E641">
        <v>0.34399999999999997</v>
      </c>
      <c r="F641">
        <v>2.4601733202334702E-2</v>
      </c>
      <c r="G641">
        <f t="shared" si="18"/>
        <v>8.2000000000000017E-2</v>
      </c>
      <c r="H641">
        <f t="shared" si="19"/>
        <v>1.0882303708618868</v>
      </c>
    </row>
    <row r="642" spans="1:8" x14ac:dyDescent="0.3">
      <c r="A642" t="s">
        <v>496</v>
      </c>
      <c r="B642" s="1">
        <v>6.2221439670085298E-13</v>
      </c>
      <c r="C642">
        <v>0.49804704260045402</v>
      </c>
      <c r="D642">
        <v>0.57299999999999995</v>
      </c>
      <c r="E642">
        <v>0.45900000000000002</v>
      </c>
      <c r="F642" s="1">
        <v>2.85888848852141E-8</v>
      </c>
      <c r="G642">
        <f t="shared" si="18"/>
        <v>0.11399999999999993</v>
      </c>
      <c r="H642">
        <f t="shared" si="19"/>
        <v>1.0850698095870457</v>
      </c>
    </row>
    <row r="643" spans="1:8" x14ac:dyDescent="0.3">
      <c r="A643" t="s">
        <v>840</v>
      </c>
      <c r="B643" s="1">
        <v>1.61997622709115E-8</v>
      </c>
      <c r="C643">
        <v>-0.350219736457835</v>
      </c>
      <c r="D643">
        <v>0.21</v>
      </c>
      <c r="E643">
        <v>0.32300000000000001</v>
      </c>
      <c r="F643">
        <v>7.4433047706157001E-4</v>
      </c>
      <c r="G643">
        <f t="shared" si="18"/>
        <v>-0.11300000000000002</v>
      </c>
      <c r="H643">
        <f t="shared" si="19"/>
        <v>1.0842716299004178</v>
      </c>
    </row>
    <row r="644" spans="1:8" x14ac:dyDescent="0.3">
      <c r="A644" t="s">
        <v>1253</v>
      </c>
      <c r="B644">
        <v>9.0231599825971599E-4</v>
      </c>
      <c r="C644">
        <v>0.35990755485994202</v>
      </c>
      <c r="D644">
        <v>0.39100000000000001</v>
      </c>
      <c r="E644">
        <v>0.33200000000000002</v>
      </c>
      <c r="F644">
        <v>1</v>
      </c>
      <c r="G644">
        <f t="shared" ref="G644:G707" si="20">D644-E644</f>
        <v>5.8999999999999997E-2</v>
      </c>
      <c r="H644">
        <f t="shared" ref="H644:H707" si="21">ABS(C644)/E644</f>
        <v>1.0840589001805483</v>
      </c>
    </row>
    <row r="645" spans="1:8" x14ac:dyDescent="0.3">
      <c r="A645" t="s">
        <v>1059</v>
      </c>
      <c r="B645" s="1">
        <v>1.44222210538185E-6</v>
      </c>
      <c r="C645">
        <v>-0.27657409543622102</v>
      </c>
      <c r="D645">
        <v>0.16700000000000001</v>
      </c>
      <c r="E645">
        <v>0.25600000000000001</v>
      </c>
      <c r="F645">
        <v>6.6265779075979997E-2</v>
      </c>
      <c r="G645">
        <f t="shared" si="20"/>
        <v>-8.8999999999999996E-2</v>
      </c>
      <c r="H645">
        <f t="shared" si="21"/>
        <v>1.0803675602977383</v>
      </c>
    </row>
    <row r="646" spans="1:8" x14ac:dyDescent="0.3">
      <c r="A646" t="s">
        <v>656</v>
      </c>
      <c r="B646" s="1">
        <v>8.5027410324635904E-11</v>
      </c>
      <c r="C646">
        <v>0.537502607976586</v>
      </c>
      <c r="D646">
        <v>0.58799999999999997</v>
      </c>
      <c r="E646">
        <v>0.5</v>
      </c>
      <c r="F646" s="1">
        <v>3.9067544221860403E-6</v>
      </c>
      <c r="G646">
        <f t="shared" si="20"/>
        <v>8.7999999999999967E-2</v>
      </c>
      <c r="H646">
        <f t="shared" si="21"/>
        <v>1.075005215953172</v>
      </c>
    </row>
    <row r="647" spans="1:8" x14ac:dyDescent="0.3">
      <c r="A647" t="s">
        <v>572</v>
      </c>
      <c r="B647" s="1">
        <v>9.0784230109393005E-12</v>
      </c>
      <c r="C647">
        <v>0.39819320791565699</v>
      </c>
      <c r="D647">
        <v>0.48499999999999999</v>
      </c>
      <c r="E647">
        <v>0.372</v>
      </c>
      <c r="F647" s="1">
        <v>4.17126302083628E-7</v>
      </c>
      <c r="G647">
        <f t="shared" si="20"/>
        <v>0.11299999999999999</v>
      </c>
      <c r="H647">
        <f t="shared" si="21"/>
        <v>1.0704118492356371</v>
      </c>
    </row>
    <row r="648" spans="1:8" x14ac:dyDescent="0.3">
      <c r="A648" t="s">
        <v>1072</v>
      </c>
      <c r="B648" s="1">
        <v>2.0523998735297999E-6</v>
      </c>
      <c r="C648">
        <v>0.30367096051758202</v>
      </c>
      <c r="D648">
        <v>0.35499999999999998</v>
      </c>
      <c r="E648">
        <v>0.28399999999999997</v>
      </c>
      <c r="F648">
        <v>9.4301616989073703E-2</v>
      </c>
      <c r="G648">
        <f t="shared" si="20"/>
        <v>7.1000000000000008E-2</v>
      </c>
      <c r="H648">
        <f t="shared" si="21"/>
        <v>1.0692639454844439</v>
      </c>
    </row>
    <row r="649" spans="1:8" x14ac:dyDescent="0.3">
      <c r="A649" t="s">
        <v>862</v>
      </c>
      <c r="B649" s="1">
        <v>2.28115015109849E-8</v>
      </c>
      <c r="C649">
        <v>0.39211259767962398</v>
      </c>
      <c r="D649">
        <v>0.45200000000000001</v>
      </c>
      <c r="E649">
        <v>0.36699999999999999</v>
      </c>
      <c r="F649">
        <v>1.04812005992522E-3</v>
      </c>
      <c r="G649">
        <f t="shared" si="20"/>
        <v>8.500000000000002E-2</v>
      </c>
      <c r="H649">
        <f t="shared" si="21"/>
        <v>1.0684266966747247</v>
      </c>
    </row>
    <row r="650" spans="1:8" x14ac:dyDescent="0.3">
      <c r="A650" t="s">
        <v>750</v>
      </c>
      <c r="B650" s="1">
        <v>1.9883679842522298E-9</v>
      </c>
      <c r="C650">
        <v>-0.59055933405815997</v>
      </c>
      <c r="D650">
        <v>0.42899999999999999</v>
      </c>
      <c r="E650">
        <v>0.55300000000000005</v>
      </c>
      <c r="F650" s="1">
        <v>9.1359543772437198E-5</v>
      </c>
      <c r="G650">
        <f t="shared" si="20"/>
        <v>-0.12400000000000005</v>
      </c>
      <c r="H650">
        <f t="shared" si="21"/>
        <v>1.0679192297615911</v>
      </c>
    </row>
    <row r="651" spans="1:8" x14ac:dyDescent="0.3">
      <c r="A651" t="s">
        <v>158</v>
      </c>
      <c r="B651" s="1">
        <v>8.7108634077345593E-27</v>
      </c>
      <c r="C651">
        <v>0.54244660568383396</v>
      </c>
      <c r="D651">
        <v>0.68100000000000005</v>
      </c>
      <c r="E651">
        <v>0.50800000000000001</v>
      </c>
      <c r="F651" s="1">
        <v>4.0023804099518001E-22</v>
      </c>
      <c r="G651">
        <f t="shared" si="20"/>
        <v>0.17300000000000004</v>
      </c>
      <c r="H651">
        <f t="shared" si="21"/>
        <v>1.067808278905185</v>
      </c>
    </row>
    <row r="652" spans="1:8" x14ac:dyDescent="0.3">
      <c r="A652" t="s">
        <v>690</v>
      </c>
      <c r="B652" s="1">
        <v>3.3638684767005901E-10</v>
      </c>
      <c r="C652">
        <v>-0.27424461781224502</v>
      </c>
      <c r="D652">
        <v>0.13900000000000001</v>
      </c>
      <c r="E652">
        <v>0.25700000000000001</v>
      </c>
      <c r="F652" s="1">
        <v>1.5455966489896199E-5</v>
      </c>
      <c r="G652">
        <f t="shared" si="20"/>
        <v>-0.11799999999999999</v>
      </c>
      <c r="H652">
        <f t="shared" si="21"/>
        <v>1.0670996802032879</v>
      </c>
    </row>
    <row r="653" spans="1:8" x14ac:dyDescent="0.3">
      <c r="A653" t="s">
        <v>567</v>
      </c>
      <c r="B653" s="1">
        <v>7.5139162578415307E-12</v>
      </c>
      <c r="C653">
        <v>0.49720176160770102</v>
      </c>
      <c r="D653">
        <v>0.56799999999999995</v>
      </c>
      <c r="E653">
        <v>0.46600000000000003</v>
      </c>
      <c r="F653" s="1">
        <v>3.4524191029904501E-7</v>
      </c>
      <c r="G653">
        <f t="shared" si="20"/>
        <v>0.10199999999999992</v>
      </c>
      <c r="H653">
        <f t="shared" si="21"/>
        <v>1.0669565699736072</v>
      </c>
    </row>
    <row r="654" spans="1:8" x14ac:dyDescent="0.3">
      <c r="A654" t="s">
        <v>1209</v>
      </c>
      <c r="B654">
        <v>1.06351776962224E-4</v>
      </c>
      <c r="C654">
        <v>-0.29515913978623398</v>
      </c>
      <c r="D654">
        <v>0.20200000000000001</v>
      </c>
      <c r="E654">
        <v>0.27700000000000002</v>
      </c>
      <c r="F654">
        <v>1</v>
      </c>
      <c r="G654">
        <f t="shared" si="20"/>
        <v>-7.5000000000000011E-2</v>
      </c>
      <c r="H654">
        <f t="shared" si="21"/>
        <v>1.0655564613221442</v>
      </c>
    </row>
    <row r="655" spans="1:8" x14ac:dyDescent="0.3">
      <c r="A655" t="s">
        <v>1028</v>
      </c>
      <c r="B655" s="1">
        <v>8.2735919256729703E-7</v>
      </c>
      <c r="C655">
        <v>0.27809151195734999</v>
      </c>
      <c r="D655">
        <v>0.34200000000000003</v>
      </c>
      <c r="E655">
        <v>0.26100000000000001</v>
      </c>
      <c r="F655">
        <v>3.8014672820889599E-2</v>
      </c>
      <c r="G655">
        <f t="shared" si="20"/>
        <v>8.1000000000000016E-2</v>
      </c>
      <c r="H655">
        <f t="shared" si="21"/>
        <v>1.0654847201431035</v>
      </c>
    </row>
    <row r="656" spans="1:8" x14ac:dyDescent="0.3">
      <c r="A656" t="s">
        <v>466</v>
      </c>
      <c r="B656" s="1">
        <v>1.27522995965722E-13</v>
      </c>
      <c r="C656">
        <v>0.44699858732741798</v>
      </c>
      <c r="D656">
        <v>0.54400000000000004</v>
      </c>
      <c r="E656">
        <v>0.42</v>
      </c>
      <c r="F656" s="1">
        <v>5.85929909563703E-9</v>
      </c>
      <c r="G656">
        <f t="shared" si="20"/>
        <v>0.12400000000000005</v>
      </c>
      <c r="H656">
        <f t="shared" si="21"/>
        <v>1.0642823507795667</v>
      </c>
    </row>
    <row r="657" spans="1:8" x14ac:dyDescent="0.3">
      <c r="A657" t="s">
        <v>246</v>
      </c>
      <c r="B657" s="1">
        <v>1.9105698980002101E-20</v>
      </c>
      <c r="C657">
        <v>0.57779802462655105</v>
      </c>
      <c r="D657">
        <v>0.65400000000000003</v>
      </c>
      <c r="E657">
        <v>0.54400000000000004</v>
      </c>
      <c r="F657" s="1">
        <v>8.7784955103415497E-16</v>
      </c>
      <c r="G657">
        <f t="shared" si="20"/>
        <v>0.10999999999999999</v>
      </c>
      <c r="H657">
        <f t="shared" si="21"/>
        <v>1.0621287217399835</v>
      </c>
    </row>
    <row r="658" spans="1:8" x14ac:dyDescent="0.3">
      <c r="A658" t="s">
        <v>132</v>
      </c>
      <c r="B658" s="1">
        <v>3.2076862653714398E-29</v>
      </c>
      <c r="C658">
        <v>-0.85984187605602103</v>
      </c>
      <c r="D658">
        <v>0.63400000000000001</v>
      </c>
      <c r="E658">
        <v>0.81</v>
      </c>
      <c r="F658" s="1">
        <v>1.47383560835022E-24</v>
      </c>
      <c r="G658">
        <f t="shared" si="20"/>
        <v>-0.17600000000000005</v>
      </c>
      <c r="H658">
        <f t="shared" si="21"/>
        <v>1.0615331803160752</v>
      </c>
    </row>
    <row r="659" spans="1:8" x14ac:dyDescent="0.3">
      <c r="A659" t="s">
        <v>1216</v>
      </c>
      <c r="B659">
        <v>1.23533230596667E-4</v>
      </c>
      <c r="C659">
        <v>0.286583035596572</v>
      </c>
      <c r="D659">
        <v>0.32800000000000001</v>
      </c>
      <c r="E659">
        <v>0.27</v>
      </c>
      <c r="F659">
        <v>1</v>
      </c>
      <c r="G659">
        <f t="shared" si="20"/>
        <v>5.7999999999999996E-2</v>
      </c>
      <c r="H659">
        <f t="shared" si="21"/>
        <v>1.0614186503576739</v>
      </c>
    </row>
    <row r="660" spans="1:8" x14ac:dyDescent="0.3">
      <c r="A660" t="s">
        <v>721</v>
      </c>
      <c r="B660" s="1">
        <v>8.5129330816870404E-10</v>
      </c>
      <c r="C660">
        <v>0.36355069922847899</v>
      </c>
      <c r="D660">
        <v>0.44400000000000001</v>
      </c>
      <c r="E660">
        <v>0.34300000000000003</v>
      </c>
      <c r="F660" s="1">
        <v>3.9114373630427397E-5</v>
      </c>
      <c r="G660">
        <f t="shared" si="20"/>
        <v>0.10099999999999998</v>
      </c>
      <c r="H660">
        <f t="shared" si="21"/>
        <v>1.0599145750101429</v>
      </c>
    </row>
    <row r="661" spans="1:8" x14ac:dyDescent="0.3">
      <c r="A661" t="s">
        <v>1099</v>
      </c>
      <c r="B661" s="1">
        <v>3.58917450509024E-6</v>
      </c>
      <c r="C661">
        <v>-0.35728810242088299</v>
      </c>
      <c r="D661">
        <v>0.23899999999999999</v>
      </c>
      <c r="E661">
        <v>0.33800000000000002</v>
      </c>
      <c r="F661">
        <v>0.164911800985381</v>
      </c>
      <c r="G661">
        <f t="shared" si="20"/>
        <v>-9.9000000000000032E-2</v>
      </c>
      <c r="H661">
        <f t="shared" si="21"/>
        <v>1.0570653917777602</v>
      </c>
    </row>
    <row r="662" spans="1:8" x14ac:dyDescent="0.3">
      <c r="A662" t="s">
        <v>140</v>
      </c>
      <c r="B662" s="1">
        <v>1.0718269377392101E-28</v>
      </c>
      <c r="C662">
        <v>0.59854199127074703</v>
      </c>
      <c r="D662">
        <v>0.70799999999999996</v>
      </c>
      <c r="E662">
        <v>0.56699999999999995</v>
      </c>
      <c r="F662" s="1">
        <v>4.9247232308303597E-24</v>
      </c>
      <c r="G662">
        <f t="shared" si="20"/>
        <v>0.14100000000000001</v>
      </c>
      <c r="H662">
        <f t="shared" si="21"/>
        <v>1.0556296142341219</v>
      </c>
    </row>
    <row r="663" spans="1:8" x14ac:dyDescent="0.3">
      <c r="A663" t="s">
        <v>408</v>
      </c>
      <c r="B663" s="1">
        <v>4.0726122150811802E-15</v>
      </c>
      <c r="C663">
        <v>-0.42111813254168301</v>
      </c>
      <c r="D663">
        <v>0.23100000000000001</v>
      </c>
      <c r="E663">
        <v>0.39900000000000002</v>
      </c>
      <c r="F663" s="1">
        <v>1.87124313446335E-10</v>
      </c>
      <c r="G663">
        <f t="shared" si="20"/>
        <v>-0.16800000000000001</v>
      </c>
      <c r="H663">
        <f t="shared" si="21"/>
        <v>1.0554339161445689</v>
      </c>
    </row>
    <row r="664" spans="1:8" x14ac:dyDescent="0.3">
      <c r="A664" t="s">
        <v>150</v>
      </c>
      <c r="B664" s="1">
        <v>1.03403996113064E-27</v>
      </c>
      <c r="C664">
        <v>-0.72572220526825804</v>
      </c>
      <c r="D664">
        <v>0.49299999999999999</v>
      </c>
      <c r="E664">
        <v>0.68799999999999994</v>
      </c>
      <c r="F664" s="1">
        <v>4.7511034094069498E-23</v>
      </c>
      <c r="G664">
        <f t="shared" si="20"/>
        <v>-0.19499999999999995</v>
      </c>
      <c r="H664">
        <f t="shared" si="21"/>
        <v>1.0548287867271193</v>
      </c>
    </row>
    <row r="665" spans="1:8" x14ac:dyDescent="0.3">
      <c r="A665" t="s">
        <v>1129</v>
      </c>
      <c r="B665" s="1">
        <v>8.7626721020073105E-6</v>
      </c>
      <c r="C665">
        <v>0.28889689830965798</v>
      </c>
      <c r="D665">
        <v>0.34499999999999997</v>
      </c>
      <c r="E665">
        <v>0.27400000000000002</v>
      </c>
      <c r="F665">
        <v>0.40261849507093</v>
      </c>
      <c r="G665">
        <f t="shared" si="20"/>
        <v>7.0999999999999952E-2</v>
      </c>
      <c r="H665">
        <f t="shared" si="21"/>
        <v>1.0543682420060509</v>
      </c>
    </row>
    <row r="666" spans="1:8" x14ac:dyDescent="0.3">
      <c r="A666" t="s">
        <v>827</v>
      </c>
      <c r="B666" s="1">
        <v>1.32094821572753E-8</v>
      </c>
      <c r="C666">
        <v>-0.50631258532293599</v>
      </c>
      <c r="D666">
        <v>0.38400000000000001</v>
      </c>
      <c r="E666">
        <v>0.48099999999999998</v>
      </c>
      <c r="F666">
        <v>6.0693607668032797E-4</v>
      </c>
      <c r="G666">
        <f t="shared" si="20"/>
        <v>-9.6999999999999975E-2</v>
      </c>
      <c r="H666">
        <f t="shared" si="21"/>
        <v>1.0526249175113014</v>
      </c>
    </row>
    <row r="667" spans="1:8" x14ac:dyDescent="0.3">
      <c r="A667" t="s">
        <v>952</v>
      </c>
      <c r="B667" s="1">
        <v>1.5481692721470999E-7</v>
      </c>
      <c r="C667">
        <v>0.302335594906816</v>
      </c>
      <c r="D667">
        <v>0.372</v>
      </c>
      <c r="E667">
        <v>0.28799999999999998</v>
      </c>
      <c r="F667">
        <v>7.1133733547342698E-3</v>
      </c>
      <c r="G667">
        <f t="shared" si="20"/>
        <v>8.4000000000000019E-2</v>
      </c>
      <c r="H667">
        <f t="shared" si="21"/>
        <v>1.0497763712042223</v>
      </c>
    </row>
    <row r="668" spans="1:8" x14ac:dyDescent="0.3">
      <c r="A668" t="s">
        <v>1256</v>
      </c>
      <c r="B668">
        <v>1.1608316408574699E-3</v>
      </c>
      <c r="C668">
        <v>0.32398578859999</v>
      </c>
      <c r="D668">
        <v>0.35399999999999998</v>
      </c>
      <c r="E668">
        <v>0.309</v>
      </c>
      <c r="F668">
        <v>1</v>
      </c>
      <c r="G668">
        <f t="shared" si="20"/>
        <v>4.4999999999999984E-2</v>
      </c>
      <c r="H668">
        <f t="shared" si="21"/>
        <v>1.0484976977345954</v>
      </c>
    </row>
    <row r="669" spans="1:8" x14ac:dyDescent="0.3">
      <c r="A669" t="s">
        <v>355</v>
      </c>
      <c r="B669" s="1">
        <v>1.65653897781398E-16</v>
      </c>
      <c r="C669">
        <v>-0.80105003871791702</v>
      </c>
      <c r="D669">
        <v>0.66600000000000004</v>
      </c>
      <c r="E669">
        <v>0.76400000000000001</v>
      </c>
      <c r="F669" s="1">
        <v>7.6112996413619103E-12</v>
      </c>
      <c r="G669">
        <f t="shared" si="20"/>
        <v>-9.7999999999999976E-2</v>
      </c>
      <c r="H669">
        <f t="shared" si="21"/>
        <v>1.0484948150758076</v>
      </c>
    </row>
    <row r="670" spans="1:8" x14ac:dyDescent="0.3">
      <c r="A670" t="s">
        <v>1251</v>
      </c>
      <c r="B670">
        <v>6.9018830062430496E-4</v>
      </c>
      <c r="C670">
        <v>0.28385137881425598</v>
      </c>
      <c r="D670">
        <v>0.32300000000000001</v>
      </c>
      <c r="E670">
        <v>0.27100000000000002</v>
      </c>
      <c r="F670">
        <v>1</v>
      </c>
      <c r="G670">
        <f t="shared" si="20"/>
        <v>5.1999999999999991E-2</v>
      </c>
      <c r="H670">
        <f t="shared" si="21"/>
        <v>1.047422062045225</v>
      </c>
    </row>
    <row r="671" spans="1:8" x14ac:dyDescent="0.3">
      <c r="A671" t="s">
        <v>602</v>
      </c>
      <c r="B671" s="1">
        <v>2.30988455851032E-11</v>
      </c>
      <c r="C671">
        <v>-0.42070284575696298</v>
      </c>
      <c r="D671">
        <v>0.26500000000000001</v>
      </c>
      <c r="E671">
        <v>0.40200000000000002</v>
      </c>
      <c r="F671" s="1">
        <v>1.0613226580987301E-6</v>
      </c>
      <c r="G671">
        <f t="shared" si="20"/>
        <v>-0.13700000000000001</v>
      </c>
      <c r="H671">
        <f t="shared" si="21"/>
        <v>1.0465244919327437</v>
      </c>
    </row>
    <row r="672" spans="1:8" x14ac:dyDescent="0.3">
      <c r="A672" t="s">
        <v>982</v>
      </c>
      <c r="B672" s="1">
        <v>3.5094435561579101E-7</v>
      </c>
      <c r="C672">
        <v>0.26756944876892702</v>
      </c>
      <c r="D672">
        <v>0.34499999999999997</v>
      </c>
      <c r="E672">
        <v>0.25600000000000001</v>
      </c>
      <c r="F672">
        <v>1.6124840307478801E-2</v>
      </c>
      <c r="G672">
        <f t="shared" si="20"/>
        <v>8.8999999999999968E-2</v>
      </c>
      <c r="H672">
        <f t="shared" si="21"/>
        <v>1.0451931592536212</v>
      </c>
    </row>
    <row r="673" spans="1:8" x14ac:dyDescent="0.3">
      <c r="A673" t="s">
        <v>153</v>
      </c>
      <c r="B673" s="1">
        <v>1.8090277915253501E-27</v>
      </c>
      <c r="C673">
        <v>-0.78114283713638299</v>
      </c>
      <c r="D673">
        <v>0.57399999999999995</v>
      </c>
      <c r="E673">
        <v>0.748</v>
      </c>
      <c r="F673" s="1">
        <v>8.3119399937215305E-23</v>
      </c>
      <c r="G673">
        <f t="shared" si="20"/>
        <v>-0.17400000000000004</v>
      </c>
      <c r="H673">
        <f t="shared" si="21"/>
        <v>1.0443086057973034</v>
      </c>
    </row>
    <row r="674" spans="1:8" x14ac:dyDescent="0.3">
      <c r="A674" t="s">
        <v>396</v>
      </c>
      <c r="B674" s="1">
        <v>2.4881551540302102E-15</v>
      </c>
      <c r="C674">
        <v>-0.406148669998251</v>
      </c>
      <c r="D674">
        <v>0.22500000000000001</v>
      </c>
      <c r="E674">
        <v>0.38900000000000001</v>
      </c>
      <c r="F674" s="1">
        <v>1.14323264862226E-10</v>
      </c>
      <c r="G674">
        <f t="shared" si="20"/>
        <v>-0.16400000000000001</v>
      </c>
      <c r="H674">
        <f t="shared" si="21"/>
        <v>1.0440839845713392</v>
      </c>
    </row>
    <row r="675" spans="1:8" x14ac:dyDescent="0.3">
      <c r="A675" t="s">
        <v>1166</v>
      </c>
      <c r="B675" s="1">
        <v>2.9164464981979099E-5</v>
      </c>
      <c r="C675">
        <v>0.257644676273594</v>
      </c>
      <c r="D675">
        <v>0.314</v>
      </c>
      <c r="E675">
        <v>0.247</v>
      </c>
      <c r="F675">
        <v>1</v>
      </c>
      <c r="G675">
        <f t="shared" si="20"/>
        <v>6.7000000000000004E-2</v>
      </c>
      <c r="H675">
        <f t="shared" si="21"/>
        <v>1.0430958553586802</v>
      </c>
    </row>
    <row r="676" spans="1:8" x14ac:dyDescent="0.3">
      <c r="A676" t="s">
        <v>1139</v>
      </c>
      <c r="B676" s="1">
        <v>1.0736964557609599E-5</v>
      </c>
      <c r="C676">
        <v>0.30625515413833498</v>
      </c>
      <c r="D676">
        <v>0.36399999999999999</v>
      </c>
      <c r="E676">
        <v>0.29399999999999998</v>
      </c>
      <c r="F676">
        <v>0.493331310528486</v>
      </c>
      <c r="G676">
        <f t="shared" si="20"/>
        <v>7.0000000000000007E-2</v>
      </c>
      <c r="H676">
        <f t="shared" si="21"/>
        <v>1.0416841977494389</v>
      </c>
    </row>
    <row r="677" spans="1:8" x14ac:dyDescent="0.3">
      <c r="A677" t="s">
        <v>1105</v>
      </c>
      <c r="B677" s="1">
        <v>4.4295957172973902E-6</v>
      </c>
      <c r="C677">
        <v>0.25824529490597797</v>
      </c>
      <c r="D677">
        <v>0.32200000000000001</v>
      </c>
      <c r="E677">
        <v>0.248</v>
      </c>
      <c r="F677">
        <v>0.203526634422663</v>
      </c>
      <c r="G677">
        <f t="shared" si="20"/>
        <v>7.400000000000001E-2</v>
      </c>
      <c r="H677">
        <f t="shared" si="21"/>
        <v>1.0413116730079757</v>
      </c>
    </row>
    <row r="678" spans="1:8" x14ac:dyDescent="0.3">
      <c r="A678" t="s">
        <v>1146</v>
      </c>
      <c r="B678" s="1">
        <v>1.43299584547197E-5</v>
      </c>
      <c r="C678">
        <v>0.40697931230133799</v>
      </c>
      <c r="D678">
        <v>0.44700000000000001</v>
      </c>
      <c r="E678">
        <v>0.39100000000000001</v>
      </c>
      <c r="F678">
        <v>0.65841860111900696</v>
      </c>
      <c r="G678">
        <f t="shared" si="20"/>
        <v>5.5999999999999994E-2</v>
      </c>
      <c r="H678">
        <f t="shared" si="21"/>
        <v>1.0408678063972838</v>
      </c>
    </row>
    <row r="679" spans="1:8" x14ac:dyDescent="0.3">
      <c r="A679" t="s">
        <v>305</v>
      </c>
      <c r="B679" s="1">
        <v>4.5227858003201097E-18</v>
      </c>
      <c r="C679">
        <v>-0.61068124204318397</v>
      </c>
      <c r="D679">
        <v>0.40400000000000003</v>
      </c>
      <c r="E679">
        <v>0.58699999999999997</v>
      </c>
      <c r="F679" s="1">
        <v>2.0780843916730799E-13</v>
      </c>
      <c r="G679">
        <f t="shared" si="20"/>
        <v>-0.18299999999999994</v>
      </c>
      <c r="H679">
        <f t="shared" si="21"/>
        <v>1.0403428314193934</v>
      </c>
    </row>
    <row r="680" spans="1:8" x14ac:dyDescent="0.3">
      <c r="A680" t="s">
        <v>483</v>
      </c>
      <c r="B680" s="1">
        <v>2.6928209750005298E-13</v>
      </c>
      <c r="C680">
        <v>-0.79074134442236899</v>
      </c>
      <c r="D680">
        <v>0.71199999999999997</v>
      </c>
      <c r="E680">
        <v>0.76200000000000001</v>
      </c>
      <c r="F680" s="1">
        <v>1.2372704533834899E-8</v>
      </c>
      <c r="G680">
        <f t="shared" si="20"/>
        <v>-5.0000000000000044E-2</v>
      </c>
      <c r="H680">
        <f t="shared" si="21"/>
        <v>1.0377182997668883</v>
      </c>
    </row>
    <row r="681" spans="1:8" x14ac:dyDescent="0.3">
      <c r="A681" t="s">
        <v>1068</v>
      </c>
      <c r="B681" s="1">
        <v>1.9333818185994502E-6</v>
      </c>
      <c r="C681">
        <v>0.27773278712127802</v>
      </c>
      <c r="D681">
        <v>0.34499999999999997</v>
      </c>
      <c r="E681">
        <v>0.26800000000000002</v>
      </c>
      <c r="F681">
        <v>8.8833094419188699E-2</v>
      </c>
      <c r="G681">
        <f t="shared" si="20"/>
        <v>7.6999999999999957E-2</v>
      </c>
      <c r="H681">
        <f t="shared" si="21"/>
        <v>1.0363163698555149</v>
      </c>
    </row>
    <row r="682" spans="1:8" x14ac:dyDescent="0.3">
      <c r="A682" t="s">
        <v>1021</v>
      </c>
      <c r="B682" s="1">
        <v>6.1816420234507404E-7</v>
      </c>
      <c r="C682">
        <v>0.38640999450046098</v>
      </c>
      <c r="D682">
        <v>0.45200000000000001</v>
      </c>
      <c r="E682">
        <v>0.375</v>
      </c>
      <c r="F682">
        <v>2.8402790605149102E-2</v>
      </c>
      <c r="G682">
        <f t="shared" si="20"/>
        <v>7.7000000000000013E-2</v>
      </c>
      <c r="H682">
        <f t="shared" si="21"/>
        <v>1.0304266520012293</v>
      </c>
    </row>
    <row r="683" spans="1:8" x14ac:dyDescent="0.3">
      <c r="A683" t="s">
        <v>720</v>
      </c>
      <c r="B683" s="1">
        <v>8.5031757031402097E-10</v>
      </c>
      <c r="C683">
        <v>0.34411850934657401</v>
      </c>
      <c r="D683">
        <v>0.443</v>
      </c>
      <c r="E683">
        <v>0.33400000000000002</v>
      </c>
      <c r="F683" s="1">
        <v>3.9069541403218299E-5</v>
      </c>
      <c r="G683">
        <f t="shared" si="20"/>
        <v>0.10899999999999999</v>
      </c>
      <c r="H683">
        <f t="shared" si="21"/>
        <v>1.0302949381633952</v>
      </c>
    </row>
    <row r="684" spans="1:8" x14ac:dyDescent="0.3">
      <c r="A684" t="s">
        <v>1265</v>
      </c>
      <c r="B684">
        <v>2.2247239166298801E-3</v>
      </c>
      <c r="C684">
        <v>-0.48823810336872198</v>
      </c>
      <c r="D684">
        <v>0.43</v>
      </c>
      <c r="E684">
        <v>0.47399999999999998</v>
      </c>
      <c r="F684">
        <v>1</v>
      </c>
      <c r="G684">
        <f t="shared" si="20"/>
        <v>-4.3999999999999984E-2</v>
      </c>
      <c r="H684">
        <f t="shared" si="21"/>
        <v>1.0300381927610169</v>
      </c>
    </row>
    <row r="685" spans="1:8" x14ac:dyDescent="0.3">
      <c r="A685" t="s">
        <v>1212</v>
      </c>
      <c r="B685">
        <v>1.1794046564140101E-4</v>
      </c>
      <c r="C685">
        <v>0.34733855171267902</v>
      </c>
      <c r="D685">
        <v>0.39400000000000002</v>
      </c>
      <c r="E685">
        <v>0.33800000000000002</v>
      </c>
      <c r="F685">
        <v>1</v>
      </c>
      <c r="G685">
        <f t="shared" si="20"/>
        <v>5.5999999999999994E-2</v>
      </c>
      <c r="H685">
        <f t="shared" si="21"/>
        <v>1.0276288512209437</v>
      </c>
    </row>
    <row r="686" spans="1:8" x14ac:dyDescent="0.3">
      <c r="A686" t="s">
        <v>1189</v>
      </c>
      <c r="B686" s="1">
        <v>6.1496665984712997E-5</v>
      </c>
      <c r="C686">
        <v>-0.29073349479257299</v>
      </c>
      <c r="D686">
        <v>0.20699999999999999</v>
      </c>
      <c r="E686">
        <v>0.28299999999999997</v>
      </c>
      <c r="F686">
        <v>1</v>
      </c>
      <c r="G686">
        <f t="shared" si="20"/>
        <v>-7.5999999999999984E-2</v>
      </c>
      <c r="H686">
        <f t="shared" si="21"/>
        <v>1.0273268367228729</v>
      </c>
    </row>
    <row r="687" spans="1:8" x14ac:dyDescent="0.3">
      <c r="A687" t="s">
        <v>332</v>
      </c>
      <c r="B687" s="1">
        <v>3.83670580188347E-17</v>
      </c>
      <c r="C687">
        <v>0.41899818416215701</v>
      </c>
      <c r="D687">
        <v>0.55900000000000005</v>
      </c>
      <c r="E687">
        <v>0.40799999999999997</v>
      </c>
      <c r="F687" s="1">
        <v>1.7628512147914E-12</v>
      </c>
      <c r="G687">
        <f t="shared" si="20"/>
        <v>0.15100000000000008</v>
      </c>
      <c r="H687">
        <f t="shared" si="21"/>
        <v>1.026956333730777</v>
      </c>
    </row>
    <row r="688" spans="1:8" x14ac:dyDescent="0.3">
      <c r="A688" t="s">
        <v>1101</v>
      </c>
      <c r="B688" s="1">
        <v>3.6568087658151898E-6</v>
      </c>
      <c r="C688">
        <v>0.26078266754682999</v>
      </c>
      <c r="D688">
        <v>0.33500000000000002</v>
      </c>
      <c r="E688">
        <v>0.254</v>
      </c>
      <c r="F688">
        <v>0.168019392362911</v>
      </c>
      <c r="G688">
        <f t="shared" si="20"/>
        <v>8.1000000000000016E-2</v>
      </c>
      <c r="H688">
        <f t="shared" si="21"/>
        <v>1.0267034155387007</v>
      </c>
    </row>
    <row r="689" spans="1:8" x14ac:dyDescent="0.3">
      <c r="A689" t="s">
        <v>390</v>
      </c>
      <c r="B689" s="1">
        <v>1.9888850298755398E-15</v>
      </c>
      <c r="C689">
        <v>0.46323357662062797</v>
      </c>
      <c r="D689">
        <v>0.56999999999999995</v>
      </c>
      <c r="E689">
        <v>0.45200000000000001</v>
      </c>
      <c r="F689" s="1">
        <v>9.1383300467691606E-11</v>
      </c>
      <c r="G689">
        <f t="shared" si="20"/>
        <v>0.11799999999999994</v>
      </c>
      <c r="H689">
        <f t="shared" si="21"/>
        <v>1.0248530456208582</v>
      </c>
    </row>
    <row r="690" spans="1:8" x14ac:dyDescent="0.3">
      <c r="A690" t="s">
        <v>19</v>
      </c>
      <c r="B690" s="1">
        <v>3.7226720425325803E-88</v>
      </c>
      <c r="C690">
        <v>0.91399258705491504</v>
      </c>
      <c r="D690">
        <v>0.97399999999999998</v>
      </c>
      <c r="E690">
        <v>0.89200000000000002</v>
      </c>
      <c r="F690" s="1">
        <v>1.7104561233824398E-83</v>
      </c>
      <c r="G690">
        <f t="shared" si="20"/>
        <v>8.1999999999999962E-2</v>
      </c>
      <c r="H690">
        <f t="shared" si="21"/>
        <v>1.0246553666534921</v>
      </c>
    </row>
    <row r="691" spans="1:8" x14ac:dyDescent="0.3">
      <c r="A691" t="s">
        <v>579</v>
      </c>
      <c r="B691" s="1">
        <v>1.06221022077461E-11</v>
      </c>
      <c r="C691">
        <v>0.38577697799227401</v>
      </c>
      <c r="D691">
        <v>0.505</v>
      </c>
      <c r="E691">
        <v>0.377</v>
      </c>
      <c r="F691" s="1">
        <v>4.8805373013931205E-7</v>
      </c>
      <c r="G691">
        <f t="shared" si="20"/>
        <v>0.128</v>
      </c>
      <c r="H691">
        <f t="shared" si="21"/>
        <v>1.0232811087328222</v>
      </c>
    </row>
    <row r="692" spans="1:8" x14ac:dyDescent="0.3">
      <c r="A692" t="s">
        <v>758</v>
      </c>
      <c r="B692" s="1">
        <v>2.5250764328844699E-9</v>
      </c>
      <c r="C692">
        <v>-0.307665934909853</v>
      </c>
      <c r="D692">
        <v>0.184</v>
      </c>
      <c r="E692">
        <v>0.30099999999999999</v>
      </c>
      <c r="F692">
        <v>1.1601968686174299E-4</v>
      </c>
      <c r="G692">
        <f t="shared" si="20"/>
        <v>-0.11699999999999999</v>
      </c>
      <c r="H692">
        <f t="shared" si="21"/>
        <v>1.0221459631556578</v>
      </c>
    </row>
    <row r="693" spans="1:8" x14ac:dyDescent="0.3">
      <c r="A693" t="s">
        <v>556</v>
      </c>
      <c r="B693" s="1">
        <v>5.6124615276973897E-12</v>
      </c>
      <c r="C693">
        <v>0.358520856182176</v>
      </c>
      <c r="D693">
        <v>0.46600000000000003</v>
      </c>
      <c r="E693">
        <v>0.35099999999999998</v>
      </c>
      <c r="F693" s="1">
        <v>2.5787576981311201E-7</v>
      </c>
      <c r="G693">
        <f t="shared" si="20"/>
        <v>0.11500000000000005</v>
      </c>
      <c r="H693">
        <f t="shared" si="21"/>
        <v>1.0214269406899601</v>
      </c>
    </row>
    <row r="694" spans="1:8" x14ac:dyDescent="0.3">
      <c r="A694" t="s">
        <v>490</v>
      </c>
      <c r="B694" s="1">
        <v>4.3284701503088799E-13</v>
      </c>
      <c r="C694">
        <v>-0.32052078603775103</v>
      </c>
      <c r="D694">
        <v>0.17199999999999999</v>
      </c>
      <c r="E694">
        <v>0.314</v>
      </c>
      <c r="F694" s="1">
        <v>1.9888021799624201E-8</v>
      </c>
      <c r="G694">
        <f t="shared" si="20"/>
        <v>-0.14200000000000002</v>
      </c>
      <c r="H694">
        <f t="shared" si="21"/>
        <v>1.0207668345151306</v>
      </c>
    </row>
    <row r="695" spans="1:8" x14ac:dyDescent="0.3">
      <c r="A695" t="s">
        <v>211</v>
      </c>
      <c r="B695" s="1">
        <v>9.4887628465588902E-23</v>
      </c>
      <c r="C695">
        <v>-0.606929138246877</v>
      </c>
      <c r="D695">
        <v>0.372</v>
      </c>
      <c r="E695">
        <v>0.59499999999999997</v>
      </c>
      <c r="F695" s="1">
        <v>4.3598018651084101E-18</v>
      </c>
      <c r="G695">
        <f t="shared" si="20"/>
        <v>-0.22299999999999998</v>
      </c>
      <c r="H695">
        <f t="shared" si="21"/>
        <v>1.0200489718434909</v>
      </c>
    </row>
    <row r="696" spans="1:8" x14ac:dyDescent="0.3">
      <c r="A696" t="s">
        <v>57</v>
      </c>
      <c r="B696" s="1">
        <v>6.5000485267013898E-47</v>
      </c>
      <c r="C696">
        <v>0.79547893986932305</v>
      </c>
      <c r="D696">
        <v>0.92</v>
      </c>
      <c r="E696">
        <v>0.78</v>
      </c>
      <c r="F696" s="1">
        <v>2.9865772965634899E-42</v>
      </c>
      <c r="G696">
        <f t="shared" si="20"/>
        <v>0.14000000000000001</v>
      </c>
      <c r="H696">
        <f t="shared" si="21"/>
        <v>1.0198447947042604</v>
      </c>
    </row>
    <row r="697" spans="1:8" x14ac:dyDescent="0.3">
      <c r="A697" t="s">
        <v>518</v>
      </c>
      <c r="B697" s="1">
        <v>1.42207406782741E-12</v>
      </c>
      <c r="C697">
        <v>-0.28873912276719499</v>
      </c>
      <c r="D697">
        <v>0.14399999999999999</v>
      </c>
      <c r="E697">
        <v>0.28399999999999997</v>
      </c>
      <c r="F697" s="1">
        <v>6.5340037194465798E-8</v>
      </c>
      <c r="G697">
        <f t="shared" si="20"/>
        <v>-0.13999999999999999</v>
      </c>
      <c r="H697">
        <f t="shared" si="21"/>
        <v>1.0166870519971656</v>
      </c>
    </row>
    <row r="698" spans="1:8" x14ac:dyDescent="0.3">
      <c r="A698" t="s">
        <v>413</v>
      </c>
      <c r="B698" s="1">
        <v>7.3732503182423402E-15</v>
      </c>
      <c r="C698">
        <v>-0.44521768927173899</v>
      </c>
      <c r="D698">
        <v>0.27600000000000002</v>
      </c>
      <c r="E698">
        <v>0.438</v>
      </c>
      <c r="F698" s="1">
        <v>3.3877873237228102E-10</v>
      </c>
      <c r="G698">
        <f t="shared" si="20"/>
        <v>-0.16199999999999998</v>
      </c>
      <c r="H698">
        <f t="shared" si="21"/>
        <v>1.0164787426295412</v>
      </c>
    </row>
    <row r="699" spans="1:8" x14ac:dyDescent="0.3">
      <c r="A699" t="s">
        <v>301</v>
      </c>
      <c r="B699" s="1">
        <v>3.0832064630849498E-18</v>
      </c>
      <c r="C699">
        <v>-0.55829337319966299</v>
      </c>
      <c r="D699">
        <v>0.374</v>
      </c>
      <c r="E699">
        <v>0.55100000000000005</v>
      </c>
      <c r="F699" s="1">
        <v>1.4166408735936401E-13</v>
      </c>
      <c r="G699">
        <f t="shared" si="20"/>
        <v>-0.17700000000000005</v>
      </c>
      <c r="H699">
        <f t="shared" si="21"/>
        <v>1.0132366119776097</v>
      </c>
    </row>
    <row r="700" spans="1:8" x14ac:dyDescent="0.3">
      <c r="A700" t="s">
        <v>844</v>
      </c>
      <c r="B700" s="1">
        <v>1.7458671024551302E-8</v>
      </c>
      <c r="C700">
        <v>-0.32617568491296001</v>
      </c>
      <c r="D700">
        <v>0.21</v>
      </c>
      <c r="E700">
        <v>0.32200000000000001</v>
      </c>
      <c r="F700">
        <v>8.0217355756506095E-4</v>
      </c>
      <c r="G700">
        <f t="shared" si="20"/>
        <v>-0.11200000000000002</v>
      </c>
      <c r="H700">
        <f t="shared" si="21"/>
        <v>1.0129679655681987</v>
      </c>
    </row>
    <row r="701" spans="1:8" x14ac:dyDescent="0.3">
      <c r="A701" t="s">
        <v>379</v>
      </c>
      <c r="B701" s="1">
        <v>8.8842332495816507E-16</v>
      </c>
      <c r="C701">
        <v>-0.50950588798532104</v>
      </c>
      <c r="D701">
        <v>0.33200000000000002</v>
      </c>
      <c r="E701">
        <v>0.504</v>
      </c>
      <c r="F701" s="1">
        <v>4.0820386511852801E-11</v>
      </c>
      <c r="G701">
        <f t="shared" si="20"/>
        <v>-0.17199999999999999</v>
      </c>
      <c r="H701">
        <f t="shared" si="21"/>
        <v>1.010924380923256</v>
      </c>
    </row>
    <row r="702" spans="1:8" x14ac:dyDescent="0.3">
      <c r="A702" t="s">
        <v>1227</v>
      </c>
      <c r="B702">
        <v>1.9337947911842699E-4</v>
      </c>
      <c r="C702">
        <v>-0.42465770711196099</v>
      </c>
      <c r="D702">
        <v>0.35499999999999998</v>
      </c>
      <c r="E702">
        <v>0.42199999999999999</v>
      </c>
      <c r="F702">
        <v>1</v>
      </c>
      <c r="G702">
        <f t="shared" si="20"/>
        <v>-6.7000000000000004E-2</v>
      </c>
      <c r="H702">
        <f t="shared" si="21"/>
        <v>1.0062978841515664</v>
      </c>
    </row>
    <row r="703" spans="1:8" x14ac:dyDescent="0.3">
      <c r="A703" t="s">
        <v>565</v>
      </c>
      <c r="B703" s="1">
        <v>7.1786239645089501E-12</v>
      </c>
      <c r="C703">
        <v>-0.41542364319770198</v>
      </c>
      <c r="D703">
        <v>0.26300000000000001</v>
      </c>
      <c r="E703">
        <v>0.41299999999999998</v>
      </c>
      <c r="F703" s="1">
        <v>3.29836235297293E-7</v>
      </c>
      <c r="G703">
        <f t="shared" si="20"/>
        <v>-0.14999999999999997</v>
      </c>
      <c r="H703">
        <f t="shared" si="21"/>
        <v>1.0058683854665909</v>
      </c>
    </row>
    <row r="704" spans="1:8" x14ac:dyDescent="0.3">
      <c r="A704" t="s">
        <v>703</v>
      </c>
      <c r="B704" s="1">
        <v>4.8179989356865595E-10</v>
      </c>
      <c r="C704">
        <v>0.381878486824896</v>
      </c>
      <c r="D704">
        <v>0.48099999999999998</v>
      </c>
      <c r="E704">
        <v>0.38</v>
      </c>
      <c r="F704" s="1">
        <v>2.2137259709799099E-5</v>
      </c>
      <c r="G704">
        <f t="shared" si="20"/>
        <v>0.10099999999999998</v>
      </c>
      <c r="H704">
        <f t="shared" si="21"/>
        <v>1.0049433863813053</v>
      </c>
    </row>
    <row r="705" spans="1:8" x14ac:dyDescent="0.3">
      <c r="A705" t="s">
        <v>416</v>
      </c>
      <c r="B705" s="1">
        <v>8.5961264503052002E-15</v>
      </c>
      <c r="C705">
        <v>0.408622036976305</v>
      </c>
      <c r="D705">
        <v>0.53800000000000003</v>
      </c>
      <c r="E705">
        <v>0.40699999999999997</v>
      </c>
      <c r="F705" s="1">
        <v>3.9496622201217298E-10</v>
      </c>
      <c r="G705">
        <f t="shared" si="20"/>
        <v>0.13100000000000006</v>
      </c>
      <c r="H705">
        <f t="shared" si="21"/>
        <v>1.0039853488361303</v>
      </c>
    </row>
    <row r="706" spans="1:8" x14ac:dyDescent="0.3">
      <c r="A706" t="s">
        <v>535</v>
      </c>
      <c r="B706" s="1">
        <v>2.1918315296626301E-12</v>
      </c>
      <c r="C706">
        <v>0.36643464747580601</v>
      </c>
      <c r="D706">
        <v>0.49199999999999999</v>
      </c>
      <c r="E706">
        <v>0.36599999999999999</v>
      </c>
      <c r="F706" s="1">
        <v>1.00708083293409E-7</v>
      </c>
      <c r="G706">
        <f t="shared" si="20"/>
        <v>0.126</v>
      </c>
      <c r="H706">
        <f t="shared" si="21"/>
        <v>1.001187561409306</v>
      </c>
    </row>
    <row r="707" spans="1:8" x14ac:dyDescent="0.3">
      <c r="A707" t="s">
        <v>574</v>
      </c>
      <c r="B707" s="1">
        <v>9.3130568458071104E-12</v>
      </c>
      <c r="C707">
        <v>0.40636879669526099</v>
      </c>
      <c r="D707">
        <v>0.51300000000000001</v>
      </c>
      <c r="E707">
        <v>0.40600000000000003</v>
      </c>
      <c r="F707" s="1">
        <v>4.27907022894299E-7</v>
      </c>
      <c r="G707">
        <f t="shared" si="20"/>
        <v>0.10699999999999998</v>
      </c>
      <c r="H707">
        <f t="shared" si="21"/>
        <v>1.0009083662444851</v>
      </c>
    </row>
    <row r="708" spans="1:8" x14ac:dyDescent="0.3">
      <c r="A708" t="s">
        <v>797</v>
      </c>
      <c r="B708" s="1">
        <v>6.7142247325915103E-9</v>
      </c>
      <c r="C708">
        <v>-0.62024793642653997</v>
      </c>
      <c r="D708">
        <v>0.53900000000000003</v>
      </c>
      <c r="E708">
        <v>0.62</v>
      </c>
      <c r="F708">
        <v>3.0849848378838201E-4</v>
      </c>
      <c r="G708">
        <f t="shared" ref="G708:G771" si="22">D708-E708</f>
        <v>-8.0999999999999961E-2</v>
      </c>
      <c r="H708">
        <f t="shared" ref="H708:H771" si="23">ABS(C708)/E708</f>
        <v>1.0003998974621613</v>
      </c>
    </row>
    <row r="709" spans="1:8" x14ac:dyDescent="0.3">
      <c r="A709" t="s">
        <v>854</v>
      </c>
      <c r="B709" s="1">
        <v>1.9987895844302599E-8</v>
      </c>
      <c r="C709">
        <v>0.37032336230398299</v>
      </c>
      <c r="D709">
        <v>0.46400000000000002</v>
      </c>
      <c r="E709">
        <v>0.371</v>
      </c>
      <c r="F709">
        <v>9.1838385035816999E-4</v>
      </c>
      <c r="G709">
        <f t="shared" si="22"/>
        <v>9.3000000000000027E-2</v>
      </c>
      <c r="H709">
        <f t="shared" si="23"/>
        <v>0.99817617871693531</v>
      </c>
    </row>
    <row r="710" spans="1:8" x14ac:dyDescent="0.3">
      <c r="A710" t="s">
        <v>603</v>
      </c>
      <c r="B710" s="1">
        <v>2.3379450290699101E-11</v>
      </c>
      <c r="C710">
        <v>0.41130154100910299</v>
      </c>
      <c r="D710">
        <v>0.51300000000000001</v>
      </c>
      <c r="E710">
        <v>0.41699999999999998</v>
      </c>
      <c r="F710" s="1">
        <v>1.07421560250675E-6</v>
      </c>
      <c r="G710">
        <f t="shared" si="22"/>
        <v>9.600000000000003E-2</v>
      </c>
      <c r="H710">
        <f t="shared" si="23"/>
        <v>0.98633463071727345</v>
      </c>
    </row>
    <row r="711" spans="1:8" x14ac:dyDescent="0.3">
      <c r="A711" t="s">
        <v>1164</v>
      </c>
      <c r="B711" s="1">
        <v>2.5771476510312001E-5</v>
      </c>
      <c r="C711">
        <v>0.25425340580822497</v>
      </c>
      <c r="D711">
        <v>0.33100000000000002</v>
      </c>
      <c r="E711">
        <v>0.25800000000000001</v>
      </c>
      <c r="F711">
        <v>1</v>
      </c>
      <c r="G711">
        <f t="shared" si="22"/>
        <v>7.3000000000000009E-2</v>
      </c>
      <c r="H711">
        <f t="shared" si="23"/>
        <v>0.98547831708614331</v>
      </c>
    </row>
    <row r="712" spans="1:8" x14ac:dyDescent="0.3">
      <c r="A712" t="s">
        <v>739</v>
      </c>
      <c r="B712" s="1">
        <v>1.53067056332544E-9</v>
      </c>
      <c r="C712">
        <v>-0.28372814177517303</v>
      </c>
      <c r="D712">
        <v>0.16800000000000001</v>
      </c>
      <c r="E712">
        <v>0.28799999999999998</v>
      </c>
      <c r="F712" s="1">
        <v>7.0329720373113995E-5</v>
      </c>
      <c r="G712">
        <f t="shared" si="22"/>
        <v>-0.11999999999999997</v>
      </c>
      <c r="H712">
        <f t="shared" si="23"/>
        <v>0.98516715894157303</v>
      </c>
    </row>
    <row r="713" spans="1:8" x14ac:dyDescent="0.3">
      <c r="A713" t="s">
        <v>1155</v>
      </c>
      <c r="B713" s="1">
        <v>1.7531437554266801E-5</v>
      </c>
      <c r="C713">
        <v>-0.35049280832124002</v>
      </c>
      <c r="D713">
        <v>0.27100000000000002</v>
      </c>
      <c r="E713">
        <v>0.35699999999999998</v>
      </c>
      <c r="F713">
        <v>0.80551696130589701</v>
      </c>
      <c r="G713">
        <f t="shared" si="22"/>
        <v>-8.5999999999999965E-2</v>
      </c>
      <c r="H713">
        <f t="shared" si="23"/>
        <v>0.98177257232840343</v>
      </c>
    </row>
    <row r="714" spans="1:8" x14ac:dyDescent="0.3">
      <c r="A714" t="s">
        <v>481</v>
      </c>
      <c r="B714" s="1">
        <v>2.52731694122551E-13</v>
      </c>
      <c r="C714">
        <v>-0.74724689068078398</v>
      </c>
      <c r="D714">
        <v>0.70099999999999996</v>
      </c>
      <c r="E714">
        <v>0.76200000000000001</v>
      </c>
      <c r="F714" s="1">
        <v>1.1612263149848899E-8</v>
      </c>
      <c r="G714">
        <f t="shared" si="22"/>
        <v>-6.1000000000000054E-2</v>
      </c>
      <c r="H714">
        <f t="shared" si="23"/>
        <v>0.98063896414801044</v>
      </c>
    </row>
    <row r="715" spans="1:8" x14ac:dyDescent="0.3">
      <c r="A715" t="s">
        <v>940</v>
      </c>
      <c r="B715" s="1">
        <v>1.15081426045627E-7</v>
      </c>
      <c r="C715">
        <v>0.39392221784758102</v>
      </c>
      <c r="D715">
        <v>0.48399999999999999</v>
      </c>
      <c r="E715">
        <v>0.40200000000000002</v>
      </c>
      <c r="F715">
        <v>5.2876462825184097E-3</v>
      </c>
      <c r="G715">
        <f t="shared" si="22"/>
        <v>8.1999999999999962E-2</v>
      </c>
      <c r="H715">
        <f t="shared" si="23"/>
        <v>0.97990601454622139</v>
      </c>
    </row>
    <row r="716" spans="1:8" x14ac:dyDescent="0.3">
      <c r="A716" t="s">
        <v>637</v>
      </c>
      <c r="B716" s="1">
        <v>5.72049793530969E-11</v>
      </c>
      <c r="C716">
        <v>-0.31939578315372702</v>
      </c>
      <c r="D716">
        <v>0.19</v>
      </c>
      <c r="E716">
        <v>0.32600000000000001</v>
      </c>
      <c r="F716" s="1">
        <v>2.6283971863367399E-6</v>
      </c>
      <c r="G716">
        <f t="shared" si="22"/>
        <v>-0.13600000000000001</v>
      </c>
      <c r="H716">
        <f t="shared" si="23"/>
        <v>0.97974166611572699</v>
      </c>
    </row>
    <row r="717" spans="1:8" x14ac:dyDescent="0.3">
      <c r="A717" t="s">
        <v>759</v>
      </c>
      <c r="B717" s="1">
        <v>2.5606782023357799E-9</v>
      </c>
      <c r="C717">
        <v>-0.32091097373789701</v>
      </c>
      <c r="D717">
        <v>0.20399999999999999</v>
      </c>
      <c r="E717">
        <v>0.32800000000000001</v>
      </c>
      <c r="F717">
        <v>1.1765548136272201E-4</v>
      </c>
      <c r="G717">
        <f t="shared" si="22"/>
        <v>-0.12400000000000003</v>
      </c>
      <c r="H717">
        <f t="shared" si="23"/>
        <v>0.97838711505456399</v>
      </c>
    </row>
    <row r="718" spans="1:8" x14ac:dyDescent="0.3">
      <c r="A718" t="s">
        <v>753</v>
      </c>
      <c r="B718" s="1">
        <v>2.3436686561574001E-9</v>
      </c>
      <c r="C718">
        <v>0.348009882665543</v>
      </c>
      <c r="D718">
        <v>0.46100000000000002</v>
      </c>
      <c r="E718">
        <v>0.35599999999999998</v>
      </c>
      <c r="F718">
        <v>1.07684543744464E-4</v>
      </c>
      <c r="G718">
        <f t="shared" si="22"/>
        <v>0.10500000000000004</v>
      </c>
      <c r="H718">
        <f t="shared" si="23"/>
        <v>0.97755585018410962</v>
      </c>
    </row>
    <row r="719" spans="1:8" x14ac:dyDescent="0.3">
      <c r="A719" t="s">
        <v>398</v>
      </c>
      <c r="B719" s="1">
        <v>2.9364556784426501E-15</v>
      </c>
      <c r="C719">
        <v>-0.66961092056552196</v>
      </c>
      <c r="D719">
        <v>0.56999999999999995</v>
      </c>
      <c r="E719">
        <v>0.68600000000000005</v>
      </c>
      <c r="F719" s="1">
        <v>1.3492132905740501E-10</v>
      </c>
      <c r="G719">
        <f t="shared" si="22"/>
        <v>-0.1160000000000001</v>
      </c>
      <c r="H719">
        <f t="shared" si="23"/>
        <v>0.97610921365236425</v>
      </c>
    </row>
    <row r="720" spans="1:8" x14ac:dyDescent="0.3">
      <c r="A720" t="s">
        <v>941</v>
      </c>
      <c r="B720" s="1">
        <v>1.153181876397E-7</v>
      </c>
      <c r="C720">
        <v>0.35427756825967099</v>
      </c>
      <c r="D720">
        <v>0.44900000000000001</v>
      </c>
      <c r="E720">
        <v>0.36299999999999999</v>
      </c>
      <c r="F720">
        <v>5.2985247674812797E-3</v>
      </c>
      <c r="G720">
        <f t="shared" si="22"/>
        <v>8.6000000000000021E-2</v>
      </c>
      <c r="H720">
        <f t="shared" si="23"/>
        <v>0.97597126242333609</v>
      </c>
    </row>
    <row r="721" spans="1:8" x14ac:dyDescent="0.3">
      <c r="A721" t="s">
        <v>784</v>
      </c>
      <c r="B721" s="1">
        <v>4.7834825639993897E-9</v>
      </c>
      <c r="C721">
        <v>-0.35902960634140202</v>
      </c>
      <c r="D721">
        <v>0.247</v>
      </c>
      <c r="E721">
        <v>0.36799999999999999</v>
      </c>
      <c r="F721">
        <v>2.1978667336807999E-4</v>
      </c>
      <c r="G721">
        <f t="shared" si="22"/>
        <v>-0.121</v>
      </c>
      <c r="H721">
        <f t="shared" si="23"/>
        <v>0.97562393027554895</v>
      </c>
    </row>
    <row r="722" spans="1:8" x14ac:dyDescent="0.3">
      <c r="A722" t="s">
        <v>124</v>
      </c>
      <c r="B722" s="1">
        <v>2.87842884608824E-30</v>
      </c>
      <c r="C722">
        <v>0.63282312045307298</v>
      </c>
      <c r="D722">
        <v>0.79200000000000004</v>
      </c>
      <c r="E722">
        <v>0.64900000000000002</v>
      </c>
      <c r="F722" s="1">
        <v>1.3225517019121599E-25</v>
      </c>
      <c r="G722">
        <f t="shared" si="22"/>
        <v>0.14300000000000002</v>
      </c>
      <c r="H722">
        <f t="shared" si="23"/>
        <v>0.97507414553632199</v>
      </c>
    </row>
    <row r="723" spans="1:8" x14ac:dyDescent="0.3">
      <c r="A723" t="s">
        <v>472</v>
      </c>
      <c r="B723" s="1">
        <v>1.7129629279405701E-13</v>
      </c>
      <c r="C723">
        <v>-0.39445695846395901</v>
      </c>
      <c r="D723">
        <v>0.24199999999999999</v>
      </c>
      <c r="E723">
        <v>0.40500000000000003</v>
      </c>
      <c r="F723" s="1">
        <v>7.87055076500855E-9</v>
      </c>
      <c r="G723">
        <f t="shared" si="22"/>
        <v>-0.16300000000000003</v>
      </c>
      <c r="H723">
        <f t="shared" si="23"/>
        <v>0.9739677986764419</v>
      </c>
    </row>
    <row r="724" spans="1:8" x14ac:dyDescent="0.3">
      <c r="A724" t="s">
        <v>151</v>
      </c>
      <c r="B724" s="1">
        <v>1.28198693120811E-27</v>
      </c>
      <c r="C724">
        <v>-0.66908699466126598</v>
      </c>
      <c r="D724">
        <v>0.47</v>
      </c>
      <c r="E724">
        <v>0.68700000000000006</v>
      </c>
      <c r="F724" s="1">
        <v>5.8903453528219197E-23</v>
      </c>
      <c r="G724">
        <f t="shared" si="22"/>
        <v>-0.21700000000000008</v>
      </c>
      <c r="H724">
        <f t="shared" si="23"/>
        <v>0.97392575642105661</v>
      </c>
    </row>
    <row r="725" spans="1:8" x14ac:dyDescent="0.3">
      <c r="A725" t="s">
        <v>328</v>
      </c>
      <c r="B725" s="1">
        <v>2.30287540991835E-17</v>
      </c>
      <c r="C725">
        <v>0.54487384018207397</v>
      </c>
      <c r="D725">
        <v>0.67100000000000004</v>
      </c>
      <c r="E725">
        <v>0.56100000000000005</v>
      </c>
      <c r="F725" s="1">
        <v>1.05810216459518E-12</v>
      </c>
      <c r="G725">
        <f t="shared" si="22"/>
        <v>0.10999999999999999</v>
      </c>
      <c r="H725">
        <f t="shared" si="23"/>
        <v>0.97125461708034566</v>
      </c>
    </row>
    <row r="726" spans="1:8" x14ac:dyDescent="0.3">
      <c r="A726" t="s">
        <v>973</v>
      </c>
      <c r="B726" s="1">
        <v>2.8801643071457899E-7</v>
      </c>
      <c r="C726">
        <v>0.378860488672289</v>
      </c>
      <c r="D726">
        <v>0.46899999999999997</v>
      </c>
      <c r="E726">
        <v>0.39100000000000001</v>
      </c>
      <c r="F726">
        <v>1.32334909420427E-2</v>
      </c>
      <c r="G726">
        <f t="shared" si="22"/>
        <v>7.7999999999999958E-2</v>
      </c>
      <c r="H726">
        <f t="shared" si="23"/>
        <v>0.96895265645086692</v>
      </c>
    </row>
    <row r="727" spans="1:8" x14ac:dyDescent="0.3">
      <c r="A727" t="s">
        <v>27</v>
      </c>
      <c r="B727" s="1">
        <v>1.0787564035364099E-70</v>
      </c>
      <c r="C727">
        <v>0.88324914423797596</v>
      </c>
      <c r="D727">
        <v>0.96299999999999997</v>
      </c>
      <c r="E727">
        <v>0.91300000000000003</v>
      </c>
      <c r="F727" s="1">
        <v>4.9565620473287304E-66</v>
      </c>
      <c r="G727">
        <f t="shared" si="22"/>
        <v>4.9999999999999933E-2</v>
      </c>
      <c r="H727">
        <f t="shared" si="23"/>
        <v>0.96741417769767357</v>
      </c>
    </row>
    <row r="728" spans="1:8" x14ac:dyDescent="0.3">
      <c r="A728" t="s">
        <v>615</v>
      </c>
      <c r="B728" s="1">
        <v>3.10187594708301E-11</v>
      </c>
      <c r="C728">
        <v>-0.33828484067483799</v>
      </c>
      <c r="D728">
        <v>0.216</v>
      </c>
      <c r="E728">
        <v>0.35</v>
      </c>
      <c r="F728" s="1">
        <v>1.4252189414062299E-6</v>
      </c>
      <c r="G728">
        <f t="shared" si="22"/>
        <v>-0.13399999999999998</v>
      </c>
      <c r="H728">
        <f t="shared" si="23"/>
        <v>0.96652811621382295</v>
      </c>
    </row>
    <row r="729" spans="1:8" x14ac:dyDescent="0.3">
      <c r="A729" t="s">
        <v>1071</v>
      </c>
      <c r="B729" s="1">
        <v>2.0406238220300301E-6</v>
      </c>
      <c r="C729">
        <v>0.312004163167593</v>
      </c>
      <c r="D729">
        <v>0.40300000000000002</v>
      </c>
      <c r="E729">
        <v>0.32300000000000001</v>
      </c>
      <c r="F729">
        <v>9.3760542750813594E-2</v>
      </c>
      <c r="G729">
        <f t="shared" si="22"/>
        <v>8.0000000000000016E-2</v>
      </c>
      <c r="H729">
        <f t="shared" si="23"/>
        <v>0.96595716150957578</v>
      </c>
    </row>
    <row r="730" spans="1:8" x14ac:dyDescent="0.3">
      <c r="A730" t="s">
        <v>568</v>
      </c>
      <c r="B730" s="1">
        <v>7.6785154536379699E-12</v>
      </c>
      <c r="C730">
        <v>0.37245316975128201</v>
      </c>
      <c r="D730">
        <v>0.50700000000000001</v>
      </c>
      <c r="E730">
        <v>0.38600000000000001</v>
      </c>
      <c r="F730" s="1">
        <v>3.5280474954830402E-7</v>
      </c>
      <c r="G730">
        <f t="shared" si="22"/>
        <v>0.121</v>
      </c>
      <c r="H730">
        <f t="shared" si="23"/>
        <v>0.96490458484788078</v>
      </c>
    </row>
    <row r="731" spans="1:8" x14ac:dyDescent="0.3">
      <c r="A731" t="s">
        <v>800</v>
      </c>
      <c r="B731" s="1">
        <v>6.7674321420876203E-9</v>
      </c>
      <c r="C731">
        <v>0.41565382743849399</v>
      </c>
      <c r="D731">
        <v>0.51900000000000002</v>
      </c>
      <c r="E731">
        <v>0.43099999999999999</v>
      </c>
      <c r="F731">
        <v>3.1094320463250001E-4</v>
      </c>
      <c r="G731">
        <f t="shared" si="22"/>
        <v>8.8000000000000023E-2</v>
      </c>
      <c r="H731">
        <f t="shared" si="23"/>
        <v>0.96439403117980049</v>
      </c>
    </row>
    <row r="732" spans="1:8" x14ac:dyDescent="0.3">
      <c r="A732" t="s">
        <v>686</v>
      </c>
      <c r="B732" s="1">
        <v>2.9383675249540299E-10</v>
      </c>
      <c r="C732">
        <v>-0.479120250370628</v>
      </c>
      <c r="D732">
        <v>0.38700000000000001</v>
      </c>
      <c r="E732">
        <v>0.497</v>
      </c>
      <c r="F732" s="1">
        <v>1.35009172669063E-5</v>
      </c>
      <c r="G732">
        <f t="shared" si="22"/>
        <v>-0.10999999999999999</v>
      </c>
      <c r="H732">
        <f t="shared" si="23"/>
        <v>0.96402464863305437</v>
      </c>
    </row>
    <row r="733" spans="1:8" x14ac:dyDescent="0.3">
      <c r="A733" t="s">
        <v>760</v>
      </c>
      <c r="B733" s="1">
        <v>2.62344118718232E-9</v>
      </c>
      <c r="C733">
        <v>-0.31887378934763899</v>
      </c>
      <c r="D733">
        <v>0.21299999999999999</v>
      </c>
      <c r="E733">
        <v>0.33100000000000002</v>
      </c>
      <c r="F733">
        <v>1.20539252227466E-4</v>
      </c>
      <c r="G733">
        <f t="shared" si="22"/>
        <v>-0.11800000000000002</v>
      </c>
      <c r="H733">
        <f t="shared" si="23"/>
        <v>0.96336492250041983</v>
      </c>
    </row>
    <row r="734" spans="1:8" x14ac:dyDescent="0.3">
      <c r="A734" t="s">
        <v>1064</v>
      </c>
      <c r="B734" s="1">
        <v>1.7028790888432501E-6</v>
      </c>
      <c r="C734">
        <v>-0.28318636592485802</v>
      </c>
      <c r="D734">
        <v>0.20100000000000001</v>
      </c>
      <c r="E734">
        <v>0.29399999999999998</v>
      </c>
      <c r="F734">
        <v>7.8242185495080593E-2</v>
      </c>
      <c r="G734">
        <f t="shared" si="22"/>
        <v>-9.2999999999999972E-2</v>
      </c>
      <c r="H734">
        <f t="shared" si="23"/>
        <v>0.96321893171720419</v>
      </c>
    </row>
    <row r="735" spans="1:8" x14ac:dyDescent="0.3">
      <c r="A735" t="s">
        <v>813</v>
      </c>
      <c r="B735" s="1">
        <v>8.7197131648880202E-9</v>
      </c>
      <c r="C735">
        <v>0.34173673338521598</v>
      </c>
      <c r="D735">
        <v>0.45500000000000002</v>
      </c>
      <c r="E735">
        <v>0.35499999999999998</v>
      </c>
      <c r="F735">
        <v>4.0064466078711E-4</v>
      </c>
      <c r="G735">
        <f t="shared" si="22"/>
        <v>0.10000000000000003</v>
      </c>
      <c r="H735">
        <f t="shared" si="23"/>
        <v>0.96263868559215771</v>
      </c>
    </row>
    <row r="736" spans="1:8" x14ac:dyDescent="0.3">
      <c r="A736" t="s">
        <v>275</v>
      </c>
      <c r="B736" s="1">
        <v>3.3667542154174001E-19</v>
      </c>
      <c r="C736">
        <v>0.46857884248631698</v>
      </c>
      <c r="D736">
        <v>0.63200000000000001</v>
      </c>
      <c r="E736">
        <v>0.48799999999999999</v>
      </c>
      <c r="F736" s="1">
        <v>1.54692255935783E-14</v>
      </c>
      <c r="G736">
        <f t="shared" si="22"/>
        <v>0.14400000000000002</v>
      </c>
      <c r="H736">
        <f t="shared" si="23"/>
        <v>0.9602025460785184</v>
      </c>
    </row>
    <row r="737" spans="1:8" x14ac:dyDescent="0.3">
      <c r="A737" t="s">
        <v>916</v>
      </c>
      <c r="B737" s="1">
        <v>6.3148125018938394E-8</v>
      </c>
      <c r="C737">
        <v>0.293413521191218</v>
      </c>
      <c r="D737">
        <v>0.40400000000000003</v>
      </c>
      <c r="E737">
        <v>0.307</v>
      </c>
      <c r="F737">
        <v>2.9014669002451602E-3</v>
      </c>
      <c r="G737">
        <f t="shared" si="22"/>
        <v>9.7000000000000031E-2</v>
      </c>
      <c r="H737">
        <f t="shared" si="23"/>
        <v>0.95574436870103585</v>
      </c>
    </row>
    <row r="738" spans="1:8" x14ac:dyDescent="0.3">
      <c r="A738" t="s">
        <v>1023</v>
      </c>
      <c r="B738" s="1">
        <v>6.2891581039176205E-7</v>
      </c>
      <c r="C738">
        <v>-0.33346152607127999</v>
      </c>
      <c r="D738">
        <v>0.253</v>
      </c>
      <c r="E738">
        <v>0.34899999999999998</v>
      </c>
      <c r="F738">
        <v>2.88967947400703E-2</v>
      </c>
      <c r="G738">
        <f t="shared" si="22"/>
        <v>-9.5999999999999974E-2</v>
      </c>
      <c r="H738">
        <f t="shared" si="23"/>
        <v>0.95547715206670492</v>
      </c>
    </row>
    <row r="739" spans="1:8" x14ac:dyDescent="0.3">
      <c r="A739" t="s">
        <v>728</v>
      </c>
      <c r="B739" s="1">
        <v>1.0299116517870899E-9</v>
      </c>
      <c r="C739">
        <v>0.33872961932253298</v>
      </c>
      <c r="D739">
        <v>0.45300000000000001</v>
      </c>
      <c r="E739">
        <v>0.35499999999999998</v>
      </c>
      <c r="F739" s="1">
        <v>4.7321350664661299E-5</v>
      </c>
      <c r="G739">
        <f t="shared" si="22"/>
        <v>9.8000000000000032E-2</v>
      </c>
      <c r="H739">
        <f t="shared" si="23"/>
        <v>0.95416794175361408</v>
      </c>
    </row>
    <row r="740" spans="1:8" x14ac:dyDescent="0.3">
      <c r="A740" t="s">
        <v>810</v>
      </c>
      <c r="B740" s="1">
        <v>7.8836770449115208E-9</v>
      </c>
      <c r="C740">
        <v>0.36512559359233099</v>
      </c>
      <c r="D740">
        <v>0.47799999999999998</v>
      </c>
      <c r="E740">
        <v>0.38300000000000001</v>
      </c>
      <c r="F740">
        <v>3.62231309182549E-4</v>
      </c>
      <c r="G740">
        <f t="shared" si="22"/>
        <v>9.4999999999999973E-2</v>
      </c>
      <c r="H740">
        <f t="shared" si="23"/>
        <v>0.95333053157266578</v>
      </c>
    </row>
    <row r="741" spans="1:8" x14ac:dyDescent="0.3">
      <c r="A741" t="s">
        <v>493</v>
      </c>
      <c r="B741" s="1">
        <v>4.9692629822971199E-13</v>
      </c>
      <c r="C741">
        <v>-0.33175137517810599</v>
      </c>
      <c r="D741">
        <v>0.20200000000000001</v>
      </c>
      <c r="E741">
        <v>0.34799999999999998</v>
      </c>
      <c r="F741" s="1">
        <v>2.2832272624760599E-8</v>
      </c>
      <c r="G741">
        <f t="shared" si="22"/>
        <v>-0.14599999999999996</v>
      </c>
      <c r="H741">
        <f t="shared" si="23"/>
        <v>0.95330854936237364</v>
      </c>
    </row>
    <row r="742" spans="1:8" x14ac:dyDescent="0.3">
      <c r="A742" t="s">
        <v>1124</v>
      </c>
      <c r="B742" s="1">
        <v>7.8058352362832692E-6</v>
      </c>
      <c r="C742">
        <v>0.31528876799915401</v>
      </c>
      <c r="D742">
        <v>0.40400000000000003</v>
      </c>
      <c r="E742">
        <v>0.33100000000000002</v>
      </c>
      <c r="F742">
        <v>0.35865471160150802</v>
      </c>
      <c r="G742">
        <f t="shared" si="22"/>
        <v>7.3000000000000009E-2</v>
      </c>
      <c r="H742">
        <f t="shared" si="23"/>
        <v>0.95253404229351657</v>
      </c>
    </row>
    <row r="743" spans="1:8" x14ac:dyDescent="0.3">
      <c r="A743" t="s">
        <v>232</v>
      </c>
      <c r="B743" s="1">
        <v>1.7902881491226999E-21</v>
      </c>
      <c r="C743">
        <v>-0.55119176439504503</v>
      </c>
      <c r="D743">
        <v>0.38</v>
      </c>
      <c r="E743">
        <v>0.57999999999999996</v>
      </c>
      <c r="F743" s="1">
        <v>8.2258369587740899E-17</v>
      </c>
      <c r="G743">
        <f t="shared" si="22"/>
        <v>-0.19999999999999996</v>
      </c>
      <c r="H743">
        <f t="shared" si="23"/>
        <v>0.95033062826731907</v>
      </c>
    </row>
    <row r="744" spans="1:8" x14ac:dyDescent="0.3">
      <c r="A744" t="s">
        <v>693</v>
      </c>
      <c r="B744" s="1">
        <v>3.4838581484513798E-10</v>
      </c>
      <c r="C744">
        <v>-0.47871479990717702</v>
      </c>
      <c r="D744">
        <v>0.374</v>
      </c>
      <c r="E744">
        <v>0.504</v>
      </c>
      <c r="F744" s="1">
        <v>1.6007283034689599E-5</v>
      </c>
      <c r="G744">
        <f t="shared" si="22"/>
        <v>-0.13</v>
      </c>
      <c r="H744">
        <f t="shared" si="23"/>
        <v>0.94983095219677982</v>
      </c>
    </row>
    <row r="745" spans="1:8" x14ac:dyDescent="0.3">
      <c r="A745" t="s">
        <v>1234</v>
      </c>
      <c r="B745">
        <v>3.0687354915858399E-4</v>
      </c>
      <c r="C745">
        <v>-0.35787839969434398</v>
      </c>
      <c r="D745">
        <v>0.29599999999999999</v>
      </c>
      <c r="E745">
        <v>0.377</v>
      </c>
      <c r="F745">
        <v>1</v>
      </c>
      <c r="G745">
        <f t="shared" si="22"/>
        <v>-8.1000000000000016E-2</v>
      </c>
      <c r="H745">
        <f t="shared" si="23"/>
        <v>0.94927957478605829</v>
      </c>
    </row>
    <row r="746" spans="1:8" x14ac:dyDescent="0.3">
      <c r="A746" t="s">
        <v>1286</v>
      </c>
      <c r="B746">
        <v>1.3580489382656999E-2</v>
      </c>
      <c r="C746">
        <v>0.25227524197847301</v>
      </c>
      <c r="D746">
        <v>0.3</v>
      </c>
      <c r="E746">
        <v>0.26600000000000001</v>
      </c>
      <c r="F746">
        <v>1</v>
      </c>
      <c r="G746">
        <f t="shared" si="22"/>
        <v>3.3999999999999975E-2</v>
      </c>
      <c r="H746">
        <f t="shared" si="23"/>
        <v>0.94840316533260527</v>
      </c>
    </row>
    <row r="747" spans="1:8" x14ac:dyDescent="0.3">
      <c r="A747" t="s">
        <v>438</v>
      </c>
      <c r="B747" s="1">
        <v>2.472311756747E-14</v>
      </c>
      <c r="C747">
        <v>0.41875081876266201</v>
      </c>
      <c r="D747">
        <v>0.56200000000000006</v>
      </c>
      <c r="E747">
        <v>0.443</v>
      </c>
      <c r="F747" s="1">
        <v>1.13595308287255E-9</v>
      </c>
      <c r="G747">
        <f t="shared" si="22"/>
        <v>0.11900000000000005</v>
      </c>
      <c r="H747">
        <f t="shared" si="23"/>
        <v>0.94526144190217154</v>
      </c>
    </row>
    <row r="748" spans="1:8" x14ac:dyDescent="0.3">
      <c r="A748" t="s">
        <v>683</v>
      </c>
      <c r="B748" s="1">
        <v>2.3984919339642098E-10</v>
      </c>
      <c r="C748">
        <v>0.42298804243169402</v>
      </c>
      <c r="D748">
        <v>0.54100000000000004</v>
      </c>
      <c r="E748">
        <v>0.44900000000000001</v>
      </c>
      <c r="F748" s="1">
        <v>1.10203508889854E-5</v>
      </c>
      <c r="G748">
        <f t="shared" si="22"/>
        <v>9.2000000000000026E-2</v>
      </c>
      <c r="H748">
        <f t="shared" si="23"/>
        <v>0.94206690964742545</v>
      </c>
    </row>
    <row r="749" spans="1:8" x14ac:dyDescent="0.3">
      <c r="A749" t="s">
        <v>484</v>
      </c>
      <c r="B749" s="1">
        <v>3.0473656719364202E-13</v>
      </c>
      <c r="C749">
        <v>0.454848771314323</v>
      </c>
      <c r="D749">
        <v>0.58699999999999997</v>
      </c>
      <c r="E749">
        <v>0.48299999999999998</v>
      </c>
      <c r="F749" s="1">
        <v>1.4001731052846201E-8</v>
      </c>
      <c r="G749">
        <f t="shared" si="22"/>
        <v>0.10399999999999998</v>
      </c>
      <c r="H749">
        <f t="shared" si="23"/>
        <v>0.94171588263834993</v>
      </c>
    </row>
    <row r="750" spans="1:8" x14ac:dyDescent="0.3">
      <c r="A750" t="s">
        <v>907</v>
      </c>
      <c r="B750" s="1">
        <v>4.89669130054314E-8</v>
      </c>
      <c r="C750">
        <v>0.34974987165274102</v>
      </c>
      <c r="D750">
        <v>0.45200000000000001</v>
      </c>
      <c r="E750">
        <v>0.372</v>
      </c>
      <c r="F750">
        <v>2.2498827518605598E-3</v>
      </c>
      <c r="G750">
        <f t="shared" si="22"/>
        <v>8.0000000000000016E-2</v>
      </c>
      <c r="H750">
        <f t="shared" si="23"/>
        <v>0.94018782702349735</v>
      </c>
    </row>
    <row r="751" spans="1:8" x14ac:dyDescent="0.3">
      <c r="A751" t="s">
        <v>1230</v>
      </c>
      <c r="B751">
        <v>2.3124963604448999E-4</v>
      </c>
      <c r="C751">
        <v>0.27452563216257098</v>
      </c>
      <c r="D751">
        <v>0.34899999999999998</v>
      </c>
      <c r="E751">
        <v>0.29199999999999998</v>
      </c>
      <c r="F751">
        <v>1</v>
      </c>
      <c r="G751">
        <f t="shared" si="22"/>
        <v>5.6999999999999995E-2</v>
      </c>
      <c r="H751">
        <f t="shared" si="23"/>
        <v>0.94015627452935269</v>
      </c>
    </row>
    <row r="752" spans="1:8" x14ac:dyDescent="0.3">
      <c r="A752" t="s">
        <v>347</v>
      </c>
      <c r="B752" s="1">
        <v>9.5918626620906006E-17</v>
      </c>
      <c r="C752">
        <v>-0.61031273043624901</v>
      </c>
      <c r="D752">
        <v>0.49299999999999999</v>
      </c>
      <c r="E752">
        <v>0.65</v>
      </c>
      <c r="F752" s="1">
        <v>4.4071731373507701E-12</v>
      </c>
      <c r="G752">
        <f t="shared" si="22"/>
        <v>-0.15700000000000003</v>
      </c>
      <c r="H752">
        <f t="shared" si="23"/>
        <v>0.93894266220961387</v>
      </c>
    </row>
    <row r="753" spans="1:8" x14ac:dyDescent="0.3">
      <c r="A753" t="s">
        <v>197</v>
      </c>
      <c r="B753" s="1">
        <v>2.4413596448454799E-23</v>
      </c>
      <c r="C753">
        <v>-0.58612837099299897</v>
      </c>
      <c r="D753">
        <v>0.44</v>
      </c>
      <c r="E753">
        <v>0.625</v>
      </c>
      <c r="F753" s="1">
        <v>1.1217315160171501E-18</v>
      </c>
      <c r="G753">
        <f t="shared" si="22"/>
        <v>-0.185</v>
      </c>
      <c r="H753">
        <f t="shared" si="23"/>
        <v>0.93780539358879833</v>
      </c>
    </row>
    <row r="754" spans="1:8" x14ac:dyDescent="0.3">
      <c r="A754" t="s">
        <v>86</v>
      </c>
      <c r="B754" s="1">
        <v>3.52633094623638E-36</v>
      </c>
      <c r="C754">
        <v>0.69899312147116699</v>
      </c>
      <c r="D754">
        <v>0.85099999999999998</v>
      </c>
      <c r="E754">
        <v>0.751</v>
      </c>
      <c r="F754" s="1">
        <v>1.6202432798672301E-31</v>
      </c>
      <c r="G754">
        <f t="shared" si="22"/>
        <v>9.9999999999999978E-2</v>
      </c>
      <c r="H754">
        <f t="shared" si="23"/>
        <v>0.93074982885641411</v>
      </c>
    </row>
    <row r="755" spans="1:8" x14ac:dyDescent="0.3">
      <c r="A755" t="s">
        <v>1184</v>
      </c>
      <c r="B755" s="1">
        <v>5.64454331190605E-5</v>
      </c>
      <c r="C755">
        <v>-0.276234641811129</v>
      </c>
      <c r="D755">
        <v>0.217</v>
      </c>
      <c r="E755">
        <v>0.29699999999999999</v>
      </c>
      <c r="F755">
        <v>1</v>
      </c>
      <c r="G755">
        <f t="shared" si="22"/>
        <v>-7.9999999999999988E-2</v>
      </c>
      <c r="H755">
        <f t="shared" si="23"/>
        <v>0.93008296906104049</v>
      </c>
    </row>
    <row r="756" spans="1:8" x14ac:dyDescent="0.3">
      <c r="A756" t="s">
        <v>1024</v>
      </c>
      <c r="B756" s="1">
        <v>6.9443300197233298E-7</v>
      </c>
      <c r="C756">
        <v>-0.44615539220482398</v>
      </c>
      <c r="D756">
        <v>0.40300000000000002</v>
      </c>
      <c r="E756">
        <v>0.48099999999999998</v>
      </c>
      <c r="F756">
        <v>3.1907113141622798E-2</v>
      </c>
      <c r="G756">
        <f t="shared" si="22"/>
        <v>-7.7999999999999958E-2</v>
      </c>
      <c r="H756">
        <f t="shared" si="23"/>
        <v>0.92755798795181699</v>
      </c>
    </row>
    <row r="757" spans="1:8" x14ac:dyDescent="0.3">
      <c r="A757" t="s">
        <v>98</v>
      </c>
      <c r="B757" s="1">
        <v>1.62710307314532E-34</v>
      </c>
      <c r="C757">
        <v>0.68316704907782899</v>
      </c>
      <c r="D757">
        <v>0.871</v>
      </c>
      <c r="E757">
        <v>0.73699999999999999</v>
      </c>
      <c r="F757" s="1">
        <v>7.4760504901807796E-30</v>
      </c>
      <c r="G757">
        <f t="shared" si="22"/>
        <v>0.13400000000000001</v>
      </c>
      <c r="H757">
        <f t="shared" si="23"/>
        <v>0.92695664732405558</v>
      </c>
    </row>
    <row r="758" spans="1:8" x14ac:dyDescent="0.3">
      <c r="A758" t="s">
        <v>90</v>
      </c>
      <c r="B758" s="1">
        <v>1.37987588076241E-35</v>
      </c>
      <c r="C758">
        <v>-0.824573852705767</v>
      </c>
      <c r="D758">
        <v>0.77600000000000002</v>
      </c>
      <c r="E758">
        <v>0.89</v>
      </c>
      <c r="F758" s="1">
        <v>6.34011570933904E-31</v>
      </c>
      <c r="G758">
        <f t="shared" si="22"/>
        <v>-0.11399999999999999</v>
      </c>
      <c r="H758">
        <f t="shared" si="23"/>
        <v>0.92648747495029993</v>
      </c>
    </row>
    <row r="759" spans="1:8" x14ac:dyDescent="0.3">
      <c r="A759" t="s">
        <v>175</v>
      </c>
      <c r="B759" s="1">
        <v>9.8008513420251302E-25</v>
      </c>
      <c r="C759">
        <v>-0.59229388352287504</v>
      </c>
      <c r="D759">
        <v>0.46400000000000002</v>
      </c>
      <c r="E759">
        <v>0.64100000000000001</v>
      </c>
      <c r="F759" s="1">
        <v>4.5031971661202897E-20</v>
      </c>
      <c r="G759">
        <f t="shared" si="22"/>
        <v>-0.17699999999999999</v>
      </c>
      <c r="H759">
        <f t="shared" si="23"/>
        <v>0.92401541891244154</v>
      </c>
    </row>
    <row r="760" spans="1:8" x14ac:dyDescent="0.3">
      <c r="A760" t="s">
        <v>680</v>
      </c>
      <c r="B760" s="1">
        <v>2.3058624804806E-10</v>
      </c>
      <c r="C760">
        <v>0.314749681856893</v>
      </c>
      <c r="D760">
        <v>0.45600000000000002</v>
      </c>
      <c r="E760">
        <v>0.34100000000000003</v>
      </c>
      <c r="F760" s="1">
        <v>1.05947463390642E-5</v>
      </c>
      <c r="G760">
        <f t="shared" si="22"/>
        <v>0.11499999999999999</v>
      </c>
      <c r="H760">
        <f t="shared" si="23"/>
        <v>0.92301959488824925</v>
      </c>
    </row>
    <row r="761" spans="1:8" x14ac:dyDescent="0.3">
      <c r="A761" t="s">
        <v>1000</v>
      </c>
      <c r="B761" s="1">
        <v>4.8685800202383801E-7</v>
      </c>
      <c r="C761">
        <v>0.36939581773784402</v>
      </c>
      <c r="D761">
        <v>0.47599999999999998</v>
      </c>
      <c r="E761">
        <v>0.40100000000000002</v>
      </c>
      <c r="F761">
        <v>2.2369664618989302E-2</v>
      </c>
      <c r="G761">
        <f t="shared" si="22"/>
        <v>7.4999999999999956E-2</v>
      </c>
      <c r="H761">
        <f t="shared" si="23"/>
        <v>0.92118657789986036</v>
      </c>
    </row>
    <row r="762" spans="1:8" x14ac:dyDescent="0.3">
      <c r="A762" t="s">
        <v>989</v>
      </c>
      <c r="B762" s="1">
        <v>4.2813076377777199E-7</v>
      </c>
      <c r="C762">
        <v>-0.27611249839181201</v>
      </c>
      <c r="D762">
        <v>0.20100000000000001</v>
      </c>
      <c r="E762">
        <v>0.3</v>
      </c>
      <c r="F762">
        <v>1.96713242032973E-2</v>
      </c>
      <c r="G762">
        <f t="shared" si="22"/>
        <v>-9.8999999999999977E-2</v>
      </c>
      <c r="H762">
        <f t="shared" si="23"/>
        <v>0.92037499463937344</v>
      </c>
    </row>
    <row r="763" spans="1:8" x14ac:dyDescent="0.3">
      <c r="A763" t="s">
        <v>278</v>
      </c>
      <c r="B763" s="1">
        <v>3.6223019823039099E-19</v>
      </c>
      <c r="C763">
        <v>-0.59445339752957904</v>
      </c>
      <c r="D763">
        <v>0.499</v>
      </c>
      <c r="E763">
        <v>0.64600000000000002</v>
      </c>
      <c r="F763" s="1">
        <v>1.66433909180918E-14</v>
      </c>
      <c r="G763">
        <f t="shared" si="22"/>
        <v>-0.14700000000000002</v>
      </c>
      <c r="H763">
        <f t="shared" si="23"/>
        <v>0.92020649772380658</v>
      </c>
    </row>
    <row r="764" spans="1:8" x14ac:dyDescent="0.3">
      <c r="A764" t="s">
        <v>793</v>
      </c>
      <c r="B764" s="1">
        <v>5.6162056270727503E-9</v>
      </c>
      <c r="C764">
        <v>-0.295969353797502</v>
      </c>
      <c r="D764">
        <v>0.21</v>
      </c>
      <c r="E764">
        <v>0.32200000000000001</v>
      </c>
      <c r="F764">
        <v>2.5804779994711101E-4</v>
      </c>
      <c r="G764">
        <f t="shared" si="22"/>
        <v>-0.11200000000000002</v>
      </c>
      <c r="H764">
        <f t="shared" si="23"/>
        <v>0.91915948384317392</v>
      </c>
    </row>
    <row r="765" spans="1:8" x14ac:dyDescent="0.3">
      <c r="A765" t="s">
        <v>1070</v>
      </c>
      <c r="B765" s="1">
        <v>2.0112873738737602E-6</v>
      </c>
      <c r="C765">
        <v>-0.28347301442216399</v>
      </c>
      <c r="D765">
        <v>0.222</v>
      </c>
      <c r="E765">
        <v>0.309</v>
      </c>
      <c r="F765">
        <v>9.2412620967377498E-2</v>
      </c>
      <c r="G765">
        <f t="shared" si="22"/>
        <v>-8.6999999999999994E-2</v>
      </c>
      <c r="H765">
        <f t="shared" si="23"/>
        <v>0.91738839618823298</v>
      </c>
    </row>
    <row r="766" spans="1:8" x14ac:dyDescent="0.3">
      <c r="A766" t="s">
        <v>1195</v>
      </c>
      <c r="B766" s="1">
        <v>7.9241191524410706E-5</v>
      </c>
      <c r="C766">
        <v>0.27872912398282901</v>
      </c>
      <c r="D766">
        <v>0.36799999999999999</v>
      </c>
      <c r="E766">
        <v>0.30399999999999999</v>
      </c>
      <c r="F766">
        <v>1</v>
      </c>
      <c r="G766">
        <f t="shared" si="22"/>
        <v>6.4000000000000001E-2</v>
      </c>
      <c r="H766">
        <f t="shared" si="23"/>
        <v>0.91687211836456917</v>
      </c>
    </row>
    <row r="767" spans="1:8" x14ac:dyDescent="0.3">
      <c r="A767" t="s">
        <v>523</v>
      </c>
      <c r="B767" s="1">
        <v>1.7250687753703999E-12</v>
      </c>
      <c r="C767">
        <v>-0.369738019197073</v>
      </c>
      <c r="D767">
        <v>0.25700000000000001</v>
      </c>
      <c r="E767">
        <v>0.40500000000000003</v>
      </c>
      <c r="F767" s="1">
        <v>7.9261735021943596E-8</v>
      </c>
      <c r="G767">
        <f t="shared" si="22"/>
        <v>-0.14800000000000002</v>
      </c>
      <c r="H767">
        <f t="shared" si="23"/>
        <v>0.91293338073351349</v>
      </c>
    </row>
    <row r="768" spans="1:8" x14ac:dyDescent="0.3">
      <c r="A768" t="s">
        <v>1263</v>
      </c>
      <c r="B768">
        <v>2.1376042196457699E-3</v>
      </c>
      <c r="C768">
        <v>-0.25408377108275798</v>
      </c>
      <c r="D768">
        <v>0.22700000000000001</v>
      </c>
      <c r="E768">
        <v>0.27900000000000003</v>
      </c>
      <c r="F768">
        <v>1</v>
      </c>
      <c r="G768">
        <f t="shared" si="22"/>
        <v>-5.2000000000000018E-2</v>
      </c>
      <c r="H768">
        <f t="shared" si="23"/>
        <v>0.91069452000988516</v>
      </c>
    </row>
    <row r="769" spans="1:8" x14ac:dyDescent="0.3">
      <c r="A769" t="s">
        <v>327</v>
      </c>
      <c r="B769" s="1">
        <v>2.0983318110651799E-17</v>
      </c>
      <c r="C769">
        <v>0.51715934597312596</v>
      </c>
      <c r="D769">
        <v>0.70099999999999996</v>
      </c>
      <c r="E769">
        <v>0.56799999999999995</v>
      </c>
      <c r="F769" s="1">
        <v>9.6412051723012008E-13</v>
      </c>
      <c r="G769">
        <f t="shared" si="22"/>
        <v>0.13300000000000001</v>
      </c>
      <c r="H769">
        <f t="shared" si="23"/>
        <v>0.9104918062907148</v>
      </c>
    </row>
    <row r="770" spans="1:8" x14ac:dyDescent="0.3">
      <c r="A770" t="s">
        <v>1038</v>
      </c>
      <c r="B770" s="1">
        <v>9.2797850663360903E-7</v>
      </c>
      <c r="C770">
        <v>0.277628576137326</v>
      </c>
      <c r="D770">
        <v>0.38400000000000001</v>
      </c>
      <c r="E770">
        <v>0.30499999999999999</v>
      </c>
      <c r="F770">
        <v>4.26378284442945E-2</v>
      </c>
      <c r="G770">
        <f t="shared" si="22"/>
        <v>7.9000000000000015E-2</v>
      </c>
      <c r="H770">
        <f t="shared" si="23"/>
        <v>0.9102576266797574</v>
      </c>
    </row>
    <row r="771" spans="1:8" x14ac:dyDescent="0.3">
      <c r="A771" t="s">
        <v>835</v>
      </c>
      <c r="B771" s="1">
        <v>1.5204340730899301E-8</v>
      </c>
      <c r="C771">
        <v>0.31870259212162799</v>
      </c>
      <c r="D771">
        <v>0.44700000000000001</v>
      </c>
      <c r="E771">
        <v>0.35099999999999998</v>
      </c>
      <c r="F771">
        <v>6.9859384356262899E-4</v>
      </c>
      <c r="G771">
        <f t="shared" si="22"/>
        <v>9.600000000000003E-2</v>
      </c>
      <c r="H771">
        <f t="shared" si="23"/>
        <v>0.90798459293911116</v>
      </c>
    </row>
    <row r="772" spans="1:8" x14ac:dyDescent="0.3">
      <c r="A772" t="s">
        <v>230</v>
      </c>
      <c r="B772" s="1">
        <v>1.43971355877419E-21</v>
      </c>
      <c r="C772">
        <v>0.53816120301816905</v>
      </c>
      <c r="D772">
        <v>0.73</v>
      </c>
      <c r="E772">
        <v>0.59299999999999997</v>
      </c>
      <c r="F772" s="1">
        <v>6.6150518884997501E-17</v>
      </c>
      <c r="G772">
        <f t="shared" ref="G772:G835" si="24">D772-E772</f>
        <v>0.13700000000000001</v>
      </c>
      <c r="H772">
        <f t="shared" ref="H772:H835" si="25">ABS(C772)/E772</f>
        <v>0.90752310795644031</v>
      </c>
    </row>
    <row r="773" spans="1:8" x14ac:dyDescent="0.3">
      <c r="A773" t="s">
        <v>1289</v>
      </c>
      <c r="B773">
        <v>1.63557666628678E-2</v>
      </c>
      <c r="C773">
        <v>0.28749859116728799</v>
      </c>
      <c r="D773">
        <v>0.35099999999999998</v>
      </c>
      <c r="E773">
        <v>0.317</v>
      </c>
      <c r="F773">
        <v>1</v>
      </c>
      <c r="G773">
        <f t="shared" si="24"/>
        <v>3.3999999999999975E-2</v>
      </c>
      <c r="H773">
        <f t="shared" si="25"/>
        <v>0.90693561882425233</v>
      </c>
    </row>
    <row r="774" spans="1:8" x14ac:dyDescent="0.3">
      <c r="A774" t="s">
        <v>229</v>
      </c>
      <c r="B774" s="1">
        <v>1.43772064160731E-21</v>
      </c>
      <c r="C774">
        <v>0.56627968871441303</v>
      </c>
      <c r="D774">
        <v>0.753</v>
      </c>
      <c r="E774">
        <v>0.625</v>
      </c>
      <c r="F774" s="1">
        <v>6.6058950319931106E-17</v>
      </c>
      <c r="G774">
        <f t="shared" si="24"/>
        <v>0.128</v>
      </c>
      <c r="H774">
        <f t="shared" si="25"/>
        <v>0.90604750194306083</v>
      </c>
    </row>
    <row r="775" spans="1:8" x14ac:dyDescent="0.3">
      <c r="A775" t="s">
        <v>171</v>
      </c>
      <c r="B775" s="1">
        <v>2.45959755538981E-25</v>
      </c>
      <c r="C775">
        <v>0.74062483993198303</v>
      </c>
      <c r="D775">
        <v>0.85899999999999999</v>
      </c>
      <c r="E775">
        <v>0.81799999999999995</v>
      </c>
      <c r="F775" s="1">
        <v>1.13011128877496E-20</v>
      </c>
      <c r="G775">
        <f t="shared" si="24"/>
        <v>4.1000000000000036E-2</v>
      </c>
      <c r="H775">
        <f t="shared" si="25"/>
        <v>0.90540933977015048</v>
      </c>
    </row>
    <row r="776" spans="1:8" x14ac:dyDescent="0.3">
      <c r="A776" t="s">
        <v>125</v>
      </c>
      <c r="B776" s="1">
        <v>3.5422169210238898E-30</v>
      </c>
      <c r="C776">
        <v>-0.79038606583164395</v>
      </c>
      <c r="D776">
        <v>0.82399999999999995</v>
      </c>
      <c r="E776">
        <v>0.876</v>
      </c>
      <c r="F776" s="1">
        <v>1.6275424087028499E-25</v>
      </c>
      <c r="G776">
        <f t="shared" si="24"/>
        <v>-5.2000000000000046E-2</v>
      </c>
      <c r="H776">
        <f t="shared" si="25"/>
        <v>0.90226719843794967</v>
      </c>
    </row>
    <row r="777" spans="1:8" x14ac:dyDescent="0.3">
      <c r="A777" t="s">
        <v>1121</v>
      </c>
      <c r="B777" s="1">
        <v>7.3201508966976701E-6</v>
      </c>
      <c r="C777">
        <v>0.28672770789408297</v>
      </c>
      <c r="D777">
        <v>0.39200000000000002</v>
      </c>
      <c r="E777">
        <v>0.318</v>
      </c>
      <c r="F777">
        <v>0.336338973250568</v>
      </c>
      <c r="G777">
        <f t="shared" si="24"/>
        <v>7.400000000000001E-2</v>
      </c>
      <c r="H777">
        <f t="shared" si="25"/>
        <v>0.90165945878642439</v>
      </c>
    </row>
    <row r="778" spans="1:8" x14ac:dyDescent="0.3">
      <c r="A778" t="s">
        <v>873</v>
      </c>
      <c r="B778" s="1">
        <v>2.7048633485919401E-8</v>
      </c>
      <c r="C778">
        <v>-0.47679415260255298</v>
      </c>
      <c r="D778">
        <v>0.41</v>
      </c>
      <c r="E778">
        <v>0.52900000000000003</v>
      </c>
      <c r="F778">
        <v>1.2428035627775401E-3</v>
      </c>
      <c r="G778">
        <f t="shared" si="24"/>
        <v>-0.11900000000000005</v>
      </c>
      <c r="H778">
        <f t="shared" si="25"/>
        <v>0.90131219773639504</v>
      </c>
    </row>
    <row r="779" spans="1:8" x14ac:dyDescent="0.3">
      <c r="A779" t="s">
        <v>582</v>
      </c>
      <c r="B779" s="1">
        <v>1.20979244404583E-11</v>
      </c>
      <c r="C779">
        <v>0.51442856386995095</v>
      </c>
      <c r="D779">
        <v>0.67100000000000004</v>
      </c>
      <c r="E779">
        <v>0.57199999999999995</v>
      </c>
      <c r="F779" s="1">
        <v>5.5586333426573597E-7</v>
      </c>
      <c r="G779">
        <f t="shared" si="24"/>
        <v>9.9000000000000088E-2</v>
      </c>
      <c r="H779">
        <f t="shared" si="25"/>
        <v>0.89935063613627797</v>
      </c>
    </row>
    <row r="780" spans="1:8" x14ac:dyDescent="0.3">
      <c r="A780" t="s">
        <v>1217</v>
      </c>
      <c r="B780">
        <v>1.27963588526686E-4</v>
      </c>
      <c r="C780">
        <v>0.383113254977207</v>
      </c>
      <c r="D780">
        <v>0.46600000000000003</v>
      </c>
      <c r="E780">
        <v>0.42599999999999999</v>
      </c>
      <c r="F780">
        <v>1</v>
      </c>
      <c r="G780">
        <f t="shared" si="24"/>
        <v>4.0000000000000036E-2</v>
      </c>
      <c r="H780">
        <f t="shared" si="25"/>
        <v>0.89932688961785678</v>
      </c>
    </row>
    <row r="781" spans="1:8" x14ac:dyDescent="0.3">
      <c r="A781" t="s">
        <v>921</v>
      </c>
      <c r="B781" s="1">
        <v>7.31104279534127E-8</v>
      </c>
      <c r="C781">
        <v>0.30747872808426902</v>
      </c>
      <c r="D781">
        <v>0.432</v>
      </c>
      <c r="E781">
        <v>0.34200000000000003</v>
      </c>
      <c r="F781">
        <v>3.3592048331754498E-3</v>
      </c>
      <c r="G781">
        <f t="shared" si="24"/>
        <v>8.9999999999999969E-2</v>
      </c>
      <c r="H781">
        <f t="shared" si="25"/>
        <v>0.89906060843353508</v>
      </c>
    </row>
    <row r="782" spans="1:8" x14ac:dyDescent="0.3">
      <c r="A782" t="s">
        <v>437</v>
      </c>
      <c r="B782" s="1">
        <v>2.3732601344107699E-14</v>
      </c>
      <c r="C782">
        <v>-0.38002704834663198</v>
      </c>
      <c r="D782">
        <v>0.248</v>
      </c>
      <c r="E782">
        <v>0.42299999999999999</v>
      </c>
      <c r="F782" s="1">
        <v>1.0904418339577101E-9</v>
      </c>
      <c r="G782">
        <f t="shared" si="24"/>
        <v>-0.17499999999999999</v>
      </c>
      <c r="H782">
        <f t="shared" si="25"/>
        <v>0.89840909774617494</v>
      </c>
    </row>
    <row r="783" spans="1:8" x14ac:dyDescent="0.3">
      <c r="A783" t="s">
        <v>767</v>
      </c>
      <c r="B783" s="1">
        <v>3.1302853348717501E-9</v>
      </c>
      <c r="C783">
        <v>-0.65987970112055006</v>
      </c>
      <c r="D783">
        <v>0.64800000000000002</v>
      </c>
      <c r="E783">
        <v>0.73499999999999999</v>
      </c>
      <c r="F783">
        <v>1.4382722028135299E-4</v>
      </c>
      <c r="G783">
        <f t="shared" si="24"/>
        <v>-8.6999999999999966E-2</v>
      </c>
      <c r="H783">
        <f t="shared" si="25"/>
        <v>0.89779551172863958</v>
      </c>
    </row>
    <row r="784" spans="1:8" x14ac:dyDescent="0.3">
      <c r="A784" t="s">
        <v>1141</v>
      </c>
      <c r="B784" s="1">
        <v>1.1662533391210201E-5</v>
      </c>
      <c r="C784">
        <v>0.30880677431725301</v>
      </c>
      <c r="D784">
        <v>0.41299999999999998</v>
      </c>
      <c r="E784">
        <v>0.34399999999999997</v>
      </c>
      <c r="F784">
        <v>0.53585842172593401</v>
      </c>
      <c r="G784">
        <f t="shared" si="24"/>
        <v>6.9000000000000006E-2</v>
      </c>
      <c r="H784">
        <f t="shared" si="25"/>
        <v>0.89769411138736344</v>
      </c>
    </row>
    <row r="785" spans="1:8" x14ac:dyDescent="0.3">
      <c r="A785" t="s">
        <v>1142</v>
      </c>
      <c r="B785" s="1">
        <v>1.2171415193387599E-5</v>
      </c>
      <c r="C785">
        <v>0.27081839306919198</v>
      </c>
      <c r="D785">
        <v>0.374</v>
      </c>
      <c r="E785">
        <v>0.30199999999999999</v>
      </c>
      <c r="F785">
        <v>0.55924001389057998</v>
      </c>
      <c r="G785">
        <f t="shared" si="24"/>
        <v>7.2000000000000008E-2</v>
      </c>
      <c r="H785">
        <f t="shared" si="25"/>
        <v>0.89674964592447681</v>
      </c>
    </row>
    <row r="786" spans="1:8" x14ac:dyDescent="0.3">
      <c r="A786" t="s">
        <v>986</v>
      </c>
      <c r="B786" s="1">
        <v>3.9743960611776298E-7</v>
      </c>
      <c r="C786">
        <v>0.291920999520768</v>
      </c>
      <c r="D786">
        <v>0.41199999999999998</v>
      </c>
      <c r="E786">
        <v>0.32600000000000001</v>
      </c>
      <c r="F786">
        <v>1.8261157582292801E-2</v>
      </c>
      <c r="G786">
        <f t="shared" si="24"/>
        <v>8.5999999999999965E-2</v>
      </c>
      <c r="H786">
        <f t="shared" si="25"/>
        <v>0.8954631887140122</v>
      </c>
    </row>
    <row r="787" spans="1:8" x14ac:dyDescent="0.3">
      <c r="A787" t="s">
        <v>1006</v>
      </c>
      <c r="B787" s="1">
        <v>5.1959054196207502E-7</v>
      </c>
      <c r="C787">
        <v>0.31429406207435601</v>
      </c>
      <c r="D787">
        <v>0.44</v>
      </c>
      <c r="E787">
        <v>0.35099999999999998</v>
      </c>
      <c r="F787">
        <v>2.3873626631531499E-2</v>
      </c>
      <c r="G787">
        <f t="shared" si="24"/>
        <v>8.9000000000000024E-2</v>
      </c>
      <c r="H787">
        <f t="shared" si="25"/>
        <v>0.89542467827451855</v>
      </c>
    </row>
    <row r="788" spans="1:8" x14ac:dyDescent="0.3">
      <c r="A788" t="s">
        <v>842</v>
      </c>
      <c r="B788" s="1">
        <v>1.67435648945994E-8</v>
      </c>
      <c r="C788">
        <v>-0.42796006408884302</v>
      </c>
      <c r="D788">
        <v>0.375</v>
      </c>
      <c r="E788">
        <v>0.47799999999999998</v>
      </c>
      <c r="F788">
        <v>7.6931657621215701E-4</v>
      </c>
      <c r="G788">
        <f t="shared" si="24"/>
        <v>-0.10299999999999998</v>
      </c>
      <c r="H788">
        <f t="shared" si="25"/>
        <v>0.89531394160845823</v>
      </c>
    </row>
    <row r="789" spans="1:8" x14ac:dyDescent="0.3">
      <c r="A789" t="s">
        <v>141</v>
      </c>
      <c r="B789" s="1">
        <v>1.743988325371E-28</v>
      </c>
      <c r="C789">
        <v>-0.72826371635654596</v>
      </c>
      <c r="D789">
        <v>0.64600000000000002</v>
      </c>
      <c r="E789">
        <v>0.81499999999999995</v>
      </c>
      <c r="F789" s="1">
        <v>8.0131031585821203E-24</v>
      </c>
      <c r="G789">
        <f t="shared" si="24"/>
        <v>-0.16899999999999993</v>
      </c>
      <c r="H789">
        <f t="shared" si="25"/>
        <v>0.89357511209392149</v>
      </c>
    </row>
    <row r="790" spans="1:8" x14ac:dyDescent="0.3">
      <c r="A790" t="s">
        <v>505</v>
      </c>
      <c r="B790" s="1">
        <v>8.7095149698473804E-13</v>
      </c>
      <c r="C790">
        <v>0.45810291012450299</v>
      </c>
      <c r="D790">
        <v>0.62</v>
      </c>
      <c r="E790">
        <v>0.51300000000000001</v>
      </c>
      <c r="F790" s="1">
        <v>4.0017608431957702E-8</v>
      </c>
      <c r="G790">
        <f t="shared" si="24"/>
        <v>0.10699999999999998</v>
      </c>
      <c r="H790">
        <f t="shared" si="25"/>
        <v>0.89298812889766666</v>
      </c>
    </row>
    <row r="791" spans="1:8" x14ac:dyDescent="0.3">
      <c r="A791" t="s">
        <v>1288</v>
      </c>
      <c r="B791">
        <v>1.60521278041886E-2</v>
      </c>
      <c r="C791">
        <v>0.29137928749296299</v>
      </c>
      <c r="D791">
        <v>0.35399999999999998</v>
      </c>
      <c r="E791">
        <v>0.32700000000000001</v>
      </c>
      <c r="F791">
        <v>1</v>
      </c>
      <c r="G791">
        <f t="shared" si="24"/>
        <v>2.6999999999999968E-2</v>
      </c>
      <c r="H791">
        <f t="shared" si="25"/>
        <v>0.89106815747083479</v>
      </c>
    </row>
    <row r="792" spans="1:8" x14ac:dyDescent="0.3">
      <c r="A792" t="s">
        <v>865</v>
      </c>
      <c r="B792" s="1">
        <v>2.4672981363620699E-8</v>
      </c>
      <c r="C792">
        <v>-0.36203400563418803</v>
      </c>
      <c r="D792">
        <v>0.29599999999999999</v>
      </c>
      <c r="E792">
        <v>0.40799999999999997</v>
      </c>
      <c r="F792">
        <v>1.1336494747142801E-3</v>
      </c>
      <c r="G792">
        <f t="shared" si="24"/>
        <v>-0.11199999999999999</v>
      </c>
      <c r="H792">
        <f t="shared" si="25"/>
        <v>0.88733824910340209</v>
      </c>
    </row>
    <row r="793" spans="1:8" x14ac:dyDescent="0.3">
      <c r="A793" t="s">
        <v>216</v>
      </c>
      <c r="B793" s="1">
        <v>3.34520979464992E-22</v>
      </c>
      <c r="C793">
        <v>0.563900761519746</v>
      </c>
      <c r="D793">
        <v>0.77200000000000002</v>
      </c>
      <c r="E793">
        <v>0.63600000000000001</v>
      </c>
      <c r="F793" s="1">
        <v>1.5370235443478001E-17</v>
      </c>
      <c r="G793">
        <f t="shared" si="24"/>
        <v>0.13600000000000001</v>
      </c>
      <c r="H793">
        <f t="shared" si="25"/>
        <v>0.88663641748387734</v>
      </c>
    </row>
    <row r="794" spans="1:8" x14ac:dyDescent="0.3">
      <c r="A794" t="s">
        <v>670</v>
      </c>
      <c r="B794" s="1">
        <v>1.60853819089565E-10</v>
      </c>
      <c r="C794">
        <v>-0.304837070879518</v>
      </c>
      <c r="D794">
        <v>0.214</v>
      </c>
      <c r="E794">
        <v>0.34499999999999997</v>
      </c>
      <c r="F794" s="1">
        <v>7.3907504257082302E-6</v>
      </c>
      <c r="G794">
        <f t="shared" si="24"/>
        <v>-0.13099999999999998</v>
      </c>
      <c r="H794">
        <f t="shared" si="25"/>
        <v>0.88358571269425512</v>
      </c>
    </row>
    <row r="795" spans="1:8" x14ac:dyDescent="0.3">
      <c r="A795" t="s">
        <v>1222</v>
      </c>
      <c r="B795">
        <v>1.71439761540791E-4</v>
      </c>
      <c r="C795">
        <v>0.268563679276969</v>
      </c>
      <c r="D795">
        <v>0.36099999999999999</v>
      </c>
      <c r="E795">
        <v>0.30399999999999999</v>
      </c>
      <c r="F795">
        <v>1</v>
      </c>
      <c r="G795">
        <f t="shared" si="24"/>
        <v>5.6999999999999995E-2</v>
      </c>
      <c r="H795">
        <f t="shared" si="25"/>
        <v>0.88343315551634538</v>
      </c>
    </row>
    <row r="796" spans="1:8" x14ac:dyDescent="0.3">
      <c r="A796" t="s">
        <v>970</v>
      </c>
      <c r="B796" s="1">
        <v>2.4350737553903101E-7</v>
      </c>
      <c r="C796">
        <v>0.328910753170917</v>
      </c>
      <c r="D796">
        <v>0.45</v>
      </c>
      <c r="E796">
        <v>0.374</v>
      </c>
      <c r="F796">
        <v>1.11884333838919E-2</v>
      </c>
      <c r="G796">
        <f t="shared" si="24"/>
        <v>7.6000000000000012E-2</v>
      </c>
      <c r="H796">
        <f t="shared" si="25"/>
        <v>0.87944051649977806</v>
      </c>
    </row>
    <row r="797" spans="1:8" x14ac:dyDescent="0.3">
      <c r="A797" t="s">
        <v>532</v>
      </c>
      <c r="B797" s="1">
        <v>2.0587521578663001E-12</v>
      </c>
      <c r="C797">
        <v>0.42170238543667599</v>
      </c>
      <c r="D797">
        <v>0.58499999999999996</v>
      </c>
      <c r="E797">
        <v>0.48099999999999998</v>
      </c>
      <c r="F797" s="1">
        <v>9.4593485397483E-8</v>
      </c>
      <c r="G797">
        <f t="shared" si="24"/>
        <v>0.10399999999999998</v>
      </c>
      <c r="H797">
        <f t="shared" si="25"/>
        <v>0.87672013604298549</v>
      </c>
    </row>
    <row r="798" spans="1:8" x14ac:dyDescent="0.3">
      <c r="A798" t="s">
        <v>587</v>
      </c>
      <c r="B798" s="1">
        <v>1.4708802579176501E-11</v>
      </c>
      <c r="C798">
        <v>-0.301554084699027</v>
      </c>
      <c r="D798">
        <v>0.20699999999999999</v>
      </c>
      <c r="E798">
        <v>0.34399999999999997</v>
      </c>
      <c r="F798" s="1">
        <v>6.7582535210542501E-7</v>
      </c>
      <c r="G798">
        <f t="shared" si="24"/>
        <v>-0.13699999999999998</v>
      </c>
      <c r="H798">
        <f t="shared" si="25"/>
        <v>0.87661071133438084</v>
      </c>
    </row>
    <row r="799" spans="1:8" x14ac:dyDescent="0.3">
      <c r="A799" t="s">
        <v>655</v>
      </c>
      <c r="B799" s="1">
        <v>8.4205615397942306E-11</v>
      </c>
      <c r="C799">
        <v>0.36849578661823301</v>
      </c>
      <c r="D799">
        <v>0.53400000000000003</v>
      </c>
      <c r="E799">
        <v>0.42099999999999999</v>
      </c>
      <c r="F799" s="1">
        <v>3.8689954106892602E-6</v>
      </c>
      <c r="G799">
        <f t="shared" si="24"/>
        <v>0.11300000000000004</v>
      </c>
      <c r="H799">
        <f t="shared" si="25"/>
        <v>0.8752869040813136</v>
      </c>
    </row>
    <row r="800" spans="1:8" x14ac:dyDescent="0.3">
      <c r="A800" t="s">
        <v>785</v>
      </c>
      <c r="B800" s="1">
        <v>5.1158182825890402E-9</v>
      </c>
      <c r="C800">
        <v>-0.25386581714552398</v>
      </c>
      <c r="D800">
        <v>0.17199999999999999</v>
      </c>
      <c r="E800">
        <v>0.29099999999999998</v>
      </c>
      <c r="F800">
        <v>2.3505650263011901E-4</v>
      </c>
      <c r="G800">
        <f t="shared" si="24"/>
        <v>-0.11899999999999999</v>
      </c>
      <c r="H800">
        <f t="shared" si="25"/>
        <v>0.87239112421142262</v>
      </c>
    </row>
    <row r="801" spans="1:8" x14ac:dyDescent="0.3">
      <c r="A801" t="s">
        <v>560</v>
      </c>
      <c r="B801" s="1">
        <v>6.2843862824225601E-12</v>
      </c>
      <c r="C801">
        <v>0.47498470070861498</v>
      </c>
      <c r="D801">
        <v>0.63100000000000001</v>
      </c>
      <c r="E801">
        <v>0.54600000000000004</v>
      </c>
      <c r="F801" s="1">
        <v>2.88748696518469E-7</v>
      </c>
      <c r="G801">
        <f t="shared" si="24"/>
        <v>8.4999999999999964E-2</v>
      </c>
      <c r="H801">
        <f t="shared" si="25"/>
        <v>0.86993534928317751</v>
      </c>
    </row>
    <row r="802" spans="1:8" x14ac:dyDescent="0.3">
      <c r="A802" t="s">
        <v>903</v>
      </c>
      <c r="B802" s="1">
        <v>4.6648336017143103E-8</v>
      </c>
      <c r="C802">
        <v>0.367147401880067</v>
      </c>
      <c r="D802">
        <v>0.505</v>
      </c>
      <c r="E802">
        <v>0.42299999999999999</v>
      </c>
      <c r="F802">
        <v>2.1433510949796699E-3</v>
      </c>
      <c r="G802">
        <f t="shared" si="24"/>
        <v>8.2000000000000017E-2</v>
      </c>
      <c r="H802">
        <f t="shared" si="25"/>
        <v>0.86796076094578489</v>
      </c>
    </row>
    <row r="803" spans="1:8" x14ac:dyDescent="0.3">
      <c r="A803" t="s">
        <v>733</v>
      </c>
      <c r="B803" s="1">
        <v>1.21389970314986E-9</v>
      </c>
      <c r="C803">
        <v>-0.354708711011476</v>
      </c>
      <c r="D803">
        <v>0.29399999999999998</v>
      </c>
      <c r="E803">
        <v>0.41</v>
      </c>
      <c r="F803" s="1">
        <v>5.5775049660626699E-5</v>
      </c>
      <c r="G803">
        <f t="shared" si="24"/>
        <v>-0.11599999999999999</v>
      </c>
      <c r="H803">
        <f t="shared" si="25"/>
        <v>0.86514319758896585</v>
      </c>
    </row>
    <row r="804" spans="1:8" x14ac:dyDescent="0.3">
      <c r="A804" t="s">
        <v>787</v>
      </c>
      <c r="B804" s="1">
        <v>5.2333515812876104E-9</v>
      </c>
      <c r="C804">
        <v>0.320606105002261</v>
      </c>
      <c r="D804">
        <v>0.47</v>
      </c>
      <c r="E804">
        <v>0.371</v>
      </c>
      <c r="F804">
        <v>2.40456805105422E-4</v>
      </c>
      <c r="G804">
        <f t="shared" si="24"/>
        <v>9.8999999999999977E-2</v>
      </c>
      <c r="H804">
        <f t="shared" si="25"/>
        <v>0.86416739892792727</v>
      </c>
    </row>
    <row r="805" spans="1:8" x14ac:dyDescent="0.3">
      <c r="A805" t="s">
        <v>538</v>
      </c>
      <c r="B805" s="1">
        <v>2.5408199403364698E-12</v>
      </c>
      <c r="C805">
        <v>-0.444099169617239</v>
      </c>
      <c r="D805">
        <v>0.38600000000000001</v>
      </c>
      <c r="E805">
        <v>0.51500000000000001</v>
      </c>
      <c r="F805" s="1">
        <v>1.1674305379864001E-7</v>
      </c>
      <c r="G805">
        <f t="shared" si="24"/>
        <v>-0.129</v>
      </c>
      <c r="H805">
        <f t="shared" si="25"/>
        <v>0.86232848469366796</v>
      </c>
    </row>
    <row r="806" spans="1:8" x14ac:dyDescent="0.3">
      <c r="A806" t="s">
        <v>709</v>
      </c>
      <c r="B806" s="1">
        <v>6.2576533196171598E-10</v>
      </c>
      <c r="C806">
        <v>-0.34477878756964597</v>
      </c>
      <c r="D806">
        <v>0.27</v>
      </c>
      <c r="E806">
        <v>0.4</v>
      </c>
      <c r="F806" s="1">
        <v>2.8752039707644899E-5</v>
      </c>
      <c r="G806">
        <f t="shared" si="24"/>
        <v>-0.13</v>
      </c>
      <c r="H806">
        <f t="shared" si="25"/>
        <v>0.86194696892411493</v>
      </c>
    </row>
    <row r="807" spans="1:8" x14ac:dyDescent="0.3">
      <c r="A807" t="s">
        <v>172</v>
      </c>
      <c r="B807" s="1">
        <v>3.16600827048741E-25</v>
      </c>
      <c r="C807">
        <v>0.56181910375113198</v>
      </c>
      <c r="D807">
        <v>0.78900000000000003</v>
      </c>
      <c r="E807">
        <v>0.65400000000000003</v>
      </c>
      <c r="F807" s="1">
        <v>1.4546858200408501E-20</v>
      </c>
      <c r="G807">
        <f t="shared" si="24"/>
        <v>0.13500000000000001</v>
      </c>
      <c r="H807">
        <f t="shared" si="25"/>
        <v>0.85905061735647092</v>
      </c>
    </row>
    <row r="808" spans="1:8" x14ac:dyDescent="0.3">
      <c r="A808" t="s">
        <v>972</v>
      </c>
      <c r="B808" s="1">
        <v>2.7878084488589E-7</v>
      </c>
      <c r="C808">
        <v>-0.39753611516285697</v>
      </c>
      <c r="D808">
        <v>0.36599999999999999</v>
      </c>
      <c r="E808">
        <v>0.46300000000000002</v>
      </c>
      <c r="F808">
        <v>1.2809143479972E-2</v>
      </c>
      <c r="G808">
        <f t="shared" si="24"/>
        <v>-9.7000000000000031E-2</v>
      </c>
      <c r="H808">
        <f t="shared" si="25"/>
        <v>0.85860932000617052</v>
      </c>
    </row>
    <row r="809" spans="1:8" x14ac:dyDescent="0.3">
      <c r="A809" t="s">
        <v>979</v>
      </c>
      <c r="B809" s="1">
        <v>3.4283632963185502E-7</v>
      </c>
      <c r="C809">
        <v>0.29387801064642899</v>
      </c>
      <c r="D809">
        <v>0.42699999999999999</v>
      </c>
      <c r="E809">
        <v>0.34300000000000003</v>
      </c>
      <c r="F809">
        <v>1.5752300837594799E-2</v>
      </c>
      <c r="G809">
        <f t="shared" si="24"/>
        <v>8.3999999999999964E-2</v>
      </c>
      <c r="H809">
        <f t="shared" si="25"/>
        <v>0.85678720305081335</v>
      </c>
    </row>
    <row r="810" spans="1:8" x14ac:dyDescent="0.3">
      <c r="A810" t="s">
        <v>711</v>
      </c>
      <c r="B810" s="1">
        <v>6.4463314946914603E-10</v>
      </c>
      <c r="C810">
        <v>-0.55066756469951295</v>
      </c>
      <c r="D810">
        <v>0.53400000000000003</v>
      </c>
      <c r="E810">
        <v>0.64300000000000002</v>
      </c>
      <c r="F810" s="1">
        <v>2.9618959318658799E-5</v>
      </c>
      <c r="G810">
        <f t="shared" si="24"/>
        <v>-0.10899999999999999</v>
      </c>
      <c r="H810">
        <f t="shared" si="25"/>
        <v>0.8564036776042192</v>
      </c>
    </row>
    <row r="811" spans="1:8" x14ac:dyDescent="0.3">
      <c r="A811" t="s">
        <v>1050</v>
      </c>
      <c r="B811" s="1">
        <v>1.21102200569806E-6</v>
      </c>
      <c r="C811">
        <v>0.27316172922541598</v>
      </c>
      <c r="D811">
        <v>0.39500000000000002</v>
      </c>
      <c r="E811">
        <v>0.31900000000000001</v>
      </c>
      <c r="F811">
        <v>5.56428280958087E-2</v>
      </c>
      <c r="G811">
        <f t="shared" si="24"/>
        <v>7.6000000000000012E-2</v>
      </c>
      <c r="H811">
        <f t="shared" si="25"/>
        <v>0.85630636120820058</v>
      </c>
    </row>
    <row r="812" spans="1:8" x14ac:dyDescent="0.3">
      <c r="A812" t="s">
        <v>155</v>
      </c>
      <c r="B812" s="1">
        <v>4.1623164062536498E-27</v>
      </c>
      <c r="C812">
        <v>0.611096856491819</v>
      </c>
      <c r="D812">
        <v>0.85899999999999999</v>
      </c>
      <c r="E812">
        <v>0.71399999999999997</v>
      </c>
      <c r="F812" s="1">
        <v>1.9124595191813601E-22</v>
      </c>
      <c r="G812">
        <f t="shared" si="24"/>
        <v>0.14500000000000002</v>
      </c>
      <c r="H812">
        <f t="shared" si="25"/>
        <v>0.8558779502686541</v>
      </c>
    </row>
    <row r="813" spans="1:8" x14ac:dyDescent="0.3">
      <c r="A813" t="s">
        <v>254</v>
      </c>
      <c r="B813" s="1">
        <v>6.1677552563688704E-20</v>
      </c>
      <c r="C813">
        <v>-0.64389706997516205</v>
      </c>
      <c r="D813">
        <v>0.60299999999999998</v>
      </c>
      <c r="E813">
        <v>0.753</v>
      </c>
      <c r="F813" s="1">
        <v>2.8338985076437999E-15</v>
      </c>
      <c r="G813">
        <f t="shared" si="24"/>
        <v>-0.15000000000000002</v>
      </c>
      <c r="H813">
        <f t="shared" si="25"/>
        <v>0.85510899067086599</v>
      </c>
    </row>
    <row r="814" spans="1:8" x14ac:dyDescent="0.3">
      <c r="A814" t="s">
        <v>1169</v>
      </c>
      <c r="B814" s="1">
        <v>3.2546297807226202E-5</v>
      </c>
      <c r="C814">
        <v>0.31252971253061301</v>
      </c>
      <c r="D814">
        <v>0.43</v>
      </c>
      <c r="E814">
        <v>0.36599999999999999</v>
      </c>
      <c r="F814">
        <v>1</v>
      </c>
      <c r="G814">
        <f t="shared" si="24"/>
        <v>6.4000000000000001E-2</v>
      </c>
      <c r="H814">
        <f t="shared" si="25"/>
        <v>0.85390631838965303</v>
      </c>
    </row>
    <row r="815" spans="1:8" x14ac:dyDescent="0.3">
      <c r="A815" t="s">
        <v>705</v>
      </c>
      <c r="B815" s="1">
        <v>5.4801912261818995E-10</v>
      </c>
      <c r="C815">
        <v>0.33801402797318703</v>
      </c>
      <c r="D815">
        <v>0.50800000000000001</v>
      </c>
      <c r="E815">
        <v>0.39800000000000002</v>
      </c>
      <c r="F815" s="1">
        <v>2.5179834626938001E-5</v>
      </c>
      <c r="G815">
        <f t="shared" si="24"/>
        <v>0.10999999999999999</v>
      </c>
      <c r="H815">
        <f t="shared" si="25"/>
        <v>0.84928147731956538</v>
      </c>
    </row>
    <row r="816" spans="1:8" x14ac:dyDescent="0.3">
      <c r="A816" t="s">
        <v>1067</v>
      </c>
      <c r="B816" s="1">
        <v>1.8835776894281399E-6</v>
      </c>
      <c r="C816">
        <v>-0.30868571881861201</v>
      </c>
      <c r="D816">
        <v>0.26200000000000001</v>
      </c>
      <c r="E816">
        <v>0.36399999999999999</v>
      </c>
      <c r="F816">
        <v>8.6544744096154494E-2</v>
      </c>
      <c r="G816">
        <f t="shared" si="24"/>
        <v>-0.10199999999999998</v>
      </c>
      <c r="H816">
        <f t="shared" si="25"/>
        <v>0.84803768906212096</v>
      </c>
    </row>
    <row r="817" spans="1:8" x14ac:dyDescent="0.3">
      <c r="A817" t="s">
        <v>614</v>
      </c>
      <c r="B817" s="1">
        <v>3.0050045165331803E-11</v>
      </c>
      <c r="C817">
        <v>-0.39867463378543899</v>
      </c>
      <c r="D817">
        <v>0.32800000000000001</v>
      </c>
      <c r="E817">
        <v>0.47399999999999998</v>
      </c>
      <c r="F817" s="1">
        <v>1.3807094252115001E-6</v>
      </c>
      <c r="G817">
        <f t="shared" si="24"/>
        <v>-0.14599999999999996</v>
      </c>
      <c r="H817">
        <f t="shared" si="25"/>
        <v>0.84108572528573633</v>
      </c>
    </row>
    <row r="818" spans="1:8" x14ac:dyDescent="0.3">
      <c r="A818" t="s">
        <v>300</v>
      </c>
      <c r="B818" s="1">
        <v>3.0500742927546401E-18</v>
      </c>
      <c r="C818">
        <v>-0.52303791207850003</v>
      </c>
      <c r="D818">
        <v>0.436</v>
      </c>
      <c r="E818">
        <v>0.622</v>
      </c>
      <c r="F818" s="1">
        <v>1.40141763529198E-13</v>
      </c>
      <c r="G818">
        <f t="shared" si="24"/>
        <v>-0.186</v>
      </c>
      <c r="H818">
        <f t="shared" si="25"/>
        <v>0.84089696475643094</v>
      </c>
    </row>
    <row r="819" spans="1:8" x14ac:dyDescent="0.3">
      <c r="A819" t="s">
        <v>599</v>
      </c>
      <c r="B819" s="1">
        <v>1.84788901193345E-11</v>
      </c>
      <c r="C819">
        <v>0.418630615183403</v>
      </c>
      <c r="D819">
        <v>0.58799999999999997</v>
      </c>
      <c r="E819">
        <v>0.498</v>
      </c>
      <c r="F819" s="1">
        <v>8.4904956431306301E-7</v>
      </c>
      <c r="G819">
        <f t="shared" si="24"/>
        <v>8.9999999999999969E-2</v>
      </c>
      <c r="H819">
        <f t="shared" si="25"/>
        <v>0.84062372526787754</v>
      </c>
    </row>
    <row r="820" spans="1:8" x14ac:dyDescent="0.3">
      <c r="A820" t="s">
        <v>1057</v>
      </c>
      <c r="B820" s="1">
        <v>1.41505664906093E-6</v>
      </c>
      <c r="C820">
        <v>0.29780428852062502</v>
      </c>
      <c r="D820">
        <v>0.43</v>
      </c>
      <c r="E820">
        <v>0.35599999999999998</v>
      </c>
      <c r="F820">
        <v>6.5017607854402595E-2</v>
      </c>
      <c r="G820">
        <f t="shared" si="24"/>
        <v>7.400000000000001E-2</v>
      </c>
      <c r="H820">
        <f t="shared" si="25"/>
        <v>0.83652890033883431</v>
      </c>
    </row>
    <row r="821" spans="1:8" x14ac:dyDescent="0.3">
      <c r="A821" t="s">
        <v>1004</v>
      </c>
      <c r="B821" s="1">
        <v>5.1357818057500904E-7</v>
      </c>
      <c r="C821">
        <v>-0.43042685386247198</v>
      </c>
      <c r="D821">
        <v>0.432</v>
      </c>
      <c r="E821">
        <v>0.51500000000000001</v>
      </c>
      <c r="F821">
        <v>2.35973766628799E-2</v>
      </c>
      <c r="G821">
        <f t="shared" si="24"/>
        <v>-8.3000000000000018E-2</v>
      </c>
      <c r="H821">
        <f t="shared" si="25"/>
        <v>0.83578029876208149</v>
      </c>
    </row>
    <row r="822" spans="1:8" x14ac:dyDescent="0.3">
      <c r="A822" t="s">
        <v>231</v>
      </c>
      <c r="B822" s="1">
        <v>1.7795501147956599E-21</v>
      </c>
      <c r="C822">
        <v>-0.50890293371566897</v>
      </c>
      <c r="D822">
        <v>0.41299999999999998</v>
      </c>
      <c r="E822">
        <v>0.60899999999999999</v>
      </c>
      <c r="F822" s="1">
        <v>8.1764989124516101E-17</v>
      </c>
      <c r="G822">
        <f t="shared" si="24"/>
        <v>-0.19600000000000001</v>
      </c>
      <c r="H822">
        <f t="shared" si="25"/>
        <v>0.83563700117515427</v>
      </c>
    </row>
    <row r="823" spans="1:8" x14ac:dyDescent="0.3">
      <c r="A823" t="s">
        <v>811</v>
      </c>
      <c r="B823" s="1">
        <v>8.3044970118140093E-9</v>
      </c>
      <c r="C823">
        <v>-0.50545028373724199</v>
      </c>
      <c r="D823">
        <v>0.51100000000000001</v>
      </c>
      <c r="E823">
        <v>0.60499999999999998</v>
      </c>
      <c r="F823">
        <v>3.8156672420181902E-4</v>
      </c>
      <c r="G823">
        <f t="shared" si="24"/>
        <v>-9.3999999999999972E-2</v>
      </c>
      <c r="H823">
        <f t="shared" si="25"/>
        <v>0.83545501444172232</v>
      </c>
    </row>
    <row r="824" spans="1:8" x14ac:dyDescent="0.3">
      <c r="A824" t="s">
        <v>692</v>
      </c>
      <c r="B824" s="1">
        <v>3.4557971614190601E-10</v>
      </c>
      <c r="C824">
        <v>-0.31659491624747998</v>
      </c>
      <c r="D824">
        <v>0.25600000000000001</v>
      </c>
      <c r="E824">
        <v>0.379</v>
      </c>
      <c r="F824" s="1">
        <v>1.5878351217572101E-5</v>
      </c>
      <c r="G824">
        <f t="shared" si="24"/>
        <v>-0.123</v>
      </c>
      <c r="H824">
        <f t="shared" si="25"/>
        <v>0.83534278693266484</v>
      </c>
    </row>
    <row r="825" spans="1:8" x14ac:dyDescent="0.3">
      <c r="A825" t="s">
        <v>420</v>
      </c>
      <c r="B825" s="1">
        <v>1.02956448230014E-14</v>
      </c>
      <c r="C825">
        <v>-0.40085762257102597</v>
      </c>
      <c r="D825">
        <v>0.31900000000000001</v>
      </c>
      <c r="E825">
        <v>0.48</v>
      </c>
      <c r="F825" s="1">
        <v>4.7305399268244697E-10</v>
      </c>
      <c r="G825">
        <f t="shared" si="24"/>
        <v>-0.16099999999999998</v>
      </c>
      <c r="H825">
        <f t="shared" si="25"/>
        <v>0.83512004702297082</v>
      </c>
    </row>
    <row r="826" spans="1:8" x14ac:dyDescent="0.3">
      <c r="A826" t="s">
        <v>1202</v>
      </c>
      <c r="B826" s="1">
        <v>9.6529642701237604E-5</v>
      </c>
      <c r="C826">
        <v>0.25462794745061901</v>
      </c>
      <c r="D826">
        <v>0.372</v>
      </c>
      <c r="E826">
        <v>0.30499999999999999</v>
      </c>
      <c r="F826">
        <v>1</v>
      </c>
      <c r="G826">
        <f t="shared" si="24"/>
        <v>6.7000000000000004E-2</v>
      </c>
      <c r="H826">
        <f t="shared" si="25"/>
        <v>0.83484572934629186</v>
      </c>
    </row>
    <row r="827" spans="1:8" x14ac:dyDescent="0.3">
      <c r="A827" t="s">
        <v>1272</v>
      </c>
      <c r="B827">
        <v>3.8549270921628899E-3</v>
      </c>
      <c r="C827">
        <v>0.28415449302968199</v>
      </c>
      <c r="D827">
        <v>0.378</v>
      </c>
      <c r="E827">
        <v>0.34100000000000003</v>
      </c>
      <c r="F827">
        <v>1</v>
      </c>
      <c r="G827">
        <f t="shared" si="24"/>
        <v>3.6999999999999977E-2</v>
      </c>
      <c r="H827">
        <f t="shared" si="25"/>
        <v>0.83329763351812891</v>
      </c>
    </row>
    <row r="828" spans="1:8" x14ac:dyDescent="0.3">
      <c r="A828" t="s">
        <v>1095</v>
      </c>
      <c r="B828" s="1">
        <v>3.2302904589613698E-6</v>
      </c>
      <c r="C828">
        <v>-0.31831614153684901</v>
      </c>
      <c r="D828">
        <v>0.29099999999999998</v>
      </c>
      <c r="E828">
        <v>0.38200000000000001</v>
      </c>
      <c r="F828">
        <v>0.14842215571789799</v>
      </c>
      <c r="G828">
        <f t="shared" si="24"/>
        <v>-9.1000000000000025E-2</v>
      </c>
      <c r="H828">
        <f t="shared" si="25"/>
        <v>0.83328832863049473</v>
      </c>
    </row>
    <row r="829" spans="1:8" x14ac:dyDescent="0.3">
      <c r="A829" t="s">
        <v>951</v>
      </c>
      <c r="B829" s="1">
        <v>1.5444683487154501E-7</v>
      </c>
      <c r="C829">
        <v>0.35645584678456899</v>
      </c>
      <c r="D829">
        <v>0.50800000000000001</v>
      </c>
      <c r="E829">
        <v>0.42799999999999999</v>
      </c>
      <c r="F829">
        <v>7.0963687218428897E-3</v>
      </c>
      <c r="G829">
        <f t="shared" si="24"/>
        <v>8.0000000000000016E-2</v>
      </c>
      <c r="H829">
        <f t="shared" si="25"/>
        <v>0.83284076351534808</v>
      </c>
    </row>
    <row r="830" spans="1:8" x14ac:dyDescent="0.3">
      <c r="A830" t="s">
        <v>177</v>
      </c>
      <c r="B830" s="1">
        <v>1.1453288283813699E-24</v>
      </c>
      <c r="C830">
        <v>0.56882492219668901</v>
      </c>
      <c r="D830">
        <v>0.79500000000000004</v>
      </c>
      <c r="E830">
        <v>0.68300000000000005</v>
      </c>
      <c r="F830" s="1">
        <v>5.2624423677638898E-20</v>
      </c>
      <c r="G830">
        <f t="shared" si="24"/>
        <v>0.11199999999999999</v>
      </c>
      <c r="H830">
        <f t="shared" si="25"/>
        <v>0.83283297539778767</v>
      </c>
    </row>
    <row r="831" spans="1:8" x14ac:dyDescent="0.3">
      <c r="A831" t="s">
        <v>322</v>
      </c>
      <c r="B831" s="1">
        <v>1.7630113731480499E-17</v>
      </c>
      <c r="C831">
        <v>-0.58105919867271305</v>
      </c>
      <c r="D831">
        <v>0.58299999999999996</v>
      </c>
      <c r="E831">
        <v>0.69899999999999995</v>
      </c>
      <c r="F831" s="1">
        <v>8.1005083562033298E-13</v>
      </c>
      <c r="G831">
        <f t="shared" si="24"/>
        <v>-0.11599999999999999</v>
      </c>
      <c r="H831">
        <f t="shared" si="25"/>
        <v>0.83127210110545502</v>
      </c>
    </row>
    <row r="832" spans="1:8" x14ac:dyDescent="0.3">
      <c r="A832" t="s">
        <v>1259</v>
      </c>
      <c r="B832">
        <v>1.3781910325306799E-3</v>
      </c>
      <c r="C832">
        <v>-0.26061988800999297</v>
      </c>
      <c r="D832">
        <v>0.26</v>
      </c>
      <c r="E832">
        <v>0.315</v>
      </c>
      <c r="F832">
        <v>1</v>
      </c>
      <c r="G832">
        <f t="shared" si="24"/>
        <v>-5.4999999999999993E-2</v>
      </c>
      <c r="H832">
        <f t="shared" si="25"/>
        <v>0.82736472384124748</v>
      </c>
    </row>
    <row r="833" spans="1:8" x14ac:dyDescent="0.3">
      <c r="A833" t="s">
        <v>577</v>
      </c>
      <c r="B833" s="1">
        <v>1.01862547934656E-11</v>
      </c>
      <c r="C833">
        <v>-0.44834854231263999</v>
      </c>
      <c r="D833">
        <v>0.40100000000000002</v>
      </c>
      <c r="E833">
        <v>0.54200000000000004</v>
      </c>
      <c r="F833" s="1">
        <v>4.6802784899536299E-7</v>
      </c>
      <c r="G833">
        <f t="shared" si="24"/>
        <v>-0.14100000000000001</v>
      </c>
      <c r="H833">
        <f t="shared" si="25"/>
        <v>0.82721133268014757</v>
      </c>
    </row>
    <row r="834" spans="1:8" x14ac:dyDescent="0.3">
      <c r="A834" t="s">
        <v>1194</v>
      </c>
      <c r="B834" s="1">
        <v>7.5415119577858204E-5</v>
      </c>
      <c r="C834">
        <v>0.26795299959881003</v>
      </c>
      <c r="D834">
        <v>0.38600000000000001</v>
      </c>
      <c r="E834">
        <v>0.32500000000000001</v>
      </c>
      <c r="F834">
        <v>1</v>
      </c>
      <c r="G834">
        <f t="shared" si="24"/>
        <v>6.0999999999999999E-2</v>
      </c>
      <c r="H834">
        <f t="shared" si="25"/>
        <v>0.82447076799633856</v>
      </c>
    </row>
    <row r="835" spans="1:8" x14ac:dyDescent="0.3">
      <c r="A835" t="s">
        <v>1111</v>
      </c>
      <c r="B835" s="1">
        <v>5.3331958425714203E-6</v>
      </c>
      <c r="C835">
        <v>-0.364834245070356</v>
      </c>
      <c r="D835">
        <v>0.35099999999999998</v>
      </c>
      <c r="E835">
        <v>0.443</v>
      </c>
      <c r="F835">
        <v>0.24504434937862901</v>
      </c>
      <c r="G835">
        <f t="shared" si="24"/>
        <v>-9.2000000000000026E-2</v>
      </c>
      <c r="H835">
        <f t="shared" si="25"/>
        <v>0.82355360061028438</v>
      </c>
    </row>
    <row r="836" spans="1:8" x14ac:dyDescent="0.3">
      <c r="A836" t="s">
        <v>967</v>
      </c>
      <c r="B836" s="1">
        <v>2.2526838782681801E-7</v>
      </c>
      <c r="C836">
        <v>-0.31469619288044598</v>
      </c>
      <c r="D836">
        <v>0.28199999999999997</v>
      </c>
      <c r="E836">
        <v>0.38300000000000001</v>
      </c>
      <c r="F836">
        <v>1.0350406615478799E-2</v>
      </c>
      <c r="G836">
        <f t="shared" ref="G836:G899" si="26">D836-E836</f>
        <v>-0.10100000000000003</v>
      </c>
      <c r="H836">
        <f t="shared" ref="H836:H899" si="27">ABS(C836)/E836</f>
        <v>0.82166107801683019</v>
      </c>
    </row>
    <row r="837" spans="1:8" x14ac:dyDescent="0.3">
      <c r="A837" t="s">
        <v>290</v>
      </c>
      <c r="B837" s="1">
        <v>1.37926309066013E-18</v>
      </c>
      <c r="C837">
        <v>-0.58170201707582203</v>
      </c>
      <c r="D837">
        <v>0.54700000000000004</v>
      </c>
      <c r="E837">
        <v>0.70799999999999996</v>
      </c>
      <c r="F837" s="1">
        <v>6.3373001226560898E-14</v>
      </c>
      <c r="G837">
        <f t="shared" si="26"/>
        <v>-0.16099999999999992</v>
      </c>
      <c r="H837">
        <f t="shared" si="27"/>
        <v>0.82161301846867518</v>
      </c>
    </row>
    <row r="838" spans="1:8" x14ac:dyDescent="0.3">
      <c r="A838" t="s">
        <v>447</v>
      </c>
      <c r="B838" s="1">
        <v>4.2586283239892398E-14</v>
      </c>
      <c r="C838">
        <v>-0.43278624404364802</v>
      </c>
      <c r="D838">
        <v>0.38</v>
      </c>
      <c r="E838">
        <v>0.53</v>
      </c>
      <c r="F838" s="1">
        <v>1.95671195602334E-9</v>
      </c>
      <c r="G838">
        <f t="shared" si="26"/>
        <v>-0.15000000000000002</v>
      </c>
      <c r="H838">
        <f t="shared" si="27"/>
        <v>0.81657781895027926</v>
      </c>
    </row>
    <row r="839" spans="1:8" x14ac:dyDescent="0.3">
      <c r="A839" t="s">
        <v>1252</v>
      </c>
      <c r="B839">
        <v>7.6967546327483803E-4</v>
      </c>
      <c r="C839">
        <v>0.26109548684288802</v>
      </c>
      <c r="D839">
        <v>0.36899999999999999</v>
      </c>
      <c r="E839">
        <v>0.32</v>
      </c>
      <c r="F839">
        <v>1</v>
      </c>
      <c r="G839">
        <f t="shared" si="26"/>
        <v>4.8999999999999988E-2</v>
      </c>
      <c r="H839">
        <f t="shared" si="27"/>
        <v>0.81592339638402511</v>
      </c>
    </row>
    <row r="840" spans="1:8" x14ac:dyDescent="0.3">
      <c r="A840" t="s">
        <v>1182</v>
      </c>
      <c r="B840" s="1">
        <v>5.1292927087535399E-5</v>
      </c>
      <c r="C840">
        <v>0.30406881652567602</v>
      </c>
      <c r="D840">
        <v>0.435</v>
      </c>
      <c r="E840">
        <v>0.373</v>
      </c>
      <c r="F840">
        <v>1</v>
      </c>
      <c r="G840">
        <f t="shared" si="26"/>
        <v>6.2E-2</v>
      </c>
      <c r="H840">
        <f t="shared" si="27"/>
        <v>0.81519789953264354</v>
      </c>
    </row>
    <row r="841" spans="1:8" x14ac:dyDescent="0.3">
      <c r="A841" t="s">
        <v>1109</v>
      </c>
      <c r="B841" s="1">
        <v>5.09771006099916E-6</v>
      </c>
      <c r="C841">
        <v>-0.32923414863598999</v>
      </c>
      <c r="D841">
        <v>0.309</v>
      </c>
      <c r="E841">
        <v>0.40400000000000003</v>
      </c>
      <c r="F841">
        <v>0.23422448417272801</v>
      </c>
      <c r="G841">
        <f t="shared" si="26"/>
        <v>-9.5000000000000029E-2</v>
      </c>
      <c r="H841">
        <f t="shared" si="27"/>
        <v>0.81493601147522265</v>
      </c>
    </row>
    <row r="842" spans="1:8" x14ac:dyDescent="0.3">
      <c r="A842" t="s">
        <v>879</v>
      </c>
      <c r="B842" s="1">
        <v>3.21589173011775E-8</v>
      </c>
      <c r="C842">
        <v>0.37956230623362502</v>
      </c>
      <c r="D842">
        <v>0.54800000000000004</v>
      </c>
      <c r="E842">
        <v>0.46600000000000003</v>
      </c>
      <c r="F842">
        <v>1.4776057732372001E-3</v>
      </c>
      <c r="G842">
        <f t="shared" si="26"/>
        <v>8.2000000000000017E-2</v>
      </c>
      <c r="H842">
        <f t="shared" si="27"/>
        <v>0.81451138676743562</v>
      </c>
    </row>
    <row r="843" spans="1:8" x14ac:dyDescent="0.3">
      <c r="A843" t="s">
        <v>358</v>
      </c>
      <c r="B843" s="1">
        <v>1.8849816434001699E-16</v>
      </c>
      <c r="C843">
        <v>-0.517406053628919</v>
      </c>
      <c r="D843">
        <v>0.47899999999999998</v>
      </c>
      <c r="E843">
        <v>0.63600000000000001</v>
      </c>
      <c r="F843" s="1">
        <v>8.6609251569307702E-12</v>
      </c>
      <c r="G843">
        <f t="shared" si="26"/>
        <v>-0.15700000000000003</v>
      </c>
      <c r="H843">
        <f t="shared" si="27"/>
        <v>0.81353153086308017</v>
      </c>
    </row>
    <row r="844" spans="1:8" x14ac:dyDescent="0.3">
      <c r="A844" t="s">
        <v>935</v>
      </c>
      <c r="B844" s="1">
        <v>1.0411957865498701E-7</v>
      </c>
      <c r="C844">
        <v>-0.388045305492149</v>
      </c>
      <c r="D844">
        <v>0.371</v>
      </c>
      <c r="E844">
        <v>0.47799999999999998</v>
      </c>
      <c r="F844">
        <v>4.7839822804606998E-3</v>
      </c>
      <c r="G844">
        <f t="shared" si="26"/>
        <v>-0.10699999999999998</v>
      </c>
      <c r="H844">
        <f t="shared" si="27"/>
        <v>0.81181026253587663</v>
      </c>
    </row>
    <row r="845" spans="1:8" x14ac:dyDescent="0.3">
      <c r="A845" t="s">
        <v>1248</v>
      </c>
      <c r="B845">
        <v>6.1736767019083497E-4</v>
      </c>
      <c r="C845">
        <v>0.29624526090888798</v>
      </c>
      <c r="D845">
        <v>0.40699999999999997</v>
      </c>
      <c r="E845">
        <v>0.36499999999999999</v>
      </c>
      <c r="F845">
        <v>1</v>
      </c>
      <c r="G845">
        <f t="shared" si="26"/>
        <v>4.1999999999999982E-2</v>
      </c>
      <c r="H845">
        <f t="shared" si="27"/>
        <v>0.81163085180517258</v>
      </c>
    </row>
    <row r="846" spans="1:8" x14ac:dyDescent="0.3">
      <c r="A846" t="s">
        <v>330</v>
      </c>
      <c r="B846" s="1">
        <v>2.73159222590123E-17</v>
      </c>
      <c r="C846">
        <v>0.46888515146375198</v>
      </c>
      <c r="D846">
        <v>0.69199999999999995</v>
      </c>
      <c r="E846">
        <v>0.57899999999999996</v>
      </c>
      <c r="F846" s="1">
        <v>1.25508468003484E-12</v>
      </c>
      <c r="G846">
        <f t="shared" si="26"/>
        <v>0.11299999999999999</v>
      </c>
      <c r="H846">
        <f t="shared" si="27"/>
        <v>0.80981891444516751</v>
      </c>
    </row>
    <row r="847" spans="1:8" x14ac:dyDescent="0.3">
      <c r="A847" t="s">
        <v>638</v>
      </c>
      <c r="B847" s="1">
        <v>5.8347026087874304E-11</v>
      </c>
      <c r="C847">
        <v>0.35248795129876398</v>
      </c>
      <c r="D847">
        <v>0.54100000000000004</v>
      </c>
      <c r="E847">
        <v>0.436</v>
      </c>
      <c r="F847" s="1">
        <v>2.6808708076595601E-6</v>
      </c>
      <c r="G847">
        <f t="shared" si="26"/>
        <v>0.10500000000000004</v>
      </c>
      <c r="H847">
        <f t="shared" si="27"/>
        <v>0.80845860389624769</v>
      </c>
    </row>
    <row r="848" spans="1:8" x14ac:dyDescent="0.3">
      <c r="A848" t="s">
        <v>1235</v>
      </c>
      <c r="B848">
        <v>3.1746509707367599E-4</v>
      </c>
      <c r="C848">
        <v>0.273223492964764</v>
      </c>
      <c r="D848">
        <v>0.38400000000000001</v>
      </c>
      <c r="E848">
        <v>0.33800000000000002</v>
      </c>
      <c r="F848">
        <v>1</v>
      </c>
      <c r="G848">
        <f t="shared" si="26"/>
        <v>4.5999999999999985E-2</v>
      </c>
      <c r="H848">
        <f t="shared" si="27"/>
        <v>0.80835352948155026</v>
      </c>
    </row>
    <row r="849" spans="1:8" x14ac:dyDescent="0.3">
      <c r="A849" t="s">
        <v>527</v>
      </c>
      <c r="B849" s="1">
        <v>1.8949691634783998E-12</v>
      </c>
      <c r="C849">
        <v>-0.26665064062358101</v>
      </c>
      <c r="D849">
        <v>0.18099999999999999</v>
      </c>
      <c r="E849">
        <v>0.33</v>
      </c>
      <c r="F849" s="1">
        <v>8.7068148154342204E-8</v>
      </c>
      <c r="G849">
        <f t="shared" si="26"/>
        <v>-0.14900000000000002</v>
      </c>
      <c r="H849">
        <f t="shared" si="27"/>
        <v>0.80803224431388188</v>
      </c>
    </row>
    <row r="850" spans="1:8" x14ac:dyDescent="0.3">
      <c r="A850" t="s">
        <v>881</v>
      </c>
      <c r="B850" s="1">
        <v>3.2841738541761399E-8</v>
      </c>
      <c r="C850">
        <v>0.29673273390167099</v>
      </c>
      <c r="D850">
        <v>0.47</v>
      </c>
      <c r="E850">
        <v>0.36799999999999999</v>
      </c>
      <c r="F850">
        <v>1.5089793607783099E-3</v>
      </c>
      <c r="G850">
        <f t="shared" si="26"/>
        <v>0.10199999999999998</v>
      </c>
      <c r="H850">
        <f t="shared" si="27"/>
        <v>0.80633895081975815</v>
      </c>
    </row>
    <row r="851" spans="1:8" x14ac:dyDescent="0.3">
      <c r="A851" t="s">
        <v>620</v>
      </c>
      <c r="B851" s="1">
        <v>3.5660370770492099E-11</v>
      </c>
      <c r="C851">
        <v>-0.28713500507801798</v>
      </c>
      <c r="D851">
        <v>0.214</v>
      </c>
      <c r="E851">
        <v>0.35699999999999998</v>
      </c>
      <c r="F851" s="1">
        <v>1.6384870557918001E-6</v>
      </c>
      <c r="G851">
        <f t="shared" si="26"/>
        <v>-0.14299999999999999</v>
      </c>
      <c r="H851">
        <f t="shared" si="27"/>
        <v>0.80429973411209521</v>
      </c>
    </row>
    <row r="852" spans="1:8" x14ac:dyDescent="0.3">
      <c r="A852" t="s">
        <v>1001</v>
      </c>
      <c r="B852" s="1">
        <v>4.90765604626072E-7</v>
      </c>
      <c r="C852">
        <v>0.30396399981199401</v>
      </c>
      <c r="D852">
        <v>0.45800000000000002</v>
      </c>
      <c r="E852">
        <v>0.378</v>
      </c>
      <c r="F852">
        <v>2.2549207235754098E-2</v>
      </c>
      <c r="G852">
        <f t="shared" si="26"/>
        <v>8.0000000000000016E-2</v>
      </c>
      <c r="H852">
        <f t="shared" si="27"/>
        <v>0.80413756564019578</v>
      </c>
    </row>
    <row r="853" spans="1:8" x14ac:dyDescent="0.3">
      <c r="A853" t="s">
        <v>595</v>
      </c>
      <c r="B853" s="1">
        <v>1.5976447875862101E-11</v>
      </c>
      <c r="C853">
        <v>-0.33531320395172598</v>
      </c>
      <c r="D853">
        <v>0.27900000000000003</v>
      </c>
      <c r="E853">
        <v>0.41699999999999998</v>
      </c>
      <c r="F853" s="1">
        <v>7.3406985055223699E-7</v>
      </c>
      <c r="G853">
        <f t="shared" si="26"/>
        <v>-0.13799999999999996</v>
      </c>
      <c r="H853">
        <f t="shared" si="27"/>
        <v>0.80410840276193285</v>
      </c>
    </row>
    <row r="854" spans="1:8" x14ac:dyDescent="0.3">
      <c r="A854" t="s">
        <v>1161</v>
      </c>
      <c r="B854" s="1">
        <v>2.3199047186827599E-5</v>
      </c>
      <c r="C854">
        <v>0.29185936471338703</v>
      </c>
      <c r="D854">
        <v>0.435</v>
      </c>
      <c r="E854">
        <v>0.36299999999999999</v>
      </c>
      <c r="F854">
        <v>1</v>
      </c>
      <c r="G854">
        <f t="shared" si="26"/>
        <v>7.2000000000000008E-2</v>
      </c>
      <c r="H854">
        <f t="shared" si="27"/>
        <v>0.80402028846663098</v>
      </c>
    </row>
    <row r="855" spans="1:8" x14ac:dyDescent="0.3">
      <c r="A855" t="s">
        <v>677</v>
      </c>
      <c r="B855" s="1">
        <v>1.8269376450347999E-10</v>
      </c>
      <c r="C855">
        <v>-0.27648048125672497</v>
      </c>
      <c r="D855">
        <v>0.21299999999999999</v>
      </c>
      <c r="E855">
        <v>0.34399999999999997</v>
      </c>
      <c r="F855" s="1">
        <v>8.3942303976413794E-6</v>
      </c>
      <c r="G855">
        <f t="shared" si="26"/>
        <v>-0.13099999999999998</v>
      </c>
      <c r="H855">
        <f t="shared" si="27"/>
        <v>0.80372232923466569</v>
      </c>
    </row>
    <row r="856" spans="1:8" x14ac:dyDescent="0.3">
      <c r="A856" t="s">
        <v>978</v>
      </c>
      <c r="B856" s="1">
        <v>3.4087235585454102E-7</v>
      </c>
      <c r="C856">
        <v>-0.588748742661935</v>
      </c>
      <c r="D856">
        <v>0.69199999999999995</v>
      </c>
      <c r="E856">
        <v>0.73399999999999999</v>
      </c>
      <c r="F856">
        <v>1.5662062134448599E-2</v>
      </c>
      <c r="G856">
        <f t="shared" si="26"/>
        <v>-4.2000000000000037E-2</v>
      </c>
      <c r="H856">
        <f t="shared" si="27"/>
        <v>0.80211000362661444</v>
      </c>
    </row>
    <row r="857" spans="1:8" x14ac:dyDescent="0.3">
      <c r="A857" t="s">
        <v>1269</v>
      </c>
      <c r="B857">
        <v>3.1870484692864301E-3</v>
      </c>
      <c r="C857">
        <v>-0.29583143475852602</v>
      </c>
      <c r="D857">
        <v>0.315</v>
      </c>
      <c r="E857">
        <v>0.36899999999999999</v>
      </c>
      <c r="F857">
        <v>1</v>
      </c>
      <c r="G857">
        <f t="shared" si="26"/>
        <v>-5.3999999999999992E-2</v>
      </c>
      <c r="H857">
        <f t="shared" si="27"/>
        <v>0.8017112053076586</v>
      </c>
    </row>
    <row r="858" spans="1:8" x14ac:dyDescent="0.3">
      <c r="A858" t="s">
        <v>267</v>
      </c>
      <c r="B858" s="1">
        <v>2.05450670268214E-19</v>
      </c>
      <c r="C858">
        <v>0.478616628338074</v>
      </c>
      <c r="D858">
        <v>0.72399999999999998</v>
      </c>
      <c r="E858">
        <v>0.59799999999999998</v>
      </c>
      <c r="F858" s="1">
        <v>9.4398419468136398E-15</v>
      </c>
      <c r="G858">
        <f t="shared" si="26"/>
        <v>0.126</v>
      </c>
      <c r="H858">
        <f t="shared" si="27"/>
        <v>0.80036225474594314</v>
      </c>
    </row>
    <row r="859" spans="1:8" x14ac:dyDescent="0.3">
      <c r="A859" t="s">
        <v>280</v>
      </c>
      <c r="B859" s="1">
        <v>4.01029662508096E-19</v>
      </c>
      <c r="C859">
        <v>-0.50268605565688795</v>
      </c>
      <c r="D859">
        <v>0.435</v>
      </c>
      <c r="E859">
        <v>0.629</v>
      </c>
      <c r="F859" s="1">
        <v>1.8426109903259501E-14</v>
      </c>
      <c r="G859">
        <f t="shared" si="26"/>
        <v>-0.19400000000000001</v>
      </c>
      <c r="H859">
        <f t="shared" si="27"/>
        <v>0.79918291837343081</v>
      </c>
    </row>
    <row r="860" spans="1:8" x14ac:dyDescent="0.3">
      <c r="A860" t="s">
        <v>859</v>
      </c>
      <c r="B860" s="1">
        <v>2.2197112608132499E-8</v>
      </c>
      <c r="C860">
        <v>0.32463053630592298</v>
      </c>
      <c r="D860">
        <v>0.49</v>
      </c>
      <c r="E860">
        <v>0.40699999999999997</v>
      </c>
      <c r="F860">
        <v>1.0198907330058701E-3</v>
      </c>
      <c r="G860">
        <f t="shared" si="26"/>
        <v>8.3000000000000018E-2</v>
      </c>
      <c r="H860">
        <f t="shared" si="27"/>
        <v>0.79761802532167814</v>
      </c>
    </row>
    <row r="861" spans="1:8" x14ac:dyDescent="0.3">
      <c r="A861" t="s">
        <v>1009</v>
      </c>
      <c r="B861" s="1">
        <v>5.4761392978819304E-7</v>
      </c>
      <c r="C861">
        <v>-0.343439576824279</v>
      </c>
      <c r="D861">
        <v>0.33500000000000002</v>
      </c>
      <c r="E861">
        <v>0.43099999999999999</v>
      </c>
      <c r="F861">
        <v>2.51612172319781E-2</v>
      </c>
      <c r="G861">
        <f t="shared" si="26"/>
        <v>-9.5999999999999974E-2</v>
      </c>
      <c r="H861">
        <f t="shared" si="27"/>
        <v>0.79684356571758475</v>
      </c>
    </row>
    <row r="862" spans="1:8" x14ac:dyDescent="0.3">
      <c r="A862" t="s">
        <v>462</v>
      </c>
      <c r="B862" s="1">
        <v>1.0097433750516E-13</v>
      </c>
      <c r="C862">
        <v>-0.30518300084127398</v>
      </c>
      <c r="D862">
        <v>0.214</v>
      </c>
      <c r="E862">
        <v>0.38300000000000001</v>
      </c>
      <c r="F862" s="1">
        <v>4.6394678853495697E-9</v>
      </c>
      <c r="G862">
        <f t="shared" si="26"/>
        <v>-0.16900000000000001</v>
      </c>
      <c r="H862">
        <f t="shared" si="27"/>
        <v>0.79682245650463179</v>
      </c>
    </row>
    <row r="863" spans="1:8" x14ac:dyDescent="0.3">
      <c r="A863" t="s">
        <v>410</v>
      </c>
      <c r="B863" s="1">
        <v>5.4312142166325297E-15</v>
      </c>
      <c r="C863">
        <v>0.41623078997500601</v>
      </c>
      <c r="D863">
        <v>0.64500000000000002</v>
      </c>
      <c r="E863">
        <v>0.52400000000000002</v>
      </c>
      <c r="F863" s="1">
        <v>2.4954799961161499E-10</v>
      </c>
      <c r="G863">
        <f t="shared" si="26"/>
        <v>0.121</v>
      </c>
      <c r="H863">
        <f t="shared" si="27"/>
        <v>0.79433356865459159</v>
      </c>
    </row>
    <row r="864" spans="1:8" x14ac:dyDescent="0.3">
      <c r="A864" t="s">
        <v>1240</v>
      </c>
      <c r="B864">
        <v>3.9663122093885103E-4</v>
      </c>
      <c r="C864">
        <v>0.26185324602920501</v>
      </c>
      <c r="D864">
        <v>0.38100000000000001</v>
      </c>
      <c r="E864">
        <v>0.33</v>
      </c>
      <c r="F864">
        <v>1</v>
      </c>
      <c r="G864">
        <f t="shared" si="26"/>
        <v>5.099999999999999E-2</v>
      </c>
      <c r="H864">
        <f t="shared" si="27"/>
        <v>0.79349468493698483</v>
      </c>
    </row>
    <row r="865" spans="1:8" x14ac:dyDescent="0.3">
      <c r="A865" t="s">
        <v>990</v>
      </c>
      <c r="B865" s="1">
        <v>4.3455445271383499E-7</v>
      </c>
      <c r="C865">
        <v>0.32994529547080897</v>
      </c>
      <c r="D865">
        <v>0.49</v>
      </c>
      <c r="E865">
        <v>0.41599999999999998</v>
      </c>
      <c r="F865">
        <v>1.99664734388426E-2</v>
      </c>
      <c r="G865">
        <f t="shared" si="26"/>
        <v>7.400000000000001E-2</v>
      </c>
      <c r="H865">
        <f t="shared" si="27"/>
        <v>0.79313772949713701</v>
      </c>
    </row>
    <row r="866" spans="1:8" x14ac:dyDescent="0.3">
      <c r="A866" t="s">
        <v>1186</v>
      </c>
      <c r="B866" s="1">
        <v>5.8006701642141401E-5</v>
      </c>
      <c r="C866">
        <v>0.25351981937976897</v>
      </c>
      <c r="D866">
        <v>0.38600000000000001</v>
      </c>
      <c r="E866">
        <v>0.32</v>
      </c>
      <c r="F866">
        <v>1</v>
      </c>
      <c r="G866">
        <f t="shared" si="26"/>
        <v>6.6000000000000003E-2</v>
      </c>
      <c r="H866">
        <f t="shared" si="27"/>
        <v>0.79224943556177807</v>
      </c>
    </row>
    <row r="867" spans="1:8" x14ac:dyDescent="0.3">
      <c r="A867" t="s">
        <v>1188</v>
      </c>
      <c r="B867" s="1">
        <v>6.0622514824184399E-5</v>
      </c>
      <c r="C867">
        <v>0.26249228441408401</v>
      </c>
      <c r="D867">
        <v>0.39500000000000002</v>
      </c>
      <c r="E867">
        <v>0.33200000000000002</v>
      </c>
      <c r="F867">
        <v>1</v>
      </c>
      <c r="G867">
        <f t="shared" si="26"/>
        <v>6.3E-2</v>
      </c>
      <c r="H867">
        <f t="shared" si="27"/>
        <v>0.79063941088579515</v>
      </c>
    </row>
    <row r="868" spans="1:8" x14ac:dyDescent="0.3">
      <c r="A868" t="s">
        <v>1102</v>
      </c>
      <c r="B868" s="1">
        <v>3.7490519090798902E-6</v>
      </c>
      <c r="C868">
        <v>-0.40754039464015201</v>
      </c>
      <c r="D868">
        <v>0.41499999999999998</v>
      </c>
      <c r="E868">
        <v>0.51700000000000002</v>
      </c>
      <c r="F868">
        <v>0.172257688066494</v>
      </c>
      <c r="G868">
        <f t="shared" si="26"/>
        <v>-0.10200000000000004</v>
      </c>
      <c r="H868">
        <f t="shared" si="27"/>
        <v>0.78827929330783753</v>
      </c>
    </row>
    <row r="869" spans="1:8" x14ac:dyDescent="0.3">
      <c r="A869" t="s">
        <v>848</v>
      </c>
      <c r="B869" s="1">
        <v>1.8465752787133098E-8</v>
      </c>
      <c r="C869">
        <v>-0.365831630417984</v>
      </c>
      <c r="D869">
        <v>0.34499999999999997</v>
      </c>
      <c r="E869">
        <v>0.46500000000000002</v>
      </c>
      <c r="F869">
        <v>8.4844594331040198E-4</v>
      </c>
      <c r="G869">
        <f t="shared" si="26"/>
        <v>-0.12000000000000005</v>
      </c>
      <c r="H869">
        <f t="shared" si="27"/>
        <v>0.78673468907093325</v>
      </c>
    </row>
    <row r="870" spans="1:8" x14ac:dyDescent="0.3">
      <c r="A870" t="s">
        <v>1045</v>
      </c>
      <c r="B870" s="1">
        <v>1.04543557588163E-6</v>
      </c>
      <c r="C870">
        <v>-0.29216693297103102</v>
      </c>
      <c r="D870">
        <v>0.27900000000000003</v>
      </c>
      <c r="E870">
        <v>0.372</v>
      </c>
      <c r="F870">
        <v>4.8034628405033503E-2</v>
      </c>
      <c r="G870">
        <f t="shared" si="26"/>
        <v>-9.2999999999999972E-2</v>
      </c>
      <c r="H870">
        <f t="shared" si="27"/>
        <v>0.78539498110492212</v>
      </c>
    </row>
    <row r="871" spans="1:8" x14ac:dyDescent="0.3">
      <c r="A871" t="s">
        <v>751</v>
      </c>
      <c r="B871" s="1">
        <v>2.2025249679902001E-9</v>
      </c>
      <c r="C871">
        <v>0.33611154201076099</v>
      </c>
      <c r="D871">
        <v>0.53</v>
      </c>
      <c r="E871">
        <v>0.42899999999999999</v>
      </c>
      <c r="F871">
        <v>1.0119941470424601E-4</v>
      </c>
      <c r="G871">
        <f t="shared" si="26"/>
        <v>0.10100000000000003</v>
      </c>
      <c r="H871">
        <f t="shared" si="27"/>
        <v>0.78347678790387176</v>
      </c>
    </row>
    <row r="872" spans="1:8" x14ac:dyDescent="0.3">
      <c r="A872" t="s">
        <v>1094</v>
      </c>
      <c r="B872" s="1">
        <v>3.1506610351444801E-6</v>
      </c>
      <c r="C872">
        <v>0.29998423460143397</v>
      </c>
      <c r="D872">
        <v>0.45300000000000001</v>
      </c>
      <c r="E872">
        <v>0.38300000000000001</v>
      </c>
      <c r="F872">
        <v>0.14476342258178401</v>
      </c>
      <c r="G872">
        <f t="shared" si="26"/>
        <v>7.0000000000000007E-2</v>
      </c>
      <c r="H872">
        <f t="shared" si="27"/>
        <v>0.78324865431183799</v>
      </c>
    </row>
    <row r="873" spans="1:8" x14ac:dyDescent="0.3">
      <c r="A873" t="s">
        <v>674</v>
      </c>
      <c r="B873" s="1">
        <v>1.69526373325364E-10</v>
      </c>
      <c r="C873">
        <v>-0.45984592470604102</v>
      </c>
      <c r="D873">
        <v>0.46899999999999997</v>
      </c>
      <c r="E873">
        <v>0.58799999999999997</v>
      </c>
      <c r="F873" s="1">
        <v>7.7892282751804892E-6</v>
      </c>
      <c r="G873">
        <f t="shared" si="26"/>
        <v>-0.11899999999999999</v>
      </c>
      <c r="H873">
        <f t="shared" si="27"/>
        <v>0.7820508923572127</v>
      </c>
    </row>
    <row r="874" spans="1:8" x14ac:dyDescent="0.3">
      <c r="A874" t="s">
        <v>714</v>
      </c>
      <c r="B874" s="1">
        <v>7.1514740739312003E-10</v>
      </c>
      <c r="C874">
        <v>-0.43291800903364902</v>
      </c>
      <c r="D874">
        <v>0.42599999999999999</v>
      </c>
      <c r="E874">
        <v>0.55500000000000005</v>
      </c>
      <c r="F874" s="1">
        <v>3.2858877927491701E-5</v>
      </c>
      <c r="G874">
        <f t="shared" si="26"/>
        <v>-0.12900000000000006</v>
      </c>
      <c r="H874">
        <f t="shared" si="27"/>
        <v>0.78003244870927746</v>
      </c>
    </row>
    <row r="875" spans="1:8" x14ac:dyDescent="0.3">
      <c r="A875" t="s">
        <v>425</v>
      </c>
      <c r="B875" s="1">
        <v>1.26910069512656E-14</v>
      </c>
      <c r="C875">
        <v>0.46804223525800898</v>
      </c>
      <c r="D875">
        <v>0.72599999999999998</v>
      </c>
      <c r="E875">
        <v>0.60099999999999998</v>
      </c>
      <c r="F875" s="1">
        <v>5.8311369638979804E-10</v>
      </c>
      <c r="G875">
        <f t="shared" si="26"/>
        <v>0.125</v>
      </c>
      <c r="H875">
        <f t="shared" si="27"/>
        <v>0.77877243803329288</v>
      </c>
    </row>
    <row r="876" spans="1:8" x14ac:dyDescent="0.3">
      <c r="A876" t="s">
        <v>283</v>
      </c>
      <c r="B876" s="1">
        <v>5.3050050061440799E-19</v>
      </c>
      <c r="C876">
        <v>0.49029730022511098</v>
      </c>
      <c r="D876">
        <v>0.752</v>
      </c>
      <c r="E876">
        <v>0.63</v>
      </c>
      <c r="F876" s="1">
        <v>2.43749065017302E-14</v>
      </c>
      <c r="G876">
        <f t="shared" si="26"/>
        <v>0.122</v>
      </c>
      <c r="H876">
        <f t="shared" si="27"/>
        <v>0.77824968289700158</v>
      </c>
    </row>
    <row r="877" spans="1:8" x14ac:dyDescent="0.3">
      <c r="A877" t="s">
        <v>147</v>
      </c>
      <c r="B877" s="1">
        <v>5.0102367213812696E-28</v>
      </c>
      <c r="C877">
        <v>0.72030836977019097</v>
      </c>
      <c r="D877">
        <v>0.96299999999999997</v>
      </c>
      <c r="E877">
        <v>0.92600000000000005</v>
      </c>
      <c r="F877" s="1">
        <v>2.3020534663730501E-23</v>
      </c>
      <c r="G877">
        <f t="shared" si="26"/>
        <v>3.6999999999999922E-2</v>
      </c>
      <c r="H877">
        <f t="shared" si="27"/>
        <v>0.77787080968703126</v>
      </c>
    </row>
    <row r="878" spans="1:8" x14ac:dyDescent="0.3">
      <c r="A878" t="s">
        <v>764</v>
      </c>
      <c r="B878" s="1">
        <v>2.78673431873028E-9</v>
      </c>
      <c r="C878">
        <v>-0.41563960424977298</v>
      </c>
      <c r="D878">
        <v>0.41</v>
      </c>
      <c r="E878">
        <v>0.53500000000000003</v>
      </c>
      <c r="F878">
        <v>1.2804208174269999E-4</v>
      </c>
      <c r="G878">
        <f t="shared" si="26"/>
        <v>-0.12500000000000006</v>
      </c>
      <c r="H878">
        <f t="shared" si="27"/>
        <v>0.77689645654163164</v>
      </c>
    </row>
    <row r="879" spans="1:8" x14ac:dyDescent="0.3">
      <c r="A879" t="s">
        <v>735</v>
      </c>
      <c r="B879" s="1">
        <v>1.3437583157918399E-9</v>
      </c>
      <c r="C879">
        <v>-0.34866724151260398</v>
      </c>
      <c r="D879">
        <v>0.32500000000000001</v>
      </c>
      <c r="E879">
        <v>0.44900000000000001</v>
      </c>
      <c r="F879" s="1">
        <v>6.1741663335687801E-5</v>
      </c>
      <c r="G879">
        <f t="shared" si="26"/>
        <v>-0.124</v>
      </c>
      <c r="H879">
        <f t="shared" si="27"/>
        <v>0.7765417405625924</v>
      </c>
    </row>
    <row r="880" spans="1:8" x14ac:dyDescent="0.3">
      <c r="A880" t="s">
        <v>755</v>
      </c>
      <c r="B880" s="1">
        <v>2.40671627690702E-9</v>
      </c>
      <c r="C880">
        <v>0.37863946634784901</v>
      </c>
      <c r="D880">
        <v>0.58299999999999996</v>
      </c>
      <c r="E880">
        <v>0.48799999999999999</v>
      </c>
      <c r="F880">
        <v>1.10581392775047E-4</v>
      </c>
      <c r="G880">
        <f t="shared" si="26"/>
        <v>9.4999999999999973E-2</v>
      </c>
      <c r="H880">
        <f t="shared" si="27"/>
        <v>0.77590054579477252</v>
      </c>
    </row>
    <row r="881" spans="1:8" x14ac:dyDescent="0.3">
      <c r="A881" t="s">
        <v>257</v>
      </c>
      <c r="B881" s="1">
        <v>9.3016273453831398E-20</v>
      </c>
      <c r="C881">
        <v>-0.46273647991459099</v>
      </c>
      <c r="D881">
        <v>0.41699999999999998</v>
      </c>
      <c r="E881">
        <v>0.59699999999999998</v>
      </c>
      <c r="F881" s="1">
        <v>4.2738187163831902E-15</v>
      </c>
      <c r="G881">
        <f t="shared" si="26"/>
        <v>-0.18</v>
      </c>
      <c r="H881">
        <f t="shared" si="27"/>
        <v>0.77510298143147571</v>
      </c>
    </row>
    <row r="882" spans="1:8" x14ac:dyDescent="0.3">
      <c r="A882" t="s">
        <v>966</v>
      </c>
      <c r="B882" s="1">
        <v>2.2525700320349599E-7</v>
      </c>
      <c r="C882">
        <v>-0.25327368573841103</v>
      </c>
      <c r="D882">
        <v>0.222</v>
      </c>
      <c r="E882">
        <v>0.32700000000000001</v>
      </c>
      <c r="F882">
        <v>1.03498835261911E-2</v>
      </c>
      <c r="G882">
        <f t="shared" si="26"/>
        <v>-0.10500000000000001</v>
      </c>
      <c r="H882">
        <f t="shared" si="27"/>
        <v>0.7745372652550796</v>
      </c>
    </row>
    <row r="883" spans="1:8" x14ac:dyDescent="0.3">
      <c r="A883" t="s">
        <v>918</v>
      </c>
      <c r="B883" s="1">
        <v>6.5464770308005304E-8</v>
      </c>
      <c r="C883">
        <v>0.35176569747574199</v>
      </c>
      <c r="D883">
        <v>0.54400000000000004</v>
      </c>
      <c r="E883">
        <v>0.45500000000000002</v>
      </c>
      <c r="F883">
        <v>3.0079098013419199E-3</v>
      </c>
      <c r="G883">
        <f t="shared" si="26"/>
        <v>8.9000000000000024E-2</v>
      </c>
      <c r="H883">
        <f t="shared" si="27"/>
        <v>0.77311142302360869</v>
      </c>
    </row>
    <row r="884" spans="1:8" x14ac:dyDescent="0.3">
      <c r="A884" t="s">
        <v>722</v>
      </c>
      <c r="B884" s="1">
        <v>8.91418798747037E-10</v>
      </c>
      <c r="C884">
        <v>-0.28724093045058302</v>
      </c>
      <c r="D884">
        <v>0.23899999999999999</v>
      </c>
      <c r="E884">
        <v>0.372</v>
      </c>
      <c r="F884" s="1">
        <v>4.0958019546030101E-5</v>
      </c>
      <c r="G884">
        <f t="shared" si="26"/>
        <v>-0.13300000000000001</v>
      </c>
      <c r="H884">
        <f t="shared" si="27"/>
        <v>0.77215303884565334</v>
      </c>
    </row>
    <row r="885" spans="1:8" x14ac:dyDescent="0.3">
      <c r="A885" t="s">
        <v>1052</v>
      </c>
      <c r="B885" s="1">
        <v>1.2215306987228099E-6</v>
      </c>
      <c r="C885">
        <v>0.27410178338834401</v>
      </c>
      <c r="D885">
        <v>0.42899999999999999</v>
      </c>
      <c r="E885">
        <v>0.35499999999999998</v>
      </c>
      <c r="F885">
        <v>5.61256710142169E-2</v>
      </c>
      <c r="G885">
        <f t="shared" si="26"/>
        <v>7.400000000000001E-2</v>
      </c>
      <c r="H885">
        <f t="shared" si="27"/>
        <v>0.77211769968547617</v>
      </c>
    </row>
    <row r="886" spans="1:8" x14ac:dyDescent="0.3">
      <c r="A886" t="s">
        <v>1132</v>
      </c>
      <c r="B886" s="1">
        <v>9.5006870983560392E-6</v>
      </c>
      <c r="C886">
        <v>-0.311840637466824</v>
      </c>
      <c r="D886">
        <v>0.32200000000000001</v>
      </c>
      <c r="E886">
        <v>0.40400000000000003</v>
      </c>
      <c r="F886">
        <v>0.43652807010816502</v>
      </c>
      <c r="G886">
        <f t="shared" si="26"/>
        <v>-8.2000000000000017E-2</v>
      </c>
      <c r="H886">
        <f t="shared" si="27"/>
        <v>0.77188276600699002</v>
      </c>
    </row>
    <row r="887" spans="1:8" x14ac:dyDescent="0.3">
      <c r="A887" t="s">
        <v>689</v>
      </c>
      <c r="B887" s="1">
        <v>3.3222497896897698E-10</v>
      </c>
      <c r="C887">
        <v>-0.382625703799649</v>
      </c>
      <c r="D887">
        <v>0.35199999999999998</v>
      </c>
      <c r="E887">
        <v>0.497</v>
      </c>
      <c r="F887" s="1">
        <v>1.52647411086876E-5</v>
      </c>
      <c r="G887">
        <f t="shared" si="26"/>
        <v>-0.14500000000000002</v>
      </c>
      <c r="H887">
        <f t="shared" si="27"/>
        <v>0.76987063138762379</v>
      </c>
    </row>
    <row r="888" spans="1:8" x14ac:dyDescent="0.3">
      <c r="A888" t="s">
        <v>478</v>
      </c>
      <c r="B888" s="1">
        <v>2.2851628044756099E-13</v>
      </c>
      <c r="C888">
        <v>-0.40760473065802</v>
      </c>
      <c r="D888">
        <v>0.39200000000000002</v>
      </c>
      <c r="E888">
        <v>0.53</v>
      </c>
      <c r="F888" s="1">
        <v>1.04996375377241E-8</v>
      </c>
      <c r="G888">
        <f t="shared" si="26"/>
        <v>-0.13800000000000001</v>
      </c>
      <c r="H888">
        <f t="shared" si="27"/>
        <v>0.76906552954343388</v>
      </c>
    </row>
    <row r="889" spans="1:8" x14ac:dyDescent="0.3">
      <c r="A889" t="s">
        <v>904</v>
      </c>
      <c r="B889" s="1">
        <v>4.71491602697593E-8</v>
      </c>
      <c r="C889">
        <v>0.28475227860721503</v>
      </c>
      <c r="D889">
        <v>0.46200000000000002</v>
      </c>
      <c r="E889">
        <v>0.371</v>
      </c>
      <c r="F889">
        <v>2.16636246691463E-3</v>
      </c>
      <c r="G889">
        <f t="shared" si="26"/>
        <v>9.1000000000000025E-2</v>
      </c>
      <c r="H889">
        <f t="shared" si="27"/>
        <v>0.76752635743184638</v>
      </c>
    </row>
    <row r="890" spans="1:8" x14ac:dyDescent="0.3">
      <c r="A890" t="s">
        <v>781</v>
      </c>
      <c r="B890" s="1">
        <v>4.3021296688566502E-9</v>
      </c>
      <c r="C890">
        <v>0.35837245801175799</v>
      </c>
      <c r="D890">
        <v>0.56200000000000006</v>
      </c>
      <c r="E890">
        <v>0.46700000000000003</v>
      </c>
      <c r="F890">
        <v>1.9766995189495699E-4</v>
      </c>
      <c r="G890">
        <f t="shared" si="26"/>
        <v>9.5000000000000029E-2</v>
      </c>
      <c r="H890">
        <f t="shared" si="27"/>
        <v>0.76739284370826122</v>
      </c>
    </row>
    <row r="891" spans="1:8" x14ac:dyDescent="0.3">
      <c r="A891" t="s">
        <v>1197</v>
      </c>
      <c r="B891" s="1">
        <v>8.3430079819672403E-5</v>
      </c>
      <c r="C891">
        <v>0.26475015360127202</v>
      </c>
      <c r="D891">
        <v>0.40400000000000003</v>
      </c>
      <c r="E891">
        <v>0.34499999999999997</v>
      </c>
      <c r="F891">
        <v>1</v>
      </c>
      <c r="G891">
        <f t="shared" si="26"/>
        <v>5.9000000000000052E-2</v>
      </c>
      <c r="H891">
        <f t="shared" si="27"/>
        <v>0.76739174956890444</v>
      </c>
    </row>
    <row r="892" spans="1:8" x14ac:dyDescent="0.3">
      <c r="A892" t="s">
        <v>143</v>
      </c>
      <c r="B892" s="1">
        <v>2.4214411386910102E-28</v>
      </c>
      <c r="C892">
        <v>-0.701846731082307</v>
      </c>
      <c r="D892">
        <v>0.78400000000000003</v>
      </c>
      <c r="E892">
        <v>0.91600000000000004</v>
      </c>
      <c r="F892" s="1">
        <v>1.1125795599943601E-23</v>
      </c>
      <c r="G892">
        <f t="shared" si="26"/>
        <v>-0.13200000000000001</v>
      </c>
      <c r="H892">
        <f t="shared" si="27"/>
        <v>0.76620822170557534</v>
      </c>
    </row>
    <row r="893" spans="1:8" x14ac:dyDescent="0.3">
      <c r="A893" t="s">
        <v>512</v>
      </c>
      <c r="B893" s="1">
        <v>1.0377071377487699E-12</v>
      </c>
      <c r="C893">
        <v>0.41134448265971002</v>
      </c>
      <c r="D893">
        <v>0.63200000000000001</v>
      </c>
      <c r="E893">
        <v>0.53700000000000003</v>
      </c>
      <c r="F893" s="1">
        <v>4.7679529858142803E-8</v>
      </c>
      <c r="G893">
        <f t="shared" si="26"/>
        <v>9.4999999999999973E-2</v>
      </c>
      <c r="H893">
        <f t="shared" si="27"/>
        <v>0.76600462320243945</v>
      </c>
    </row>
    <row r="894" spans="1:8" x14ac:dyDescent="0.3">
      <c r="A894" t="s">
        <v>190</v>
      </c>
      <c r="B894" s="1">
        <v>9.4259231768325303E-24</v>
      </c>
      <c r="C894">
        <v>0.552219528674045</v>
      </c>
      <c r="D894">
        <v>0.83499999999999996</v>
      </c>
      <c r="E894">
        <v>0.72099999999999997</v>
      </c>
      <c r="F894" s="1">
        <v>4.3309289220592402E-19</v>
      </c>
      <c r="G894">
        <f t="shared" si="26"/>
        <v>0.11399999999999999</v>
      </c>
      <c r="H894">
        <f t="shared" si="27"/>
        <v>0.76590780676011794</v>
      </c>
    </row>
    <row r="895" spans="1:8" x14ac:dyDescent="0.3">
      <c r="A895" t="s">
        <v>943</v>
      </c>
      <c r="B895" s="1">
        <v>1.21894645396904E-7</v>
      </c>
      <c r="C895">
        <v>0.267625697337741</v>
      </c>
      <c r="D895">
        <v>0.441</v>
      </c>
      <c r="E895">
        <v>0.35</v>
      </c>
      <c r="F895">
        <v>5.6006932720515596E-3</v>
      </c>
      <c r="G895">
        <f t="shared" si="26"/>
        <v>9.1000000000000025E-2</v>
      </c>
      <c r="H895">
        <f t="shared" si="27"/>
        <v>0.76464484953640288</v>
      </c>
    </row>
    <row r="896" spans="1:8" x14ac:dyDescent="0.3">
      <c r="A896" t="s">
        <v>896</v>
      </c>
      <c r="B896" s="1">
        <v>4.2527368734778403E-8</v>
      </c>
      <c r="C896">
        <v>-0.270184917233319</v>
      </c>
      <c r="D896">
        <v>0.24199999999999999</v>
      </c>
      <c r="E896">
        <v>0.35399999999999998</v>
      </c>
      <c r="F896">
        <v>1.95400501125686E-3</v>
      </c>
      <c r="G896">
        <f t="shared" si="26"/>
        <v>-0.11199999999999999</v>
      </c>
      <c r="H896">
        <f t="shared" si="27"/>
        <v>0.76323422947265263</v>
      </c>
    </row>
    <row r="897" spans="1:8" x14ac:dyDescent="0.3">
      <c r="A897" t="s">
        <v>856</v>
      </c>
      <c r="B897" s="1">
        <v>2.0280209526511399E-8</v>
      </c>
      <c r="C897">
        <v>-0.379537929051733</v>
      </c>
      <c r="D897">
        <v>0.38</v>
      </c>
      <c r="E897">
        <v>0.499</v>
      </c>
      <c r="F897">
        <v>9.3181478711461805E-4</v>
      </c>
      <c r="G897">
        <f t="shared" si="26"/>
        <v>-0.11899999999999999</v>
      </c>
      <c r="H897">
        <f t="shared" si="27"/>
        <v>0.76059705220788176</v>
      </c>
    </row>
    <row r="898" spans="1:8" x14ac:dyDescent="0.3">
      <c r="A898" t="s">
        <v>33</v>
      </c>
      <c r="B898" s="1">
        <v>5.9518825788199597E-66</v>
      </c>
      <c r="C898">
        <v>-0.75377524123246398</v>
      </c>
      <c r="D898">
        <v>0.98</v>
      </c>
      <c r="E898">
        <v>0.99199999999999999</v>
      </c>
      <c r="F898" s="1">
        <v>2.73471148849041E-61</v>
      </c>
      <c r="G898">
        <f t="shared" si="26"/>
        <v>-1.2000000000000011E-2</v>
      </c>
      <c r="H898">
        <f t="shared" si="27"/>
        <v>0.75985407382304837</v>
      </c>
    </row>
    <row r="899" spans="1:8" x14ac:dyDescent="0.3">
      <c r="A899" t="s">
        <v>727</v>
      </c>
      <c r="B899" s="1">
        <v>1.01347191862047E-9</v>
      </c>
      <c r="C899">
        <v>-0.36996831871395802</v>
      </c>
      <c r="D899">
        <v>0.35699999999999998</v>
      </c>
      <c r="E899">
        <v>0.48699999999999999</v>
      </c>
      <c r="F899" s="1">
        <v>4.6565994244854902E-5</v>
      </c>
      <c r="G899">
        <f t="shared" si="26"/>
        <v>-0.13</v>
      </c>
      <c r="H899">
        <f t="shared" si="27"/>
        <v>0.75968853945371262</v>
      </c>
    </row>
    <row r="900" spans="1:8" x14ac:dyDescent="0.3">
      <c r="A900" t="s">
        <v>1131</v>
      </c>
      <c r="B900" s="1">
        <v>9.4778094835169797E-6</v>
      </c>
      <c r="C900">
        <v>0.32127438727698099</v>
      </c>
      <c r="D900">
        <v>0.48499999999999999</v>
      </c>
      <c r="E900">
        <v>0.42399999999999999</v>
      </c>
      <c r="F900">
        <v>0.43547691233915498</v>
      </c>
      <c r="G900">
        <f t="shared" ref="G900:G963" si="28">D900-E900</f>
        <v>6.0999999999999999E-2</v>
      </c>
      <c r="H900">
        <f t="shared" ref="H900:H963" si="29">ABS(C900)/E900</f>
        <v>0.75772261150231368</v>
      </c>
    </row>
    <row r="901" spans="1:8" x14ac:dyDescent="0.3">
      <c r="A901" t="s">
        <v>274</v>
      </c>
      <c r="B901" s="1">
        <v>3.2571516326820398E-19</v>
      </c>
      <c r="C901">
        <v>-0.57651652111412399</v>
      </c>
      <c r="D901">
        <v>0.64</v>
      </c>
      <c r="E901">
        <v>0.76200000000000001</v>
      </c>
      <c r="F901" s="1">
        <v>1.49656346066842E-14</v>
      </c>
      <c r="G901">
        <f t="shared" si="28"/>
        <v>-0.122</v>
      </c>
      <c r="H901">
        <f t="shared" si="29"/>
        <v>0.75658336104215751</v>
      </c>
    </row>
    <row r="902" spans="1:8" x14ac:dyDescent="0.3">
      <c r="A902" t="s">
        <v>617</v>
      </c>
      <c r="B902" s="1">
        <v>3.2741153089704902E-11</v>
      </c>
      <c r="C902">
        <v>-0.35669718012392798</v>
      </c>
      <c r="D902">
        <v>0.33500000000000002</v>
      </c>
      <c r="E902">
        <v>0.47199999999999998</v>
      </c>
      <c r="F902" s="1">
        <v>1.5043577610126701E-6</v>
      </c>
      <c r="G902">
        <f t="shared" si="28"/>
        <v>-0.13699999999999996</v>
      </c>
      <c r="H902">
        <f t="shared" si="29"/>
        <v>0.75571436466933894</v>
      </c>
    </row>
    <row r="903" spans="1:8" x14ac:dyDescent="0.3">
      <c r="A903" t="s">
        <v>897</v>
      </c>
      <c r="B903" s="1">
        <v>4.3829704735189699E-8</v>
      </c>
      <c r="C903">
        <v>-0.30995158191345101</v>
      </c>
      <c r="D903">
        <v>0.30299999999999999</v>
      </c>
      <c r="E903">
        <v>0.41099999999999998</v>
      </c>
      <c r="F903">
        <v>2.0138434434677599E-3</v>
      </c>
      <c r="G903">
        <f t="shared" si="28"/>
        <v>-0.10799999999999998</v>
      </c>
      <c r="H903">
        <f t="shared" si="29"/>
        <v>0.75414010197919956</v>
      </c>
    </row>
    <row r="904" spans="1:8" x14ac:dyDescent="0.3">
      <c r="A904" t="s">
        <v>525</v>
      </c>
      <c r="B904" s="1">
        <v>1.7780572097722401E-12</v>
      </c>
      <c r="C904">
        <v>0.405935582959986</v>
      </c>
      <c r="D904">
        <v>0.63600000000000001</v>
      </c>
      <c r="E904">
        <v>0.53900000000000003</v>
      </c>
      <c r="F904" s="1">
        <v>8.1696394617404902E-8</v>
      </c>
      <c r="G904">
        <f t="shared" si="28"/>
        <v>9.6999999999999975E-2</v>
      </c>
      <c r="H904">
        <f t="shared" si="29"/>
        <v>0.75312724111314655</v>
      </c>
    </row>
    <row r="905" spans="1:8" x14ac:dyDescent="0.3">
      <c r="A905" t="s">
        <v>66</v>
      </c>
      <c r="B905" s="1">
        <v>5.0899995555369799E-43</v>
      </c>
      <c r="C905">
        <v>0.68156164736342095</v>
      </c>
      <c r="D905">
        <v>0.93700000000000006</v>
      </c>
      <c r="E905">
        <v>0.90600000000000003</v>
      </c>
      <c r="F905" s="1">
        <v>2.33870209578258E-38</v>
      </c>
      <c r="G905">
        <f t="shared" si="28"/>
        <v>3.1000000000000028E-2</v>
      </c>
      <c r="H905">
        <f t="shared" si="29"/>
        <v>0.75227554896624826</v>
      </c>
    </row>
    <row r="906" spans="1:8" x14ac:dyDescent="0.3">
      <c r="A906" t="s">
        <v>888</v>
      </c>
      <c r="B906" s="1">
        <v>3.7442449757734803E-8</v>
      </c>
      <c r="C906">
        <v>0.334687854814884</v>
      </c>
      <c r="D906">
        <v>0.52200000000000002</v>
      </c>
      <c r="E906">
        <v>0.44500000000000001</v>
      </c>
      <c r="F906">
        <v>1.7203682390186401E-3</v>
      </c>
      <c r="G906">
        <f t="shared" si="28"/>
        <v>7.7000000000000013E-2</v>
      </c>
      <c r="H906">
        <f t="shared" si="29"/>
        <v>0.75210753890985171</v>
      </c>
    </row>
    <row r="907" spans="1:8" x14ac:dyDescent="0.3">
      <c r="A907" t="s">
        <v>130</v>
      </c>
      <c r="B907" s="1">
        <v>1.4326670662833799E-29</v>
      </c>
      <c r="C907">
        <v>0.53177098240390497</v>
      </c>
      <c r="D907">
        <v>0.84099999999999997</v>
      </c>
      <c r="E907">
        <v>0.70799999999999996</v>
      </c>
      <c r="F907" s="1">
        <v>6.5826753694522601E-25</v>
      </c>
      <c r="G907">
        <f t="shared" si="28"/>
        <v>0.13300000000000001</v>
      </c>
      <c r="H907">
        <f t="shared" si="29"/>
        <v>0.7510889581976059</v>
      </c>
    </row>
    <row r="908" spans="1:8" x14ac:dyDescent="0.3">
      <c r="A908" t="s">
        <v>1282</v>
      </c>
      <c r="B908">
        <v>1.15057447681342E-2</v>
      </c>
      <c r="C908">
        <v>-0.25234162839712798</v>
      </c>
      <c r="D908">
        <v>0.29099999999999998</v>
      </c>
      <c r="E908">
        <v>0.33600000000000002</v>
      </c>
      <c r="F908">
        <v>1</v>
      </c>
      <c r="G908">
        <f t="shared" si="28"/>
        <v>-4.500000000000004E-2</v>
      </c>
      <c r="H908">
        <f t="shared" si="29"/>
        <v>0.75101675118192845</v>
      </c>
    </row>
    <row r="909" spans="1:8" x14ac:dyDescent="0.3">
      <c r="A909" t="s">
        <v>1199</v>
      </c>
      <c r="B909" s="1">
        <v>9.3781625083666105E-5</v>
      </c>
      <c r="C909">
        <v>0.27860984298561697</v>
      </c>
      <c r="D909">
        <v>0.42699999999999999</v>
      </c>
      <c r="E909">
        <v>0.371</v>
      </c>
      <c r="F909">
        <v>1</v>
      </c>
      <c r="G909">
        <f t="shared" si="28"/>
        <v>5.5999999999999994E-2</v>
      </c>
      <c r="H909">
        <f t="shared" si="29"/>
        <v>0.75096992718495137</v>
      </c>
    </row>
    <row r="910" spans="1:8" x14ac:dyDescent="0.3">
      <c r="A910" t="s">
        <v>1032</v>
      </c>
      <c r="B910" s="1">
        <v>8.8463062460518396E-7</v>
      </c>
      <c r="C910">
        <v>0.25034545981904399</v>
      </c>
      <c r="D910">
        <v>0.41699999999999998</v>
      </c>
      <c r="E910">
        <v>0.33400000000000002</v>
      </c>
      <c r="F910">
        <v>4.0646123308734398E-2</v>
      </c>
      <c r="G910">
        <f t="shared" si="28"/>
        <v>8.2999999999999963E-2</v>
      </c>
      <c r="H910">
        <f t="shared" si="29"/>
        <v>0.74953730484743708</v>
      </c>
    </row>
    <row r="911" spans="1:8" x14ac:dyDescent="0.3">
      <c r="A911" t="s">
        <v>911</v>
      </c>
      <c r="B911" s="1">
        <v>4.9868600378190503E-8</v>
      </c>
      <c r="C911">
        <v>-0.33515149543484102</v>
      </c>
      <c r="D911">
        <v>0.34</v>
      </c>
      <c r="E911">
        <v>0.44800000000000001</v>
      </c>
      <c r="F911">
        <v>2.2913125815767202E-3</v>
      </c>
      <c r="G911">
        <f t="shared" si="28"/>
        <v>-0.10799999999999998</v>
      </c>
      <c r="H911">
        <f t="shared" si="29"/>
        <v>0.74810601659562725</v>
      </c>
    </row>
    <row r="912" spans="1:8" x14ac:dyDescent="0.3">
      <c r="A912" t="s">
        <v>667</v>
      </c>
      <c r="B912" s="1">
        <v>1.4206033068730899E-10</v>
      </c>
      <c r="C912">
        <v>-0.27059963762573602</v>
      </c>
      <c r="D912">
        <v>0.23699999999999999</v>
      </c>
      <c r="E912">
        <v>0.36199999999999999</v>
      </c>
      <c r="F912" s="1">
        <v>6.5272460140897798E-6</v>
      </c>
      <c r="G912">
        <f t="shared" si="28"/>
        <v>-0.125</v>
      </c>
      <c r="H912">
        <f t="shared" si="29"/>
        <v>0.7475128111208178</v>
      </c>
    </row>
    <row r="913" spans="1:8" x14ac:dyDescent="0.3">
      <c r="A913" t="s">
        <v>1135</v>
      </c>
      <c r="B913" s="1">
        <v>1.0000638685625099E-5</v>
      </c>
      <c r="C913">
        <v>-0.27196403351431903</v>
      </c>
      <c r="D913">
        <v>0.27400000000000002</v>
      </c>
      <c r="E913">
        <v>0.36399999999999999</v>
      </c>
      <c r="F913">
        <v>0.459499345688415</v>
      </c>
      <c r="G913">
        <f t="shared" si="28"/>
        <v>-8.9999999999999969E-2</v>
      </c>
      <c r="H913">
        <f t="shared" si="29"/>
        <v>0.74715393822615117</v>
      </c>
    </row>
    <row r="914" spans="1:8" x14ac:dyDescent="0.3">
      <c r="A914" t="s">
        <v>926</v>
      </c>
      <c r="B914" s="1">
        <v>8.7838941010241404E-8</v>
      </c>
      <c r="C914">
        <v>-0.34261926570365298</v>
      </c>
      <c r="D914">
        <v>0.33500000000000002</v>
      </c>
      <c r="E914">
        <v>0.45900000000000002</v>
      </c>
      <c r="F914">
        <v>4.0359358225975604E-3</v>
      </c>
      <c r="G914">
        <f t="shared" si="28"/>
        <v>-0.124</v>
      </c>
      <c r="H914">
        <f t="shared" si="29"/>
        <v>0.74644720196874281</v>
      </c>
    </row>
    <row r="915" spans="1:8" x14ac:dyDescent="0.3">
      <c r="A915" t="s">
        <v>769</v>
      </c>
      <c r="B915" s="1">
        <v>3.3477990170131299E-9</v>
      </c>
      <c r="C915">
        <v>0.35862421190173299</v>
      </c>
      <c r="D915">
        <v>0.57299999999999995</v>
      </c>
      <c r="E915">
        <v>0.48099999999999998</v>
      </c>
      <c r="F915">
        <v>1.5382132143470199E-4</v>
      </c>
      <c r="G915">
        <f t="shared" si="28"/>
        <v>9.1999999999999971E-2</v>
      </c>
      <c r="H915">
        <f t="shared" si="29"/>
        <v>0.74558048212418504</v>
      </c>
    </row>
    <row r="916" spans="1:8" x14ac:dyDescent="0.3">
      <c r="A916" t="s">
        <v>397</v>
      </c>
      <c r="B916" s="1">
        <v>2.8443657192388602E-15</v>
      </c>
      <c r="C916">
        <v>0.54819962738488504</v>
      </c>
      <c r="D916">
        <v>0.79600000000000004</v>
      </c>
      <c r="E916">
        <v>0.73599999999999999</v>
      </c>
      <c r="F916" s="1">
        <v>1.3069007170186801E-10</v>
      </c>
      <c r="G916">
        <f t="shared" si="28"/>
        <v>6.0000000000000053E-2</v>
      </c>
      <c r="H916">
        <f t="shared" si="29"/>
        <v>0.74483645025120249</v>
      </c>
    </row>
    <row r="917" spans="1:8" x14ac:dyDescent="0.3">
      <c r="A917" t="s">
        <v>589</v>
      </c>
      <c r="B917" s="1">
        <v>1.4790204891531099E-11</v>
      </c>
      <c r="C917">
        <v>-0.40149579580848099</v>
      </c>
      <c r="D917">
        <v>0.42299999999999999</v>
      </c>
      <c r="E917">
        <v>0.54</v>
      </c>
      <c r="F917" s="1">
        <v>6.7956554415118095E-7</v>
      </c>
      <c r="G917">
        <f t="shared" si="28"/>
        <v>-0.11700000000000005</v>
      </c>
      <c r="H917">
        <f t="shared" si="29"/>
        <v>0.74351073297866843</v>
      </c>
    </row>
    <row r="918" spans="1:8" x14ac:dyDescent="0.3">
      <c r="A918" t="s">
        <v>1133</v>
      </c>
      <c r="B918" s="1">
        <v>9.7267677043309006E-6</v>
      </c>
      <c r="C918">
        <v>0.27571271603025099</v>
      </c>
      <c r="D918">
        <v>0.44</v>
      </c>
      <c r="E918">
        <v>0.371</v>
      </c>
      <c r="F918">
        <v>0.44691579571089202</v>
      </c>
      <c r="G918">
        <f t="shared" si="28"/>
        <v>6.9000000000000006E-2</v>
      </c>
      <c r="H918">
        <f t="shared" si="29"/>
        <v>0.74316095965027218</v>
      </c>
    </row>
    <row r="919" spans="1:8" x14ac:dyDescent="0.3">
      <c r="A919" t="s">
        <v>906</v>
      </c>
      <c r="B919" s="1">
        <v>4.88414560671221E-8</v>
      </c>
      <c r="C919">
        <v>0.38318424272553298</v>
      </c>
      <c r="D919">
        <v>0.58199999999999996</v>
      </c>
      <c r="E919">
        <v>0.51600000000000001</v>
      </c>
      <c r="F919">
        <v>2.2441183819160602E-3</v>
      </c>
      <c r="G919">
        <f t="shared" si="28"/>
        <v>6.5999999999999948E-2</v>
      </c>
      <c r="H919">
        <f t="shared" si="29"/>
        <v>0.74260512156111036</v>
      </c>
    </row>
    <row r="920" spans="1:8" x14ac:dyDescent="0.3">
      <c r="A920" t="s">
        <v>1122</v>
      </c>
      <c r="B920" s="1">
        <v>7.3886860652350896E-6</v>
      </c>
      <c r="C920">
        <v>-0.37045166116107198</v>
      </c>
      <c r="D920">
        <v>0.39500000000000002</v>
      </c>
      <c r="E920">
        <v>0.499</v>
      </c>
      <c r="F920">
        <v>0.33948795863935699</v>
      </c>
      <c r="G920">
        <f t="shared" si="28"/>
        <v>-0.10399999999999998</v>
      </c>
      <c r="H920">
        <f t="shared" si="29"/>
        <v>0.7423880985191823</v>
      </c>
    </row>
    <row r="921" spans="1:8" x14ac:dyDescent="0.3">
      <c r="A921" t="s">
        <v>492</v>
      </c>
      <c r="B921" s="1">
        <v>4.5372624929175602E-13</v>
      </c>
      <c r="C921">
        <v>0.425522744558884</v>
      </c>
      <c r="D921">
        <v>0.66500000000000004</v>
      </c>
      <c r="E921">
        <v>0.57399999999999995</v>
      </c>
      <c r="F921" s="1">
        <v>2.0847359976208301E-8</v>
      </c>
      <c r="G921">
        <f t="shared" si="28"/>
        <v>9.1000000000000081E-2</v>
      </c>
      <c r="H921">
        <f t="shared" si="29"/>
        <v>0.74132882327331717</v>
      </c>
    </row>
    <row r="922" spans="1:8" x14ac:dyDescent="0.3">
      <c r="A922" t="s">
        <v>910</v>
      </c>
      <c r="B922" s="1">
        <v>4.97078641758513E-8</v>
      </c>
      <c r="C922">
        <v>-0.29996595960579803</v>
      </c>
      <c r="D922">
        <v>0.28299999999999997</v>
      </c>
      <c r="E922">
        <v>0.40500000000000003</v>
      </c>
      <c r="F922">
        <v>2.2839272352878398E-3</v>
      </c>
      <c r="G922">
        <f t="shared" si="28"/>
        <v>-0.12200000000000005</v>
      </c>
      <c r="H922">
        <f t="shared" si="29"/>
        <v>0.7406566903846864</v>
      </c>
    </row>
    <row r="923" spans="1:8" x14ac:dyDescent="0.3">
      <c r="A923" t="s">
        <v>969</v>
      </c>
      <c r="B923" s="1">
        <v>2.4210207760020002E-7</v>
      </c>
      <c r="C923">
        <v>0.404917508314038</v>
      </c>
      <c r="D923">
        <v>0.61899999999999999</v>
      </c>
      <c r="E923">
        <v>0.54700000000000004</v>
      </c>
      <c r="F923">
        <v>1.1123864159496399E-2</v>
      </c>
      <c r="G923">
        <f t="shared" si="28"/>
        <v>7.1999999999999953E-2</v>
      </c>
      <c r="H923">
        <f t="shared" si="29"/>
        <v>0.74025138631451182</v>
      </c>
    </row>
    <row r="924" spans="1:8" x14ac:dyDescent="0.3">
      <c r="A924" t="s">
        <v>442</v>
      </c>
      <c r="B924" s="1">
        <v>3.0080752948327503E-14</v>
      </c>
      <c r="C924">
        <v>-0.46585674964496498</v>
      </c>
      <c r="D924">
        <v>0.495</v>
      </c>
      <c r="E924">
        <v>0.63</v>
      </c>
      <c r="F924" s="1">
        <v>1.3821203557168E-9</v>
      </c>
      <c r="G924">
        <f t="shared" si="28"/>
        <v>-0.13500000000000001</v>
      </c>
      <c r="H924">
        <f t="shared" si="29"/>
        <v>0.73945515816661112</v>
      </c>
    </row>
    <row r="925" spans="1:8" x14ac:dyDescent="0.3">
      <c r="A925" t="s">
        <v>776</v>
      </c>
      <c r="B925" s="1">
        <v>4.0772987903996996E-9</v>
      </c>
      <c r="C925">
        <v>-0.334926687766333</v>
      </c>
      <c r="D925">
        <v>0.33500000000000002</v>
      </c>
      <c r="E925">
        <v>0.45300000000000001</v>
      </c>
      <c r="F925">
        <v>1.87339647522495E-4</v>
      </c>
      <c r="G925">
        <f t="shared" si="28"/>
        <v>-0.11799999999999999</v>
      </c>
      <c r="H925">
        <f t="shared" si="29"/>
        <v>0.73935251162545912</v>
      </c>
    </row>
    <row r="926" spans="1:8" x14ac:dyDescent="0.3">
      <c r="A926" t="s">
        <v>1029</v>
      </c>
      <c r="B926" s="1">
        <v>8.3141193664936498E-7</v>
      </c>
      <c r="C926">
        <v>0.35691795570502199</v>
      </c>
      <c r="D926">
        <v>0.55000000000000004</v>
      </c>
      <c r="E926">
        <v>0.48299999999999998</v>
      </c>
      <c r="F926">
        <v>3.8200884253228401E-2</v>
      </c>
      <c r="G926">
        <f t="shared" si="28"/>
        <v>6.700000000000006E-2</v>
      </c>
      <c r="H926">
        <f t="shared" si="29"/>
        <v>0.73896057081785094</v>
      </c>
    </row>
    <row r="927" spans="1:8" x14ac:dyDescent="0.3">
      <c r="A927" t="s">
        <v>1060</v>
      </c>
      <c r="B927" s="1">
        <v>1.4591812735464501E-6</v>
      </c>
      <c r="C927">
        <v>-0.35197192330082999</v>
      </c>
      <c r="D927">
        <v>0.38400000000000001</v>
      </c>
      <c r="E927">
        <v>0.47699999999999998</v>
      </c>
      <c r="F927">
        <v>6.7045001975638896E-2</v>
      </c>
      <c r="G927">
        <f t="shared" si="28"/>
        <v>-9.2999999999999972E-2</v>
      </c>
      <c r="H927">
        <f t="shared" si="29"/>
        <v>0.73788663165792456</v>
      </c>
    </row>
    <row r="928" spans="1:8" x14ac:dyDescent="0.3">
      <c r="A928" t="s">
        <v>726</v>
      </c>
      <c r="B928" s="1">
        <v>9.9874132078398492E-10</v>
      </c>
      <c r="C928">
        <v>-0.40612718722555502</v>
      </c>
      <c r="D928">
        <v>0.44900000000000001</v>
      </c>
      <c r="E928">
        <v>0.55400000000000005</v>
      </c>
      <c r="F928" s="1">
        <v>4.5889167466061703E-5</v>
      </c>
      <c r="G928">
        <f t="shared" si="28"/>
        <v>-0.10500000000000004</v>
      </c>
      <c r="H928">
        <f t="shared" si="29"/>
        <v>0.73308156538908842</v>
      </c>
    </row>
    <row r="929" spans="1:8" x14ac:dyDescent="0.3">
      <c r="A929" t="s">
        <v>631</v>
      </c>
      <c r="B929" s="1">
        <v>4.8081406144153503E-11</v>
      </c>
      <c r="C929">
        <v>0.34526153583969199</v>
      </c>
      <c r="D929">
        <v>0.57299999999999995</v>
      </c>
      <c r="E929">
        <v>0.47099999999999997</v>
      </c>
      <c r="F929" s="1">
        <v>2.2091963681054199E-6</v>
      </c>
      <c r="G929">
        <f t="shared" si="28"/>
        <v>0.10199999999999998</v>
      </c>
      <c r="H929">
        <f t="shared" si="29"/>
        <v>0.73303935422439914</v>
      </c>
    </row>
    <row r="930" spans="1:8" x14ac:dyDescent="0.3">
      <c r="A930" t="s">
        <v>77</v>
      </c>
      <c r="B930" s="1">
        <v>3.7938939126903002E-39</v>
      </c>
      <c r="C930">
        <v>-0.70103093943711603</v>
      </c>
      <c r="D930">
        <v>0.91</v>
      </c>
      <c r="E930">
        <v>0.95699999999999996</v>
      </c>
      <c r="F930" s="1">
        <v>1.74318043606381E-34</v>
      </c>
      <c r="G930">
        <f t="shared" si="28"/>
        <v>-4.6999999999999931E-2</v>
      </c>
      <c r="H930">
        <f t="shared" si="29"/>
        <v>0.73252971728016303</v>
      </c>
    </row>
    <row r="931" spans="1:8" x14ac:dyDescent="0.3">
      <c r="A931" t="s">
        <v>146</v>
      </c>
      <c r="B931" s="1">
        <v>2.6981146661435398E-28</v>
      </c>
      <c r="C931">
        <v>0.55472566990578898</v>
      </c>
      <c r="D931">
        <v>0.877</v>
      </c>
      <c r="E931">
        <v>0.75900000000000001</v>
      </c>
      <c r="F931" s="1">
        <v>1.23970274565297E-23</v>
      </c>
      <c r="G931">
        <f t="shared" si="28"/>
        <v>0.11799999999999999</v>
      </c>
      <c r="H931">
        <f t="shared" si="29"/>
        <v>0.73086386021843075</v>
      </c>
    </row>
    <row r="932" spans="1:8" x14ac:dyDescent="0.3">
      <c r="A932" t="s">
        <v>1152</v>
      </c>
      <c r="B932" s="1">
        <v>1.6546945682061699E-5</v>
      </c>
      <c r="C932">
        <v>0.28355505178631002</v>
      </c>
      <c r="D932">
        <v>0.44700000000000001</v>
      </c>
      <c r="E932">
        <v>0.38800000000000001</v>
      </c>
      <c r="F932">
        <v>0.76028251325369101</v>
      </c>
      <c r="G932">
        <f t="shared" si="28"/>
        <v>5.8999999999999997E-2</v>
      </c>
      <c r="H932">
        <f t="shared" si="29"/>
        <v>0.73081198913997425</v>
      </c>
    </row>
    <row r="933" spans="1:8" x14ac:dyDescent="0.3">
      <c r="A933" t="s">
        <v>297</v>
      </c>
      <c r="B933" s="1">
        <v>2.9547346155460899E-18</v>
      </c>
      <c r="C933">
        <v>-0.41174244315125602</v>
      </c>
      <c r="D933">
        <v>0.35099999999999998</v>
      </c>
      <c r="E933">
        <v>0.56399999999999995</v>
      </c>
      <c r="F933" s="1">
        <v>1.35761191380496E-13</v>
      </c>
      <c r="G933">
        <f t="shared" si="28"/>
        <v>-0.21299999999999997</v>
      </c>
      <c r="H933">
        <f t="shared" si="29"/>
        <v>0.73003979282137599</v>
      </c>
    </row>
    <row r="934" spans="1:8" x14ac:dyDescent="0.3">
      <c r="A934" t="s">
        <v>647</v>
      </c>
      <c r="B934" s="1">
        <v>7.6998827200360806E-11</v>
      </c>
      <c r="C934">
        <v>-0.35033361712151201</v>
      </c>
      <c r="D934">
        <v>0.34</v>
      </c>
      <c r="E934">
        <v>0.48</v>
      </c>
      <c r="F934" s="1">
        <v>3.5378651133749798E-6</v>
      </c>
      <c r="G934">
        <f t="shared" si="28"/>
        <v>-0.13999999999999996</v>
      </c>
      <c r="H934">
        <f t="shared" si="29"/>
        <v>0.7298617023364834</v>
      </c>
    </row>
    <row r="935" spans="1:8" x14ac:dyDescent="0.3">
      <c r="A935" t="s">
        <v>796</v>
      </c>
      <c r="B935" s="1">
        <v>6.3008634585216303E-9</v>
      </c>
      <c r="C935">
        <v>0.36490416231089301</v>
      </c>
      <c r="D935">
        <v>0.56799999999999995</v>
      </c>
      <c r="E935">
        <v>0.5</v>
      </c>
      <c r="F935">
        <v>2.8950577332869401E-4</v>
      </c>
      <c r="G935">
        <f t="shared" si="28"/>
        <v>6.7999999999999949E-2</v>
      </c>
      <c r="H935">
        <f t="shared" si="29"/>
        <v>0.72980832462178602</v>
      </c>
    </row>
    <row r="936" spans="1:8" x14ac:dyDescent="0.3">
      <c r="A936" t="s">
        <v>668</v>
      </c>
      <c r="B936" s="1">
        <v>1.47379020113004E-10</v>
      </c>
      <c r="C936">
        <v>0.35740444911737701</v>
      </c>
      <c r="D936">
        <v>0.58799999999999997</v>
      </c>
      <c r="E936">
        <v>0.49</v>
      </c>
      <c r="F936" s="1">
        <v>6.7716238371321901E-6</v>
      </c>
      <c r="G936">
        <f t="shared" si="28"/>
        <v>9.7999999999999976E-2</v>
      </c>
      <c r="H936">
        <f t="shared" si="29"/>
        <v>0.72939683493342244</v>
      </c>
    </row>
    <row r="937" spans="1:8" x14ac:dyDescent="0.3">
      <c r="A937" t="s">
        <v>823</v>
      </c>
      <c r="B937" s="1">
        <v>1.20608168900337E-8</v>
      </c>
      <c r="C937">
        <v>-0.341829363790501</v>
      </c>
      <c r="D937">
        <v>0.35699999999999998</v>
      </c>
      <c r="E937">
        <v>0.46899999999999997</v>
      </c>
      <c r="F937">
        <v>5.5415835364637804E-4</v>
      </c>
      <c r="G937">
        <f t="shared" si="28"/>
        <v>-0.11199999999999999</v>
      </c>
      <c r="H937">
        <f t="shared" si="29"/>
        <v>0.72884725754904267</v>
      </c>
    </row>
    <row r="938" spans="1:8" x14ac:dyDescent="0.3">
      <c r="A938" t="s">
        <v>1144</v>
      </c>
      <c r="B938" s="1">
        <v>1.29048199035133E-5</v>
      </c>
      <c r="C938">
        <v>0.30244072811642098</v>
      </c>
      <c r="D938">
        <v>0.48099999999999998</v>
      </c>
      <c r="E938">
        <v>0.41499999999999998</v>
      </c>
      <c r="F938">
        <v>0.59293776010672405</v>
      </c>
      <c r="G938">
        <f t="shared" si="28"/>
        <v>6.6000000000000003E-2</v>
      </c>
      <c r="H938">
        <f t="shared" si="29"/>
        <v>0.72877283883474941</v>
      </c>
    </row>
    <row r="939" spans="1:8" x14ac:dyDescent="0.3">
      <c r="A939" t="s">
        <v>429</v>
      </c>
      <c r="B939" s="1">
        <v>1.6584330739008001E-14</v>
      </c>
      <c r="C939">
        <v>0.46762364420424701</v>
      </c>
      <c r="D939">
        <v>0.74</v>
      </c>
      <c r="E939">
        <v>0.64200000000000002</v>
      </c>
      <c r="F939" s="1">
        <v>7.6200024446520003E-10</v>
      </c>
      <c r="G939">
        <f t="shared" si="28"/>
        <v>9.7999999999999976E-2</v>
      </c>
      <c r="H939">
        <f t="shared" si="29"/>
        <v>0.72838573863589873</v>
      </c>
    </row>
    <row r="940" spans="1:8" x14ac:dyDescent="0.3">
      <c r="A940" t="s">
        <v>507</v>
      </c>
      <c r="B940" s="1">
        <v>9.1908690381475494E-13</v>
      </c>
      <c r="C940">
        <v>0.404225711159094</v>
      </c>
      <c r="D940">
        <v>0.64600000000000002</v>
      </c>
      <c r="E940">
        <v>0.55800000000000005</v>
      </c>
      <c r="F940" s="1">
        <v>4.2229285969576501E-8</v>
      </c>
      <c r="G940">
        <f t="shared" si="28"/>
        <v>8.7999999999999967E-2</v>
      </c>
      <c r="H940">
        <f t="shared" si="29"/>
        <v>0.72441883720267741</v>
      </c>
    </row>
    <row r="941" spans="1:8" x14ac:dyDescent="0.3">
      <c r="A941" t="s">
        <v>1054</v>
      </c>
      <c r="B941" s="1">
        <v>1.2990056898038499E-6</v>
      </c>
      <c r="C941">
        <v>0.30149983177524098</v>
      </c>
      <c r="D941">
        <v>0.496</v>
      </c>
      <c r="E941">
        <v>0.41699999999999998</v>
      </c>
      <c r="F941">
        <v>5.9685414429417501E-2</v>
      </c>
      <c r="G941">
        <f t="shared" si="28"/>
        <v>7.9000000000000015E-2</v>
      </c>
      <c r="H941">
        <f t="shared" si="29"/>
        <v>0.72302117931712473</v>
      </c>
    </row>
    <row r="942" spans="1:8" x14ac:dyDescent="0.3">
      <c r="A942" t="s">
        <v>563</v>
      </c>
      <c r="B942" s="1">
        <v>6.9455631671538304E-12</v>
      </c>
      <c r="C942">
        <v>-0.337463826186364</v>
      </c>
      <c r="D942">
        <v>0.32600000000000001</v>
      </c>
      <c r="E942">
        <v>0.46700000000000003</v>
      </c>
      <c r="F942" s="1">
        <v>3.1912779084121701E-7</v>
      </c>
      <c r="G942">
        <f t="shared" si="28"/>
        <v>-0.14100000000000001</v>
      </c>
      <c r="H942">
        <f t="shared" si="29"/>
        <v>0.72262061281876655</v>
      </c>
    </row>
    <row r="943" spans="1:8" x14ac:dyDescent="0.3">
      <c r="A943" t="s">
        <v>663</v>
      </c>
      <c r="B943" s="1">
        <v>1.1943996357327201E-10</v>
      </c>
      <c r="C943">
        <v>-0.341515145599048</v>
      </c>
      <c r="D943">
        <v>0.34</v>
      </c>
      <c r="E943">
        <v>0.47399999999999998</v>
      </c>
      <c r="F943" s="1">
        <v>5.4879080063011499E-6</v>
      </c>
      <c r="G943">
        <f t="shared" si="28"/>
        <v>-0.13399999999999995</v>
      </c>
      <c r="H943">
        <f t="shared" si="29"/>
        <v>0.72049608776170471</v>
      </c>
    </row>
    <row r="944" spans="1:8" x14ac:dyDescent="0.3">
      <c r="A944" t="s">
        <v>174</v>
      </c>
      <c r="B944" s="1">
        <v>4.9396590150959197E-25</v>
      </c>
      <c r="C944">
        <v>-0.61529481348465698</v>
      </c>
      <c r="D944">
        <v>0.74399999999999999</v>
      </c>
      <c r="E944">
        <v>0.85399999999999998</v>
      </c>
      <c r="F944" s="1">
        <v>2.2696251276661199E-20</v>
      </c>
      <c r="G944">
        <f t="shared" si="28"/>
        <v>-0.10999999999999999</v>
      </c>
      <c r="H944">
        <f t="shared" si="29"/>
        <v>0.72048573007571082</v>
      </c>
    </row>
    <row r="945" spans="1:8" x14ac:dyDescent="0.3">
      <c r="A945" t="s">
        <v>1138</v>
      </c>
      <c r="B945" s="1">
        <v>1.0670981997600101E-5</v>
      </c>
      <c r="C945">
        <v>0.25066820904140102</v>
      </c>
      <c r="D945">
        <v>0.42899999999999999</v>
      </c>
      <c r="E945">
        <v>0.34799999999999998</v>
      </c>
      <c r="F945">
        <v>0.490299609843731</v>
      </c>
      <c r="G945">
        <f t="shared" si="28"/>
        <v>8.1000000000000016E-2</v>
      </c>
      <c r="H945">
        <f t="shared" si="29"/>
        <v>0.7203109455212674</v>
      </c>
    </row>
    <row r="946" spans="1:8" x14ac:dyDescent="0.3">
      <c r="A946" t="s">
        <v>1003</v>
      </c>
      <c r="B946" s="1">
        <v>5.0026204670996297E-7</v>
      </c>
      <c r="C946">
        <v>0.295178571264617</v>
      </c>
      <c r="D946">
        <v>0.495</v>
      </c>
      <c r="E946">
        <v>0.41099999999999998</v>
      </c>
      <c r="F946">
        <v>2.2985540260182701E-2</v>
      </c>
      <c r="G946">
        <f t="shared" si="28"/>
        <v>8.4000000000000019E-2</v>
      </c>
      <c r="H946">
        <f t="shared" si="29"/>
        <v>0.71819603714018743</v>
      </c>
    </row>
    <row r="947" spans="1:8" x14ac:dyDescent="0.3">
      <c r="A947" t="s">
        <v>486</v>
      </c>
      <c r="B947" s="1">
        <v>3.0494289641862402E-13</v>
      </c>
      <c r="C947">
        <v>0.40575484812847701</v>
      </c>
      <c r="D947">
        <v>0.66200000000000003</v>
      </c>
      <c r="E947">
        <v>0.56499999999999995</v>
      </c>
      <c r="F947" s="1">
        <v>1.40112112617465E-8</v>
      </c>
      <c r="G947">
        <f t="shared" si="28"/>
        <v>9.7000000000000086E-2</v>
      </c>
      <c r="H947">
        <f t="shared" si="29"/>
        <v>0.71815017367872047</v>
      </c>
    </row>
    <row r="948" spans="1:8" x14ac:dyDescent="0.3">
      <c r="A948" t="s">
        <v>548</v>
      </c>
      <c r="B948" s="1">
        <v>3.8543996269981097E-12</v>
      </c>
      <c r="C948">
        <v>-0.44654361035999202</v>
      </c>
      <c r="D948">
        <v>0.46200000000000002</v>
      </c>
      <c r="E948">
        <v>0.622</v>
      </c>
      <c r="F948" s="1">
        <v>1.77098099661682E-7</v>
      </c>
      <c r="G948">
        <f t="shared" si="28"/>
        <v>-0.15999999999999998</v>
      </c>
      <c r="H948">
        <f t="shared" si="29"/>
        <v>0.71791577228294534</v>
      </c>
    </row>
    <row r="949" spans="1:8" x14ac:dyDescent="0.3">
      <c r="A949" t="s">
        <v>772</v>
      </c>
      <c r="B949" s="1">
        <v>3.88770769138232E-9</v>
      </c>
      <c r="C949">
        <v>0.44140996318542602</v>
      </c>
      <c r="D949">
        <v>0.68799999999999994</v>
      </c>
      <c r="E949">
        <v>0.61499999999999999</v>
      </c>
      <c r="F949">
        <v>1.7862850529594399E-4</v>
      </c>
      <c r="G949">
        <f t="shared" si="28"/>
        <v>7.2999999999999954E-2</v>
      </c>
      <c r="H949">
        <f t="shared" si="29"/>
        <v>0.71773977753727813</v>
      </c>
    </row>
    <row r="950" spans="1:8" x14ac:dyDescent="0.3">
      <c r="A950" t="s">
        <v>343</v>
      </c>
      <c r="B950" s="1">
        <v>7.5430935970518504E-17</v>
      </c>
      <c r="C950">
        <v>-0.57039158966544401</v>
      </c>
      <c r="D950">
        <v>0.70099999999999996</v>
      </c>
      <c r="E950">
        <v>0.79600000000000004</v>
      </c>
      <c r="F950" s="1">
        <v>3.4658252150374202E-12</v>
      </c>
      <c r="G950">
        <f t="shared" si="28"/>
        <v>-9.5000000000000084E-2</v>
      </c>
      <c r="H950">
        <f t="shared" si="29"/>
        <v>0.71657234882593468</v>
      </c>
    </row>
    <row r="951" spans="1:8" x14ac:dyDescent="0.3">
      <c r="A951" t="s">
        <v>997</v>
      </c>
      <c r="B951" s="1">
        <v>4.7154083230117802E-7</v>
      </c>
      <c r="C951">
        <v>0.30233506880773497</v>
      </c>
      <c r="D951">
        <v>0.501</v>
      </c>
      <c r="E951">
        <v>0.42199999999999999</v>
      </c>
      <c r="F951">
        <v>2.1665886621742202E-2</v>
      </c>
      <c r="G951">
        <f t="shared" si="28"/>
        <v>7.9000000000000015E-2</v>
      </c>
      <c r="H951">
        <f t="shared" si="29"/>
        <v>0.71643381234060421</v>
      </c>
    </row>
    <row r="952" spans="1:8" x14ac:dyDescent="0.3">
      <c r="A952" t="s">
        <v>156</v>
      </c>
      <c r="B952" s="1">
        <v>4.18793402873327E-27</v>
      </c>
      <c r="C952">
        <v>-0.60794023888268001</v>
      </c>
      <c r="D952">
        <v>0.74299999999999999</v>
      </c>
      <c r="E952">
        <v>0.85</v>
      </c>
      <c r="F952" s="1">
        <v>1.9242300481820801E-22</v>
      </c>
      <c r="G952">
        <f t="shared" si="28"/>
        <v>-0.10699999999999998</v>
      </c>
      <c r="H952">
        <f t="shared" si="29"/>
        <v>0.71522381045021177</v>
      </c>
    </row>
    <row r="953" spans="1:8" x14ac:dyDescent="0.3">
      <c r="A953" t="s">
        <v>573</v>
      </c>
      <c r="B953" s="1">
        <v>9.1005186454205893E-12</v>
      </c>
      <c r="C953">
        <v>-0.48673167697833802</v>
      </c>
      <c r="D953">
        <v>0.57899999999999996</v>
      </c>
      <c r="E953">
        <v>0.68200000000000005</v>
      </c>
      <c r="F953" s="1">
        <v>4.1814153020113999E-7</v>
      </c>
      <c r="G953">
        <f t="shared" si="28"/>
        <v>-0.10300000000000009</v>
      </c>
      <c r="H953">
        <f t="shared" si="29"/>
        <v>0.71368281081867735</v>
      </c>
    </row>
    <row r="954" spans="1:8" x14ac:dyDescent="0.3">
      <c r="A954" t="s">
        <v>1267</v>
      </c>
      <c r="B954">
        <v>2.5407057753077701E-3</v>
      </c>
      <c r="C954">
        <v>-0.420978712057826</v>
      </c>
      <c r="D954">
        <v>0.54700000000000004</v>
      </c>
      <c r="E954">
        <v>0.59199999999999997</v>
      </c>
      <c r="F954">
        <v>1</v>
      </c>
      <c r="G954">
        <f t="shared" si="28"/>
        <v>-4.4999999999999929E-2</v>
      </c>
      <c r="H954">
        <f t="shared" si="29"/>
        <v>0.71111268928686833</v>
      </c>
    </row>
    <row r="955" spans="1:8" x14ac:dyDescent="0.3">
      <c r="A955" t="s">
        <v>790</v>
      </c>
      <c r="B955" s="1">
        <v>5.4880637817571401E-9</v>
      </c>
      <c r="C955">
        <v>-0.28718223398044701</v>
      </c>
      <c r="D955">
        <v>0.28799999999999998</v>
      </c>
      <c r="E955">
        <v>0.40400000000000003</v>
      </c>
      <c r="F955">
        <v>2.5216006658039498E-4</v>
      </c>
      <c r="G955">
        <f t="shared" si="28"/>
        <v>-0.11600000000000005</v>
      </c>
      <c r="H955">
        <f t="shared" si="29"/>
        <v>0.7108471138129876</v>
      </c>
    </row>
    <row r="956" spans="1:8" x14ac:dyDescent="0.3">
      <c r="A956" t="s">
        <v>1066</v>
      </c>
      <c r="B956" s="1">
        <v>1.82181502591509E-6</v>
      </c>
      <c r="C956">
        <v>0.28636142705955198</v>
      </c>
      <c r="D956">
        <v>0.47599999999999998</v>
      </c>
      <c r="E956">
        <v>0.40300000000000002</v>
      </c>
      <c r="F956">
        <v>8.3706934995720697E-2</v>
      </c>
      <c r="G956">
        <f t="shared" si="28"/>
        <v>7.2999999999999954E-2</v>
      </c>
      <c r="H956">
        <f t="shared" si="29"/>
        <v>0.71057426069367735</v>
      </c>
    </row>
    <row r="957" spans="1:8" x14ac:dyDescent="0.3">
      <c r="A957" t="s">
        <v>386</v>
      </c>
      <c r="B957" s="1">
        <v>1.52030754551843E-15</v>
      </c>
      <c r="C957">
        <v>0.62708675178417905</v>
      </c>
      <c r="D957">
        <v>0.90800000000000003</v>
      </c>
      <c r="E957">
        <v>0.88500000000000001</v>
      </c>
      <c r="F957" s="1">
        <v>6.9853570793935205E-11</v>
      </c>
      <c r="G957">
        <f t="shared" si="28"/>
        <v>2.300000000000002E-2</v>
      </c>
      <c r="H957">
        <f t="shared" si="29"/>
        <v>0.70857260088607799</v>
      </c>
    </row>
    <row r="958" spans="1:8" x14ac:dyDescent="0.3">
      <c r="A958" t="s">
        <v>860</v>
      </c>
      <c r="B958" s="1">
        <v>2.2710794609846399E-8</v>
      </c>
      <c r="C958">
        <v>0.29736879005484002</v>
      </c>
      <c r="D958">
        <v>0.504</v>
      </c>
      <c r="E958">
        <v>0.42</v>
      </c>
      <c r="F958">
        <v>1.0434928799386101E-3</v>
      </c>
      <c r="G958">
        <f t="shared" si="28"/>
        <v>8.4000000000000019E-2</v>
      </c>
      <c r="H958">
        <f t="shared" si="29"/>
        <v>0.70802092870200006</v>
      </c>
    </row>
    <row r="959" spans="1:8" x14ac:dyDescent="0.3">
      <c r="A959" t="s">
        <v>987</v>
      </c>
      <c r="B959" s="1">
        <v>4.0224465669646801E-7</v>
      </c>
      <c r="C959">
        <v>-0.33493087484723499</v>
      </c>
      <c r="D959">
        <v>0.36399999999999999</v>
      </c>
      <c r="E959">
        <v>0.47499999999999998</v>
      </c>
      <c r="F959">
        <v>1.8481935241232601E-2</v>
      </c>
      <c r="G959">
        <f t="shared" si="28"/>
        <v>-0.11099999999999999</v>
      </c>
      <c r="H959">
        <f t="shared" si="29"/>
        <v>0.70511763125733684</v>
      </c>
    </row>
    <row r="960" spans="1:8" x14ac:dyDescent="0.3">
      <c r="A960" t="s">
        <v>1033</v>
      </c>
      <c r="B960" s="1">
        <v>8.8727670099741998E-7</v>
      </c>
      <c r="C960">
        <v>-0.43714074248450202</v>
      </c>
      <c r="D960">
        <v>0.53600000000000003</v>
      </c>
      <c r="E960">
        <v>0.62</v>
      </c>
      <c r="F960">
        <v>4.0767702580728503E-2</v>
      </c>
      <c r="G960">
        <f t="shared" si="28"/>
        <v>-8.3999999999999964E-2</v>
      </c>
      <c r="H960">
        <f t="shared" si="29"/>
        <v>0.70506571368468063</v>
      </c>
    </row>
    <row r="961" spans="1:8" x14ac:dyDescent="0.3">
      <c r="A961" t="s">
        <v>94</v>
      </c>
      <c r="B961" s="1">
        <v>5.0836629409556104E-35</v>
      </c>
      <c r="C961">
        <v>-0.62464549123559499</v>
      </c>
      <c r="D961">
        <v>0.77800000000000002</v>
      </c>
      <c r="E961">
        <v>0.88600000000000001</v>
      </c>
      <c r="F961" s="1">
        <v>2.3357906114808701E-30</v>
      </c>
      <c r="G961">
        <f t="shared" si="28"/>
        <v>-0.10799999999999998</v>
      </c>
      <c r="H961">
        <f t="shared" si="29"/>
        <v>0.70501748446455414</v>
      </c>
    </row>
    <row r="962" spans="1:8" x14ac:dyDescent="0.3">
      <c r="A962" t="s">
        <v>346</v>
      </c>
      <c r="B962" s="1">
        <v>9.3774042438450304E-17</v>
      </c>
      <c r="C962">
        <v>-0.56560301172826899</v>
      </c>
      <c r="D962">
        <v>0.68899999999999995</v>
      </c>
      <c r="E962">
        <v>0.80300000000000005</v>
      </c>
      <c r="F962" s="1">
        <v>4.30863592791948E-12</v>
      </c>
      <c r="G962">
        <f t="shared" si="28"/>
        <v>-0.1140000000000001</v>
      </c>
      <c r="H962">
        <f t="shared" si="29"/>
        <v>0.70436240563918928</v>
      </c>
    </row>
    <row r="963" spans="1:8" x14ac:dyDescent="0.3">
      <c r="A963" t="s">
        <v>1127</v>
      </c>
      <c r="B963" s="1">
        <v>8.4697255141137095E-6</v>
      </c>
      <c r="C963">
        <v>-0.26357514247151098</v>
      </c>
      <c r="D963">
        <v>0.28799999999999998</v>
      </c>
      <c r="E963">
        <v>0.377</v>
      </c>
      <c r="F963">
        <v>0.38915847819698302</v>
      </c>
      <c r="G963">
        <f t="shared" si="28"/>
        <v>-8.9000000000000024E-2</v>
      </c>
      <c r="H963">
        <f t="shared" si="29"/>
        <v>0.699138308943</v>
      </c>
    </row>
    <row r="964" spans="1:8" x14ac:dyDescent="0.3">
      <c r="A964" t="s">
        <v>939</v>
      </c>
      <c r="B964" s="1">
        <v>1.11250965405957E-7</v>
      </c>
      <c r="C964">
        <v>-0.38733918659565802</v>
      </c>
      <c r="D964">
        <v>0.44</v>
      </c>
      <c r="E964">
        <v>0.55500000000000005</v>
      </c>
      <c r="F964">
        <v>5.1116481075074898E-3</v>
      </c>
      <c r="G964">
        <f t="shared" ref="G964:G1027" si="30">D964-E964</f>
        <v>-0.11500000000000005</v>
      </c>
      <c r="H964">
        <f t="shared" ref="H964:H1027" si="31">ABS(C964)/E964</f>
        <v>0.6979084443165009</v>
      </c>
    </row>
    <row r="965" spans="1:8" x14ac:dyDescent="0.3">
      <c r="A965" t="s">
        <v>807</v>
      </c>
      <c r="B965" s="1">
        <v>7.4553974864357506E-9</v>
      </c>
      <c r="C965">
        <v>0.35582167789666103</v>
      </c>
      <c r="D965">
        <v>0.60199999999999998</v>
      </c>
      <c r="E965">
        <v>0.51100000000000001</v>
      </c>
      <c r="F965">
        <v>3.4255314830926401E-4</v>
      </c>
      <c r="G965">
        <f t="shared" si="30"/>
        <v>9.099999999999997E-2</v>
      </c>
      <c r="H965">
        <f t="shared" si="31"/>
        <v>0.6963242228897476</v>
      </c>
    </row>
    <row r="966" spans="1:8" x14ac:dyDescent="0.3">
      <c r="A966" t="s">
        <v>635</v>
      </c>
      <c r="B966" s="1">
        <v>5.2340254096388702E-11</v>
      </c>
      <c r="C966">
        <v>0.38848843517071702</v>
      </c>
      <c r="D966">
        <v>0.64800000000000002</v>
      </c>
      <c r="E966">
        <v>0.55800000000000005</v>
      </c>
      <c r="F966" s="1">
        <v>2.40487765496677E-6</v>
      </c>
      <c r="G966">
        <f t="shared" si="30"/>
        <v>8.9999999999999969E-2</v>
      </c>
      <c r="H966">
        <f t="shared" si="31"/>
        <v>0.69621583363927775</v>
      </c>
    </row>
    <row r="967" spans="1:8" x14ac:dyDescent="0.3">
      <c r="A967" t="s">
        <v>326</v>
      </c>
      <c r="B967" s="1">
        <v>2.0627700854548099E-17</v>
      </c>
      <c r="C967">
        <v>-0.54615333870890204</v>
      </c>
      <c r="D967">
        <v>0.67200000000000004</v>
      </c>
      <c r="E967">
        <v>0.78500000000000003</v>
      </c>
      <c r="F967" s="1">
        <v>9.4778097116392303E-13</v>
      </c>
      <c r="G967">
        <f t="shared" si="30"/>
        <v>-0.11299999999999999</v>
      </c>
      <c r="H967">
        <f t="shared" si="31"/>
        <v>0.69573673720879237</v>
      </c>
    </row>
    <row r="968" spans="1:8" x14ac:dyDescent="0.3">
      <c r="A968" t="s">
        <v>1168</v>
      </c>
      <c r="B968" s="1">
        <v>3.1373511867240501E-5</v>
      </c>
      <c r="C968">
        <v>0.330328962695635</v>
      </c>
      <c r="D968">
        <v>0.52500000000000002</v>
      </c>
      <c r="E968">
        <v>0.47499999999999998</v>
      </c>
      <c r="F968">
        <v>1</v>
      </c>
      <c r="G968">
        <f t="shared" si="30"/>
        <v>5.0000000000000044E-2</v>
      </c>
      <c r="H968">
        <f t="shared" si="31"/>
        <v>0.69542939514870528</v>
      </c>
    </row>
    <row r="969" spans="1:8" x14ac:dyDescent="0.3">
      <c r="A969" t="s">
        <v>818</v>
      </c>
      <c r="B969" s="1">
        <v>1.0768289879355999E-8</v>
      </c>
      <c r="C969">
        <v>-0.26105591781848603</v>
      </c>
      <c r="D969">
        <v>0.25600000000000001</v>
      </c>
      <c r="E969">
        <v>0.376</v>
      </c>
      <c r="F969">
        <v>4.9477061508676902E-4</v>
      </c>
      <c r="G969">
        <f t="shared" si="30"/>
        <v>-0.12</v>
      </c>
      <c r="H969">
        <f t="shared" si="31"/>
        <v>0.69429765377256925</v>
      </c>
    </row>
    <row r="970" spans="1:8" x14ac:dyDescent="0.3">
      <c r="A970" t="s">
        <v>167</v>
      </c>
      <c r="B970" s="1">
        <v>3.6125685082041503E-26</v>
      </c>
      <c r="C970">
        <v>0.64507514012311795</v>
      </c>
      <c r="D970">
        <v>0.91</v>
      </c>
      <c r="E970">
        <v>0.93400000000000005</v>
      </c>
      <c r="F970" s="1">
        <v>1.65986685246456E-21</v>
      </c>
      <c r="G970">
        <f t="shared" si="30"/>
        <v>-2.4000000000000021E-2</v>
      </c>
      <c r="H970">
        <f t="shared" si="31"/>
        <v>0.69065860826886283</v>
      </c>
    </row>
    <row r="971" spans="1:8" x14ac:dyDescent="0.3">
      <c r="A971" t="s">
        <v>298</v>
      </c>
      <c r="B971" s="1">
        <v>2.96164703696628E-18</v>
      </c>
      <c r="C971">
        <v>0.46650217621960799</v>
      </c>
      <c r="D971">
        <v>0.77600000000000002</v>
      </c>
      <c r="E971">
        <v>0.67600000000000005</v>
      </c>
      <c r="F971" s="1">
        <v>1.3607879640749E-13</v>
      </c>
      <c r="G971">
        <f t="shared" si="30"/>
        <v>9.9999999999999978E-2</v>
      </c>
      <c r="H971">
        <f t="shared" si="31"/>
        <v>0.69009197665622479</v>
      </c>
    </row>
    <row r="972" spans="1:8" x14ac:dyDescent="0.3">
      <c r="A972" t="s">
        <v>1266</v>
      </c>
      <c r="B972">
        <v>2.51966472686486E-3</v>
      </c>
      <c r="C972">
        <v>0.26213441489406702</v>
      </c>
      <c r="D972">
        <v>0.42299999999999999</v>
      </c>
      <c r="E972">
        <v>0.38</v>
      </c>
      <c r="F972">
        <v>1</v>
      </c>
      <c r="G972">
        <f t="shared" si="30"/>
        <v>4.2999999999999983E-2</v>
      </c>
      <c r="H972">
        <f t="shared" si="31"/>
        <v>0.68982740761596584</v>
      </c>
    </row>
    <row r="973" spans="1:8" x14ac:dyDescent="0.3">
      <c r="A973" t="s">
        <v>344</v>
      </c>
      <c r="B973" s="1">
        <v>8.6203985052074E-17</v>
      </c>
      <c r="C973">
        <v>-0.48004964589020499</v>
      </c>
      <c r="D973">
        <v>0.57099999999999995</v>
      </c>
      <c r="E973">
        <v>0.69599999999999995</v>
      </c>
      <c r="F973" s="1">
        <v>3.96081450118764E-12</v>
      </c>
      <c r="G973">
        <f t="shared" si="30"/>
        <v>-0.125</v>
      </c>
      <c r="H973">
        <f t="shared" si="31"/>
        <v>0.68972650271581182</v>
      </c>
    </row>
    <row r="974" spans="1:8" x14ac:dyDescent="0.3">
      <c r="A974" t="s">
        <v>736</v>
      </c>
      <c r="B974" s="1">
        <v>1.35527084237578E-9</v>
      </c>
      <c r="C974">
        <v>-0.35587328728061601</v>
      </c>
      <c r="D974">
        <v>0.39200000000000002</v>
      </c>
      <c r="E974">
        <v>0.51600000000000001</v>
      </c>
      <c r="F974" s="1">
        <v>6.2270629394639798E-5</v>
      </c>
      <c r="G974">
        <f t="shared" si="30"/>
        <v>-0.124</v>
      </c>
      <c r="H974">
        <f t="shared" si="31"/>
        <v>0.68967691333452719</v>
      </c>
    </row>
    <row r="975" spans="1:8" x14ac:dyDescent="0.3">
      <c r="A975" t="s">
        <v>774</v>
      </c>
      <c r="B975" s="1">
        <v>3.9240644577682698E-9</v>
      </c>
      <c r="C975">
        <v>-0.33190961547279302</v>
      </c>
      <c r="D975">
        <v>0.38100000000000001</v>
      </c>
      <c r="E975">
        <v>0.48699999999999999</v>
      </c>
      <c r="F975">
        <v>1.80298989641078E-4</v>
      </c>
      <c r="G975">
        <f t="shared" si="30"/>
        <v>-0.10599999999999998</v>
      </c>
      <c r="H975">
        <f t="shared" si="31"/>
        <v>0.6815392514841746</v>
      </c>
    </row>
    <row r="976" spans="1:8" x14ac:dyDescent="0.3">
      <c r="A976" t="s">
        <v>1210</v>
      </c>
      <c r="B976">
        <v>1.1357195091700801E-4</v>
      </c>
      <c r="C976">
        <v>0.282121484410775</v>
      </c>
      <c r="D976">
        <v>0.48099999999999998</v>
      </c>
      <c r="E976">
        <v>0.41399999999999998</v>
      </c>
      <c r="F976">
        <v>1</v>
      </c>
      <c r="G976">
        <f t="shared" si="30"/>
        <v>6.7000000000000004E-2</v>
      </c>
      <c r="H976">
        <f t="shared" si="31"/>
        <v>0.68145286089559187</v>
      </c>
    </row>
    <row r="977" spans="1:8" x14ac:dyDescent="0.3">
      <c r="A977" t="s">
        <v>914</v>
      </c>
      <c r="B977" s="1">
        <v>6.1005259511531994E-8</v>
      </c>
      <c r="C977">
        <v>-0.34240952430214799</v>
      </c>
      <c r="D977">
        <v>0.38</v>
      </c>
      <c r="E977">
        <v>0.504</v>
      </c>
      <c r="F977">
        <v>2.8030086587763599E-3</v>
      </c>
      <c r="G977">
        <f t="shared" si="30"/>
        <v>-0.124</v>
      </c>
      <c r="H977">
        <f t="shared" si="31"/>
        <v>0.6793839767899762</v>
      </c>
    </row>
    <row r="978" spans="1:8" x14ac:dyDescent="0.3">
      <c r="A978" t="s">
        <v>1281</v>
      </c>
      <c r="B978">
        <v>8.9622277481528397E-3</v>
      </c>
      <c r="C978">
        <v>-0.375324679304336</v>
      </c>
      <c r="D978">
        <v>0.51300000000000001</v>
      </c>
      <c r="E978">
        <v>0.55500000000000005</v>
      </c>
      <c r="F978">
        <v>1</v>
      </c>
      <c r="G978">
        <f t="shared" si="30"/>
        <v>-4.2000000000000037E-2</v>
      </c>
      <c r="H978">
        <f t="shared" si="31"/>
        <v>0.67626068343123602</v>
      </c>
    </row>
    <row r="979" spans="1:8" x14ac:dyDescent="0.3">
      <c r="A979" t="s">
        <v>1140</v>
      </c>
      <c r="B979" s="1">
        <v>1.0754333054085E-5</v>
      </c>
      <c r="C979">
        <v>-0.30622256984129498</v>
      </c>
      <c r="D979">
        <v>0.36399999999999999</v>
      </c>
      <c r="E979">
        <v>0.45300000000000001</v>
      </c>
      <c r="F979">
        <v>0.49412934083604199</v>
      </c>
      <c r="G979">
        <f t="shared" si="30"/>
        <v>-8.9000000000000024E-2</v>
      </c>
      <c r="H979">
        <f t="shared" si="31"/>
        <v>0.6759880128946909</v>
      </c>
    </row>
    <row r="980" spans="1:8" x14ac:dyDescent="0.3">
      <c r="A980" t="s">
        <v>893</v>
      </c>
      <c r="B980" s="1">
        <v>4.0714600128604399E-8</v>
      </c>
      <c r="C980">
        <v>0.296023324484262</v>
      </c>
      <c r="D980">
        <v>0.53800000000000003</v>
      </c>
      <c r="E980">
        <v>0.442</v>
      </c>
      <c r="F980">
        <v>1.8707137321089899E-3</v>
      </c>
      <c r="G980">
        <f t="shared" si="30"/>
        <v>9.600000000000003E-2</v>
      </c>
      <c r="H980">
        <f t="shared" si="31"/>
        <v>0.66973602824493661</v>
      </c>
    </row>
    <row r="981" spans="1:8" x14ac:dyDescent="0.3">
      <c r="A981" t="s">
        <v>1149</v>
      </c>
      <c r="B981" s="1">
        <v>1.5779886297608298E-5</v>
      </c>
      <c r="C981">
        <v>0.25310870184504602</v>
      </c>
      <c r="D981">
        <v>0.45300000000000001</v>
      </c>
      <c r="E981">
        <v>0.378</v>
      </c>
      <c r="F981">
        <v>0.72503843571620696</v>
      </c>
      <c r="G981">
        <f t="shared" si="30"/>
        <v>7.5000000000000011E-2</v>
      </c>
      <c r="H981">
        <f t="shared" si="31"/>
        <v>0.6695997403308096</v>
      </c>
    </row>
    <row r="982" spans="1:8" x14ac:dyDescent="0.3">
      <c r="A982" t="s">
        <v>157</v>
      </c>
      <c r="B982" s="1">
        <v>5.9719984300246797E-27</v>
      </c>
      <c r="C982">
        <v>0.49575457665647699</v>
      </c>
      <c r="D982">
        <v>0.84399999999999997</v>
      </c>
      <c r="E982">
        <v>0.74299999999999999</v>
      </c>
      <c r="F982" s="1">
        <v>2.74395411864344E-22</v>
      </c>
      <c r="G982">
        <f t="shared" si="30"/>
        <v>0.10099999999999998</v>
      </c>
      <c r="H982">
        <f t="shared" si="31"/>
        <v>0.66723361595757336</v>
      </c>
    </row>
    <row r="983" spans="1:8" x14ac:dyDescent="0.3">
      <c r="A983" t="s">
        <v>786</v>
      </c>
      <c r="B983" s="1">
        <v>5.1477943502502401E-9</v>
      </c>
      <c r="C983">
        <v>-0.299581874123932</v>
      </c>
      <c r="D983">
        <v>0.31900000000000001</v>
      </c>
      <c r="E983">
        <v>0.44900000000000001</v>
      </c>
      <c r="F983">
        <v>2.3652570701094801E-4</v>
      </c>
      <c r="G983">
        <f t="shared" si="30"/>
        <v>-0.13</v>
      </c>
      <c r="H983">
        <f t="shared" si="31"/>
        <v>0.66722020963013806</v>
      </c>
    </row>
    <row r="984" spans="1:8" x14ac:dyDescent="0.3">
      <c r="A984" t="s">
        <v>861</v>
      </c>
      <c r="B984" s="1">
        <v>2.27952745291012E-8</v>
      </c>
      <c r="C984">
        <v>0.343794015068147</v>
      </c>
      <c r="D984">
        <v>0.58199999999999996</v>
      </c>
      <c r="E984">
        <v>0.51600000000000001</v>
      </c>
      <c r="F984">
        <v>1.0473744787886099E-3</v>
      </c>
      <c r="G984">
        <f t="shared" si="30"/>
        <v>6.5999999999999948E-2</v>
      </c>
      <c r="H984">
        <f t="shared" si="31"/>
        <v>0.66626747106230033</v>
      </c>
    </row>
    <row r="985" spans="1:8" x14ac:dyDescent="0.3">
      <c r="A985" t="s">
        <v>604</v>
      </c>
      <c r="B985" s="1">
        <v>2.38319411608309E-11</v>
      </c>
      <c r="C985">
        <v>-0.42352473926281903</v>
      </c>
      <c r="D985">
        <v>0.50700000000000001</v>
      </c>
      <c r="E985">
        <v>0.63600000000000001</v>
      </c>
      <c r="F985" s="1">
        <v>1.0950062005167E-6</v>
      </c>
      <c r="G985">
        <f t="shared" si="30"/>
        <v>-0.129</v>
      </c>
      <c r="H985">
        <f t="shared" si="31"/>
        <v>0.66591940135663363</v>
      </c>
    </row>
    <row r="986" spans="1:8" x14ac:dyDescent="0.3">
      <c r="A986" t="s">
        <v>549</v>
      </c>
      <c r="B986" s="1">
        <v>4.26458697489362E-12</v>
      </c>
      <c r="C986">
        <v>0.541955238868296</v>
      </c>
      <c r="D986">
        <v>0.83599999999999997</v>
      </c>
      <c r="E986">
        <v>0.81399999999999995</v>
      </c>
      <c r="F986" s="1">
        <v>1.9594497773543701E-7</v>
      </c>
      <c r="G986">
        <f t="shared" si="30"/>
        <v>2.200000000000002E-2</v>
      </c>
      <c r="H986">
        <f t="shared" si="31"/>
        <v>0.66579267674237841</v>
      </c>
    </row>
    <row r="987" spans="1:8" x14ac:dyDescent="0.3">
      <c r="A987" t="s">
        <v>642</v>
      </c>
      <c r="B987" s="1">
        <v>6.2385172495052806E-11</v>
      </c>
      <c r="C987">
        <v>-0.355438721660785</v>
      </c>
      <c r="D987">
        <v>0.39700000000000002</v>
      </c>
      <c r="E987">
        <v>0.53400000000000003</v>
      </c>
      <c r="F987" s="1">
        <v>2.86641152063019E-6</v>
      </c>
      <c r="G987">
        <f t="shared" si="30"/>
        <v>-0.13700000000000001</v>
      </c>
      <c r="H987">
        <f t="shared" si="31"/>
        <v>0.66561558363442874</v>
      </c>
    </row>
    <row r="988" spans="1:8" x14ac:dyDescent="0.3">
      <c r="A988" t="s">
        <v>901</v>
      </c>
      <c r="B988" s="1">
        <v>4.5350828241834403E-8</v>
      </c>
      <c r="C988">
        <v>-0.31996602429931897</v>
      </c>
      <c r="D988">
        <v>0.36799999999999999</v>
      </c>
      <c r="E988">
        <v>0.48199999999999998</v>
      </c>
      <c r="F988">
        <v>2.0837345052275602E-3</v>
      </c>
      <c r="G988">
        <f t="shared" si="30"/>
        <v>-0.11399999999999999</v>
      </c>
      <c r="H988">
        <f t="shared" si="31"/>
        <v>0.66382992593219703</v>
      </c>
    </row>
    <row r="989" spans="1:8" x14ac:dyDescent="0.3">
      <c r="A989" t="s">
        <v>370</v>
      </c>
      <c r="B989" s="1">
        <v>3.7338429648364599E-16</v>
      </c>
      <c r="C989">
        <v>-0.51112364702013802</v>
      </c>
      <c r="D989">
        <v>0.65800000000000003</v>
      </c>
      <c r="E989">
        <v>0.77</v>
      </c>
      <c r="F989" s="1">
        <v>1.7155888270534101E-11</v>
      </c>
      <c r="G989">
        <f t="shared" si="30"/>
        <v>-0.11199999999999999</v>
      </c>
      <c r="H989">
        <f t="shared" si="31"/>
        <v>0.66379694418199742</v>
      </c>
    </row>
    <row r="990" spans="1:8" x14ac:dyDescent="0.3">
      <c r="A990" t="s">
        <v>1036</v>
      </c>
      <c r="B990" s="1">
        <v>9.1948196424459395E-7</v>
      </c>
      <c r="C990">
        <v>0.29086043159519998</v>
      </c>
      <c r="D990">
        <v>0.51500000000000001</v>
      </c>
      <c r="E990">
        <v>0.439</v>
      </c>
      <c r="F990">
        <v>4.2247437811146399E-2</v>
      </c>
      <c r="G990">
        <f t="shared" si="30"/>
        <v>7.6000000000000012E-2</v>
      </c>
      <c r="H990">
        <f t="shared" si="31"/>
        <v>0.66255223597995438</v>
      </c>
    </row>
    <row r="991" spans="1:8" x14ac:dyDescent="0.3">
      <c r="A991" t="s">
        <v>514</v>
      </c>
      <c r="B991" s="1">
        <v>1.12260496459079E-12</v>
      </c>
      <c r="C991">
        <v>-0.52909698640513403</v>
      </c>
      <c r="D991">
        <v>0.747</v>
      </c>
      <c r="E991">
        <v>0.80100000000000005</v>
      </c>
      <c r="F991" s="1">
        <v>5.1580330308052901E-8</v>
      </c>
      <c r="G991">
        <f t="shared" si="30"/>
        <v>-5.4000000000000048E-2</v>
      </c>
      <c r="H991">
        <f t="shared" si="31"/>
        <v>0.66054555106758306</v>
      </c>
    </row>
    <row r="992" spans="1:8" x14ac:dyDescent="0.3">
      <c r="A992" t="s">
        <v>1271</v>
      </c>
      <c r="B992">
        <v>3.7243523138817299E-3</v>
      </c>
      <c r="C992">
        <v>0.28782743295944402</v>
      </c>
      <c r="D992">
        <v>0.47299999999999998</v>
      </c>
      <c r="E992">
        <v>0.436</v>
      </c>
      <c r="F992">
        <v>1</v>
      </c>
      <c r="G992">
        <f t="shared" si="30"/>
        <v>3.6999999999999977E-2</v>
      </c>
      <c r="H992">
        <f t="shared" si="31"/>
        <v>0.66015466275101842</v>
      </c>
    </row>
    <row r="993" spans="1:8" x14ac:dyDescent="0.3">
      <c r="A993" t="s">
        <v>1013</v>
      </c>
      <c r="B993" s="1">
        <v>5.6366459236140301E-7</v>
      </c>
      <c r="C993">
        <v>0.27262759162347</v>
      </c>
      <c r="D993">
        <v>0.496</v>
      </c>
      <c r="E993">
        <v>0.41299999999999998</v>
      </c>
      <c r="F993">
        <v>2.58986970252294E-2</v>
      </c>
      <c r="G993">
        <f t="shared" si="30"/>
        <v>8.3000000000000018E-2</v>
      </c>
      <c r="H993">
        <f t="shared" si="31"/>
        <v>0.66011523395513316</v>
      </c>
    </row>
    <row r="994" spans="1:8" x14ac:dyDescent="0.3">
      <c r="A994" t="s">
        <v>1093</v>
      </c>
      <c r="B994" s="1">
        <v>3.05073278490207E-6</v>
      </c>
      <c r="C994">
        <v>-0.27767785795458</v>
      </c>
      <c r="D994">
        <v>0.312</v>
      </c>
      <c r="E994">
        <v>0.42199999999999999</v>
      </c>
      <c r="F994">
        <v>0.14017201926789499</v>
      </c>
      <c r="G994">
        <f t="shared" si="30"/>
        <v>-0.10999999999999999</v>
      </c>
      <c r="H994">
        <f t="shared" si="31"/>
        <v>0.65800440273597161</v>
      </c>
    </row>
    <row r="995" spans="1:8" x14ac:dyDescent="0.3">
      <c r="A995" t="s">
        <v>1172</v>
      </c>
      <c r="B995" s="1">
        <v>3.5369040495624899E-5</v>
      </c>
      <c r="C995">
        <v>0.27433963156159902</v>
      </c>
      <c r="D995">
        <v>0.48099999999999998</v>
      </c>
      <c r="E995">
        <v>0.41699999999999998</v>
      </c>
      <c r="F995">
        <v>1</v>
      </c>
      <c r="G995">
        <f t="shared" si="30"/>
        <v>6.4000000000000001E-2</v>
      </c>
      <c r="H995">
        <f t="shared" si="31"/>
        <v>0.6578888047040744</v>
      </c>
    </row>
    <row r="996" spans="1:8" x14ac:dyDescent="0.3">
      <c r="A996" t="s">
        <v>950</v>
      </c>
      <c r="B996" s="1">
        <v>1.43530304592879E-7</v>
      </c>
      <c r="C996">
        <v>-0.37446066152570401</v>
      </c>
      <c r="D996">
        <v>0.46600000000000003</v>
      </c>
      <c r="E996">
        <v>0.56999999999999995</v>
      </c>
      <c r="F996">
        <v>6.5947869051290299E-3</v>
      </c>
      <c r="G996">
        <f t="shared" si="30"/>
        <v>-0.10399999999999993</v>
      </c>
      <c r="H996">
        <f t="shared" si="31"/>
        <v>0.65694852899246325</v>
      </c>
    </row>
    <row r="997" spans="1:8" x14ac:dyDescent="0.3">
      <c r="A997" t="s">
        <v>1237</v>
      </c>
      <c r="B997">
        <v>3.2504670747519697E-4</v>
      </c>
      <c r="C997">
        <v>0.273265588793356</v>
      </c>
      <c r="D997">
        <v>0.46600000000000003</v>
      </c>
      <c r="E997">
        <v>0.41599999999999998</v>
      </c>
      <c r="F997">
        <v>1</v>
      </c>
      <c r="G997">
        <f t="shared" si="30"/>
        <v>5.0000000000000044E-2</v>
      </c>
      <c r="H997">
        <f t="shared" si="31"/>
        <v>0.65688843459941348</v>
      </c>
    </row>
    <row r="998" spans="1:8" x14ac:dyDescent="0.3">
      <c r="A998" t="s">
        <v>152</v>
      </c>
      <c r="B998" s="1">
        <v>1.6002907592677801E-27</v>
      </c>
      <c r="C998">
        <v>-0.555717312364293</v>
      </c>
      <c r="D998">
        <v>0.72299999999999998</v>
      </c>
      <c r="E998">
        <v>0.84699999999999998</v>
      </c>
      <c r="F998" s="1">
        <v>7.3528559516076497E-23</v>
      </c>
      <c r="G998">
        <f t="shared" si="30"/>
        <v>-0.124</v>
      </c>
      <c r="H998">
        <f t="shared" si="31"/>
        <v>0.65610072298027511</v>
      </c>
    </row>
    <row r="999" spans="1:8" x14ac:dyDescent="0.3">
      <c r="A999" t="s">
        <v>543</v>
      </c>
      <c r="B999" s="1">
        <v>3.0768768834884801E-12</v>
      </c>
      <c r="C999">
        <v>-0.415770538999088</v>
      </c>
      <c r="D999">
        <v>0.496</v>
      </c>
      <c r="E999">
        <v>0.63400000000000001</v>
      </c>
      <c r="F999" s="1">
        <v>1.41373262165645E-7</v>
      </c>
      <c r="G999">
        <f t="shared" si="30"/>
        <v>-0.13800000000000001</v>
      </c>
      <c r="H999">
        <f t="shared" si="31"/>
        <v>0.65578949368941319</v>
      </c>
    </row>
    <row r="1000" spans="1:8" x14ac:dyDescent="0.3">
      <c r="A1000" t="s">
        <v>272</v>
      </c>
      <c r="B1000" s="1">
        <v>2.8890689773061298E-19</v>
      </c>
      <c r="C1000">
        <v>-0.52735934625924796</v>
      </c>
      <c r="D1000">
        <v>0.71199999999999997</v>
      </c>
      <c r="E1000">
        <v>0.80700000000000005</v>
      </c>
      <c r="F1000" s="1">
        <v>1.32744052300285E-14</v>
      </c>
      <c r="G1000">
        <f t="shared" si="30"/>
        <v>-9.5000000000000084E-2</v>
      </c>
      <c r="H1000">
        <f t="shared" si="31"/>
        <v>0.6534812221304187</v>
      </c>
    </row>
    <row r="1001" spans="1:8" x14ac:dyDescent="0.3">
      <c r="A1001" t="s">
        <v>895</v>
      </c>
      <c r="B1001" s="1">
        <v>4.2092740421756003E-8</v>
      </c>
      <c r="C1001">
        <v>-0.29388394590250599</v>
      </c>
      <c r="D1001">
        <v>0.33500000000000002</v>
      </c>
      <c r="E1001">
        <v>0.45100000000000001</v>
      </c>
      <c r="F1001">
        <v>1.93403514415842E-3</v>
      </c>
      <c r="G1001">
        <f t="shared" si="30"/>
        <v>-0.11599999999999999</v>
      </c>
      <c r="H1001">
        <f t="shared" si="31"/>
        <v>0.65162737450666519</v>
      </c>
    </row>
    <row r="1002" spans="1:8" x14ac:dyDescent="0.3">
      <c r="A1002" t="s">
        <v>1198</v>
      </c>
      <c r="B1002" s="1">
        <v>8.7908996523903299E-5</v>
      </c>
      <c r="C1002">
        <v>0.54983804148213899</v>
      </c>
      <c r="D1002">
        <v>0.85499999999999998</v>
      </c>
      <c r="E1002">
        <v>0.84699999999999998</v>
      </c>
      <c r="F1002">
        <v>1</v>
      </c>
      <c r="G1002">
        <f t="shared" si="30"/>
        <v>8.0000000000000071E-3</v>
      </c>
      <c r="H1002">
        <f t="shared" si="31"/>
        <v>0.64915943504384777</v>
      </c>
    </row>
    <row r="1003" spans="1:8" x14ac:dyDescent="0.3">
      <c r="A1003" t="s">
        <v>968</v>
      </c>
      <c r="B1003" s="1">
        <v>2.3508795034986399E-7</v>
      </c>
      <c r="C1003">
        <v>0.36657713705603001</v>
      </c>
      <c r="D1003">
        <v>0.63100000000000001</v>
      </c>
      <c r="E1003">
        <v>0.56499999999999995</v>
      </c>
      <c r="F1003">
        <v>1.08015860547252E-2</v>
      </c>
      <c r="G1003">
        <f t="shared" si="30"/>
        <v>6.6000000000000059E-2</v>
      </c>
      <c r="H1003">
        <f t="shared" si="31"/>
        <v>0.6488090921345665</v>
      </c>
    </row>
    <row r="1004" spans="1:8" x14ac:dyDescent="0.3">
      <c r="A1004" t="s">
        <v>1134</v>
      </c>
      <c r="B1004" s="1">
        <v>9.9067848519834594E-6</v>
      </c>
      <c r="C1004">
        <v>0.29120268685975598</v>
      </c>
      <c r="D1004">
        <v>0.51900000000000002</v>
      </c>
      <c r="E1004">
        <v>0.45</v>
      </c>
      <c r="F1004">
        <v>0.45518704359408402</v>
      </c>
      <c r="G1004">
        <f t="shared" si="30"/>
        <v>6.9000000000000006E-2</v>
      </c>
      <c r="H1004">
        <f t="shared" si="31"/>
        <v>0.64711708191056883</v>
      </c>
    </row>
    <row r="1005" spans="1:8" x14ac:dyDescent="0.3">
      <c r="A1005" t="s">
        <v>339</v>
      </c>
      <c r="B1005" s="1">
        <v>5.8618625404844802E-17</v>
      </c>
      <c r="C1005">
        <v>-0.43051363670053799</v>
      </c>
      <c r="D1005">
        <v>0.51300000000000001</v>
      </c>
      <c r="E1005">
        <v>0.66600000000000004</v>
      </c>
      <c r="F1005" s="1">
        <v>2.6933499814764001E-12</v>
      </c>
      <c r="G1005">
        <f t="shared" si="30"/>
        <v>-0.15300000000000002</v>
      </c>
      <c r="H1005">
        <f t="shared" si="31"/>
        <v>0.64641687192272967</v>
      </c>
    </row>
    <row r="1006" spans="1:8" x14ac:dyDescent="0.3">
      <c r="A1006" t="s">
        <v>495</v>
      </c>
      <c r="B1006" s="1">
        <v>6.1828395586734004E-13</v>
      </c>
      <c r="C1006">
        <v>0.42596233566737501</v>
      </c>
      <c r="D1006">
        <v>0.746</v>
      </c>
      <c r="E1006">
        <v>0.65900000000000003</v>
      </c>
      <c r="F1006" s="1">
        <v>2.84082929202367E-8</v>
      </c>
      <c r="G1006">
        <f t="shared" si="30"/>
        <v>8.6999999999999966E-2</v>
      </c>
      <c r="H1006">
        <f t="shared" si="31"/>
        <v>0.64637683712803484</v>
      </c>
    </row>
    <row r="1007" spans="1:8" x14ac:dyDescent="0.3">
      <c r="A1007" t="s">
        <v>892</v>
      </c>
      <c r="B1007" s="1">
        <v>4.0657681331882901E-8</v>
      </c>
      <c r="C1007">
        <v>0.25711366095509902</v>
      </c>
      <c r="D1007">
        <v>0.495</v>
      </c>
      <c r="E1007">
        <v>0.39800000000000002</v>
      </c>
      <c r="F1007">
        <v>1.86809848415603E-3</v>
      </c>
      <c r="G1007">
        <f t="shared" si="30"/>
        <v>9.6999999999999975E-2</v>
      </c>
      <c r="H1007">
        <f t="shared" si="31"/>
        <v>0.64601422350527393</v>
      </c>
    </row>
    <row r="1008" spans="1:8" x14ac:dyDescent="0.3">
      <c r="A1008" t="s">
        <v>700</v>
      </c>
      <c r="B1008" s="1">
        <v>4.1292000092386201E-10</v>
      </c>
      <c r="C1008">
        <v>0.41438190862958801</v>
      </c>
      <c r="D1008">
        <v>0.72399999999999998</v>
      </c>
      <c r="E1008">
        <v>0.64200000000000002</v>
      </c>
      <c r="F1008" s="1">
        <v>1.89724352824487E-5</v>
      </c>
      <c r="G1008">
        <f t="shared" si="30"/>
        <v>8.1999999999999962E-2</v>
      </c>
      <c r="H1008">
        <f t="shared" si="31"/>
        <v>0.64545468633892211</v>
      </c>
    </row>
    <row r="1009" spans="1:8" x14ac:dyDescent="0.3">
      <c r="A1009" t="s">
        <v>154</v>
      </c>
      <c r="B1009" s="1">
        <v>4.1586662529595199E-27</v>
      </c>
      <c r="C1009">
        <v>0.57112316027630405</v>
      </c>
      <c r="D1009">
        <v>0.96299999999999997</v>
      </c>
      <c r="E1009">
        <v>0.88800000000000001</v>
      </c>
      <c r="F1009" s="1">
        <v>1.91078238324731E-22</v>
      </c>
      <c r="G1009">
        <f t="shared" si="30"/>
        <v>7.4999999999999956E-2</v>
      </c>
      <c r="H1009">
        <f t="shared" si="31"/>
        <v>0.64315671202286495</v>
      </c>
    </row>
    <row r="1010" spans="1:8" x14ac:dyDescent="0.3">
      <c r="A1010" t="s">
        <v>123</v>
      </c>
      <c r="B1010" s="1">
        <v>1.5966359979917999E-30</v>
      </c>
      <c r="C1010">
        <v>-0.57061864165904297</v>
      </c>
      <c r="D1010">
        <v>0.79300000000000004</v>
      </c>
      <c r="E1010">
        <v>0.88800000000000001</v>
      </c>
      <c r="F1010" s="1">
        <v>7.3360634199729101E-26</v>
      </c>
      <c r="G1010">
        <f t="shared" si="30"/>
        <v>-9.4999999999999973E-2</v>
      </c>
      <c r="H1010">
        <f t="shared" si="31"/>
        <v>0.6425885604268502</v>
      </c>
    </row>
    <row r="1011" spans="1:8" x14ac:dyDescent="0.3">
      <c r="A1011" t="s">
        <v>900</v>
      </c>
      <c r="B1011" s="1">
        <v>4.4904379433078901E-8</v>
      </c>
      <c r="C1011">
        <v>0.33322999002425902</v>
      </c>
      <c r="D1011">
        <v>0.59099999999999997</v>
      </c>
      <c r="E1011">
        <v>0.51900000000000002</v>
      </c>
      <c r="F1011">
        <v>2.0632215218116799E-3</v>
      </c>
      <c r="G1011">
        <f t="shared" si="30"/>
        <v>7.1999999999999953E-2</v>
      </c>
      <c r="H1011">
        <f t="shared" si="31"/>
        <v>0.64206163781167436</v>
      </c>
    </row>
    <row r="1012" spans="1:8" x14ac:dyDescent="0.3">
      <c r="A1012" t="s">
        <v>1233</v>
      </c>
      <c r="B1012">
        <v>2.8253090000081202E-4</v>
      </c>
      <c r="C1012">
        <v>0.25035625061711603</v>
      </c>
      <c r="D1012">
        <v>0.443</v>
      </c>
      <c r="E1012">
        <v>0.39</v>
      </c>
      <c r="F1012">
        <v>1</v>
      </c>
      <c r="G1012">
        <f t="shared" si="30"/>
        <v>5.2999999999999992E-2</v>
      </c>
      <c r="H1012">
        <f t="shared" si="31"/>
        <v>0.64193910414645128</v>
      </c>
    </row>
    <row r="1013" spans="1:8" x14ac:dyDescent="0.3">
      <c r="A1013" t="s">
        <v>729</v>
      </c>
      <c r="B1013" s="1">
        <v>1.03277837299017E-9</v>
      </c>
      <c r="C1013">
        <v>0.350172652587041</v>
      </c>
      <c r="D1013">
        <v>0.61699999999999999</v>
      </c>
      <c r="E1013">
        <v>0.54600000000000004</v>
      </c>
      <c r="F1013" s="1">
        <v>4.7453067903779497E-5</v>
      </c>
      <c r="G1013">
        <f t="shared" si="30"/>
        <v>7.0999999999999952E-2</v>
      </c>
      <c r="H1013">
        <f t="shared" si="31"/>
        <v>0.64134185455502013</v>
      </c>
    </row>
    <row r="1014" spans="1:8" x14ac:dyDescent="0.3">
      <c r="A1014" t="s">
        <v>1260</v>
      </c>
      <c r="B1014">
        <v>1.7530495820179601E-3</v>
      </c>
      <c r="C1014">
        <v>0.28276068577954899</v>
      </c>
      <c r="D1014">
        <v>0.48199999999999998</v>
      </c>
      <c r="E1014">
        <v>0.441</v>
      </c>
      <c r="F1014">
        <v>1</v>
      </c>
      <c r="G1014">
        <f t="shared" si="30"/>
        <v>4.0999999999999981E-2</v>
      </c>
      <c r="H1014">
        <f t="shared" si="31"/>
        <v>0.64118069337766215</v>
      </c>
    </row>
    <row r="1015" spans="1:8" x14ac:dyDescent="0.3">
      <c r="A1015" t="s">
        <v>182</v>
      </c>
      <c r="B1015" s="1">
        <v>3.7116971125373901E-24</v>
      </c>
      <c r="C1015">
        <v>0.51148821082148199</v>
      </c>
      <c r="D1015">
        <v>0.874</v>
      </c>
      <c r="E1015">
        <v>0.79900000000000004</v>
      </c>
      <c r="F1015" s="1">
        <v>1.70541347229755E-19</v>
      </c>
      <c r="G1015">
        <f t="shared" si="30"/>
        <v>7.4999999999999956E-2</v>
      </c>
      <c r="H1015">
        <f t="shared" si="31"/>
        <v>0.64016046410698624</v>
      </c>
    </row>
    <row r="1016" spans="1:8" x14ac:dyDescent="0.3">
      <c r="A1016" t="s">
        <v>1254</v>
      </c>
      <c r="B1016">
        <v>1.04897940588761E-3</v>
      </c>
      <c r="C1016">
        <v>-0.25334269683560401</v>
      </c>
      <c r="D1016">
        <v>0.32600000000000001</v>
      </c>
      <c r="E1016">
        <v>0.39600000000000002</v>
      </c>
      <c r="F1016">
        <v>1</v>
      </c>
      <c r="G1016">
        <f t="shared" si="30"/>
        <v>-7.0000000000000007E-2</v>
      </c>
      <c r="H1016">
        <f t="shared" si="31"/>
        <v>0.63975428493839392</v>
      </c>
    </row>
    <row r="1017" spans="1:8" x14ac:dyDescent="0.3">
      <c r="A1017" t="s">
        <v>877</v>
      </c>
      <c r="B1017" s="1">
        <v>2.87008455384263E-8</v>
      </c>
      <c r="C1017">
        <v>-0.31970781496795098</v>
      </c>
      <c r="D1017">
        <v>0.38900000000000001</v>
      </c>
      <c r="E1017">
        <v>0.5</v>
      </c>
      <c r="F1017">
        <v>1.31871774995407E-3</v>
      </c>
      <c r="G1017">
        <f t="shared" si="30"/>
        <v>-0.11099999999999999</v>
      </c>
      <c r="H1017">
        <f t="shared" si="31"/>
        <v>0.63941562993590195</v>
      </c>
    </row>
    <row r="1018" spans="1:8" x14ac:dyDescent="0.3">
      <c r="A1018" t="s">
        <v>1291</v>
      </c>
      <c r="B1018">
        <v>4.3351169893479903E-2</v>
      </c>
      <c r="C1018">
        <v>-0.416867059180283</v>
      </c>
      <c r="D1018">
        <v>0.62</v>
      </c>
      <c r="E1018">
        <v>0.65200000000000002</v>
      </c>
      <c r="F1018">
        <v>1</v>
      </c>
      <c r="G1018">
        <f t="shared" si="30"/>
        <v>-3.2000000000000028E-2</v>
      </c>
      <c r="H1018">
        <f t="shared" si="31"/>
        <v>0.6393666551844831</v>
      </c>
    </row>
    <row r="1019" spans="1:8" x14ac:dyDescent="0.3">
      <c r="A1019" t="s">
        <v>1284</v>
      </c>
      <c r="B1019">
        <v>1.20957802041168E-2</v>
      </c>
      <c r="C1019">
        <v>-0.36176666064125401</v>
      </c>
      <c r="D1019">
        <v>0.53600000000000003</v>
      </c>
      <c r="E1019">
        <v>0.56599999999999995</v>
      </c>
      <c r="F1019">
        <v>1</v>
      </c>
      <c r="G1019">
        <f t="shared" si="30"/>
        <v>-2.9999999999999916E-2</v>
      </c>
      <c r="H1019">
        <f t="shared" si="31"/>
        <v>0.63916371138030748</v>
      </c>
    </row>
    <row r="1020" spans="1:8" x14ac:dyDescent="0.3">
      <c r="A1020" t="s">
        <v>730</v>
      </c>
      <c r="B1020" s="1">
        <v>1.0512026521575799E-9</v>
      </c>
      <c r="C1020">
        <v>-0.31058647965174901</v>
      </c>
      <c r="D1020">
        <v>0.35699999999999998</v>
      </c>
      <c r="E1020">
        <v>0.48699999999999999</v>
      </c>
      <c r="F1020" s="1">
        <v>4.8299608258684299E-5</v>
      </c>
      <c r="G1020">
        <f t="shared" si="30"/>
        <v>-0.13</v>
      </c>
      <c r="H1020">
        <f t="shared" si="31"/>
        <v>0.6377545783403471</v>
      </c>
    </row>
    <row r="1021" spans="1:8" x14ac:dyDescent="0.3">
      <c r="A1021" t="s">
        <v>878</v>
      </c>
      <c r="B1021" s="1">
        <v>2.9641044317972401E-8</v>
      </c>
      <c r="C1021">
        <v>-0.34082023871120198</v>
      </c>
      <c r="D1021">
        <v>0.443</v>
      </c>
      <c r="E1021">
        <v>0.53500000000000003</v>
      </c>
      <c r="F1021">
        <v>1.3619170632778799E-3</v>
      </c>
      <c r="G1021">
        <f t="shared" si="30"/>
        <v>-9.2000000000000026E-2</v>
      </c>
      <c r="H1021">
        <f t="shared" si="31"/>
        <v>0.63704717516112519</v>
      </c>
    </row>
    <row r="1022" spans="1:8" x14ac:dyDescent="0.3">
      <c r="A1022" t="s">
        <v>1264</v>
      </c>
      <c r="B1022">
        <v>2.1810834930079698E-3</v>
      </c>
      <c r="C1022">
        <v>-0.26816280803519799</v>
      </c>
      <c r="D1022">
        <v>0.35799999999999998</v>
      </c>
      <c r="E1022">
        <v>0.42099999999999999</v>
      </c>
      <c r="F1022">
        <v>1</v>
      </c>
      <c r="G1022">
        <f t="shared" si="30"/>
        <v>-6.3E-2</v>
      </c>
      <c r="H1022">
        <f t="shared" si="31"/>
        <v>0.63696628986982895</v>
      </c>
    </row>
    <row r="1023" spans="1:8" x14ac:dyDescent="0.3">
      <c r="A1023" t="s">
        <v>1097</v>
      </c>
      <c r="B1023" s="1">
        <v>3.4718160142353098E-6</v>
      </c>
      <c r="C1023">
        <v>0.276710519981543</v>
      </c>
      <c r="D1023">
        <v>0.504</v>
      </c>
      <c r="E1023">
        <v>0.435</v>
      </c>
      <c r="F1023">
        <v>0.15951953040607</v>
      </c>
      <c r="G1023">
        <f t="shared" si="30"/>
        <v>6.9000000000000006E-2</v>
      </c>
      <c r="H1023">
        <f t="shared" si="31"/>
        <v>0.63611613788860466</v>
      </c>
    </row>
    <row r="1024" spans="1:8" x14ac:dyDescent="0.3">
      <c r="A1024" t="s">
        <v>863</v>
      </c>
      <c r="B1024" s="1">
        <v>2.3841504491375701E-8</v>
      </c>
      <c r="C1024">
        <v>0.30960748773424801</v>
      </c>
      <c r="D1024">
        <v>0.56699999999999995</v>
      </c>
      <c r="E1024">
        <v>0.48699999999999999</v>
      </c>
      <c r="F1024">
        <v>1.0954456068652399E-3</v>
      </c>
      <c r="G1024">
        <f t="shared" si="30"/>
        <v>7.999999999999996E-2</v>
      </c>
      <c r="H1024">
        <f t="shared" si="31"/>
        <v>0.63574432799640246</v>
      </c>
    </row>
    <row r="1025" spans="1:8" x14ac:dyDescent="0.3">
      <c r="A1025" t="s">
        <v>1055</v>
      </c>
      <c r="B1025" s="1">
        <v>1.3210395628071299E-6</v>
      </c>
      <c r="C1025">
        <v>-0.31568411911411598</v>
      </c>
      <c r="D1025">
        <v>0.41199999999999998</v>
      </c>
      <c r="E1025">
        <v>0.497</v>
      </c>
      <c r="F1025">
        <v>6.0697804792299297E-2</v>
      </c>
      <c r="G1025">
        <f t="shared" si="30"/>
        <v>-8.500000000000002E-2</v>
      </c>
      <c r="H1025">
        <f t="shared" si="31"/>
        <v>0.6351793141129094</v>
      </c>
    </row>
    <row r="1026" spans="1:8" x14ac:dyDescent="0.3">
      <c r="A1026" t="s">
        <v>837</v>
      </c>
      <c r="B1026" s="1">
        <v>1.5530736464173099E-8</v>
      </c>
      <c r="C1026">
        <v>-0.26086643258408299</v>
      </c>
      <c r="D1026">
        <v>0.29199999999999998</v>
      </c>
      <c r="E1026">
        <v>0.41199999999999998</v>
      </c>
      <c r="F1026">
        <v>7.1359074831936302E-4</v>
      </c>
      <c r="G1026">
        <f t="shared" si="30"/>
        <v>-0.12</v>
      </c>
      <c r="H1026">
        <f t="shared" si="31"/>
        <v>0.63317095287398784</v>
      </c>
    </row>
    <row r="1027" spans="1:8" x14ac:dyDescent="0.3">
      <c r="A1027" t="s">
        <v>1044</v>
      </c>
      <c r="B1027" s="1">
        <v>1.0117434091729E-6</v>
      </c>
      <c r="C1027">
        <v>-0.31117303511734501</v>
      </c>
      <c r="D1027">
        <v>0.39500000000000002</v>
      </c>
      <c r="E1027">
        <v>0.49199999999999999</v>
      </c>
      <c r="F1027">
        <v>4.64865744212671E-2</v>
      </c>
      <c r="G1027">
        <f t="shared" si="30"/>
        <v>-9.6999999999999975E-2</v>
      </c>
      <c r="H1027">
        <f t="shared" si="31"/>
        <v>0.63246551853118904</v>
      </c>
    </row>
    <row r="1028" spans="1:8" x14ac:dyDescent="0.3">
      <c r="A1028" t="s">
        <v>1069</v>
      </c>
      <c r="B1028" s="1">
        <v>1.9986927465616999E-6</v>
      </c>
      <c r="C1028">
        <v>0.25404060379502202</v>
      </c>
      <c r="D1028">
        <v>0.48399999999999999</v>
      </c>
      <c r="E1028">
        <v>0.40300000000000002</v>
      </c>
      <c r="F1028">
        <v>9.1833935626270305E-2</v>
      </c>
      <c r="G1028">
        <f t="shared" ref="G1028:G1091" si="32">D1028-E1028</f>
        <v>8.0999999999999961E-2</v>
      </c>
      <c r="H1028">
        <f t="shared" ref="H1028:H1091" si="33">ABS(C1028)/E1028</f>
        <v>0.63037370668739956</v>
      </c>
    </row>
    <row r="1029" spans="1:8" x14ac:dyDescent="0.3">
      <c r="A1029" t="s">
        <v>773</v>
      </c>
      <c r="B1029" s="1">
        <v>3.9205305999781501E-9</v>
      </c>
      <c r="C1029">
        <v>-0.30105069977879301</v>
      </c>
      <c r="D1029">
        <v>0.35399999999999998</v>
      </c>
      <c r="E1029">
        <v>0.47799999999999998</v>
      </c>
      <c r="F1029">
        <v>1.8013661947719601E-4</v>
      </c>
      <c r="G1029">
        <f t="shared" si="32"/>
        <v>-0.124</v>
      </c>
      <c r="H1029">
        <f t="shared" si="33"/>
        <v>0.62981317945354187</v>
      </c>
    </row>
    <row r="1030" spans="1:8" x14ac:dyDescent="0.3">
      <c r="A1030" t="s">
        <v>1159</v>
      </c>
      <c r="B1030" s="1">
        <v>1.9844729048699901E-5</v>
      </c>
      <c r="C1030">
        <v>0.26868249461844201</v>
      </c>
      <c r="D1030">
        <v>0.495</v>
      </c>
      <c r="E1030">
        <v>0.42699999999999999</v>
      </c>
      <c r="F1030">
        <v>0.91180576560061499</v>
      </c>
      <c r="G1030">
        <f t="shared" si="32"/>
        <v>6.8000000000000005E-2</v>
      </c>
      <c r="H1030">
        <f t="shared" si="33"/>
        <v>0.62923300847410313</v>
      </c>
    </row>
    <row r="1031" spans="1:8" x14ac:dyDescent="0.3">
      <c r="A1031" t="s">
        <v>1016</v>
      </c>
      <c r="B1031" s="1">
        <v>5.7781852866289495E-7</v>
      </c>
      <c r="C1031">
        <v>0.278156157967339</v>
      </c>
      <c r="D1031">
        <v>0.51900000000000002</v>
      </c>
      <c r="E1031">
        <v>0.443</v>
      </c>
      <c r="F1031">
        <v>2.6549027936473998E-2</v>
      </c>
      <c r="G1031">
        <f t="shared" si="32"/>
        <v>7.6000000000000012E-2</v>
      </c>
      <c r="H1031">
        <f t="shared" si="33"/>
        <v>0.62789200444094584</v>
      </c>
    </row>
    <row r="1032" spans="1:8" x14ac:dyDescent="0.3">
      <c r="A1032" t="s">
        <v>1014</v>
      </c>
      <c r="B1032" s="1">
        <v>5.7518865519663398E-7</v>
      </c>
      <c r="C1032">
        <v>0.28031203674792099</v>
      </c>
      <c r="D1032">
        <v>0.53100000000000003</v>
      </c>
      <c r="E1032">
        <v>0.44700000000000001</v>
      </c>
      <c r="F1032">
        <v>2.64281931403198E-2</v>
      </c>
      <c r="G1032">
        <f t="shared" si="32"/>
        <v>8.4000000000000019E-2</v>
      </c>
      <c r="H1032">
        <f t="shared" si="33"/>
        <v>0.62709627907812304</v>
      </c>
    </row>
    <row r="1033" spans="1:8" x14ac:dyDescent="0.3">
      <c r="A1033" t="s">
        <v>791</v>
      </c>
      <c r="B1033" s="1">
        <v>5.5616333303130297E-9</v>
      </c>
      <c r="C1033">
        <v>-0.294341437975908</v>
      </c>
      <c r="D1033">
        <v>0.35099999999999998</v>
      </c>
      <c r="E1033">
        <v>0.47</v>
      </c>
      <c r="F1033">
        <v>2.5554036662789299E-4</v>
      </c>
      <c r="G1033">
        <f t="shared" si="32"/>
        <v>-0.11899999999999999</v>
      </c>
      <c r="H1033">
        <f t="shared" si="33"/>
        <v>0.62625837867214473</v>
      </c>
    </row>
    <row r="1034" spans="1:8" x14ac:dyDescent="0.3">
      <c r="A1034" t="s">
        <v>562</v>
      </c>
      <c r="B1034" s="1">
        <v>6.3563701514117699E-12</v>
      </c>
      <c r="C1034">
        <v>-0.29951388935144502</v>
      </c>
      <c r="D1034">
        <v>0.317</v>
      </c>
      <c r="E1034">
        <v>0.47899999999999998</v>
      </c>
      <c r="F1034" s="1">
        <v>2.9205613934691701E-7</v>
      </c>
      <c r="G1034">
        <f t="shared" si="32"/>
        <v>-0.16199999999999998</v>
      </c>
      <c r="H1034">
        <f t="shared" si="33"/>
        <v>0.62528995689236955</v>
      </c>
    </row>
    <row r="1035" spans="1:8" x14ac:dyDescent="0.3">
      <c r="A1035" t="s">
        <v>1065</v>
      </c>
      <c r="B1035" s="1">
        <v>1.7465195481994399E-6</v>
      </c>
      <c r="C1035">
        <v>0.27628894331347598</v>
      </c>
      <c r="D1035">
        <v>0.52100000000000002</v>
      </c>
      <c r="E1035">
        <v>0.442</v>
      </c>
      <c r="F1035">
        <v>8.0247333681119706E-2</v>
      </c>
      <c r="G1035">
        <f t="shared" si="32"/>
        <v>7.9000000000000015E-2</v>
      </c>
      <c r="H1035">
        <f t="shared" si="33"/>
        <v>0.62508810704406326</v>
      </c>
    </row>
    <row r="1036" spans="1:8" x14ac:dyDescent="0.3">
      <c r="A1036" t="s">
        <v>872</v>
      </c>
      <c r="B1036" s="1">
        <v>2.6979992015492201E-8</v>
      </c>
      <c r="C1036">
        <v>-0.30873528626528901</v>
      </c>
      <c r="D1036">
        <v>0.38900000000000001</v>
      </c>
      <c r="E1036">
        <v>0.49399999999999999</v>
      </c>
      <c r="F1036">
        <v>1.23964969313582E-3</v>
      </c>
      <c r="G1036">
        <f t="shared" si="32"/>
        <v>-0.10499999999999998</v>
      </c>
      <c r="H1036">
        <f t="shared" si="33"/>
        <v>0.62497021511192108</v>
      </c>
    </row>
    <row r="1037" spans="1:8" x14ac:dyDescent="0.3">
      <c r="A1037" t="s">
        <v>401</v>
      </c>
      <c r="B1037" s="1">
        <v>3.02719500751805E-15</v>
      </c>
      <c r="C1037">
        <v>-0.39503143363821502</v>
      </c>
      <c r="D1037">
        <v>0.45800000000000002</v>
      </c>
      <c r="E1037">
        <v>0.63400000000000001</v>
      </c>
      <c r="F1037" s="1">
        <v>1.3909052901043201E-10</v>
      </c>
      <c r="G1037">
        <f t="shared" si="32"/>
        <v>-0.17599999999999999</v>
      </c>
      <c r="H1037">
        <f t="shared" si="33"/>
        <v>0.62307797103819407</v>
      </c>
    </row>
    <row r="1038" spans="1:8" x14ac:dyDescent="0.3">
      <c r="A1038" t="s">
        <v>806</v>
      </c>
      <c r="B1038" s="1">
        <v>7.44025459091098E-9</v>
      </c>
      <c r="C1038">
        <v>-0.36999294886643103</v>
      </c>
      <c r="D1038">
        <v>0.495</v>
      </c>
      <c r="E1038">
        <v>0.59399999999999997</v>
      </c>
      <c r="F1038">
        <v>3.4185737768858699E-4</v>
      </c>
      <c r="G1038">
        <f t="shared" si="32"/>
        <v>-9.8999999999999977E-2</v>
      </c>
      <c r="H1038">
        <f t="shared" si="33"/>
        <v>0.62288375230038895</v>
      </c>
    </row>
    <row r="1039" spans="1:8" x14ac:dyDescent="0.3">
      <c r="A1039" t="s">
        <v>245</v>
      </c>
      <c r="B1039" s="1">
        <v>1.4091833258946699E-20</v>
      </c>
      <c r="C1039">
        <v>-0.493950770499197</v>
      </c>
      <c r="D1039">
        <v>0.66300000000000003</v>
      </c>
      <c r="E1039">
        <v>0.79600000000000004</v>
      </c>
      <c r="F1039" s="1">
        <v>6.4747746274882496E-16</v>
      </c>
      <c r="G1039">
        <f t="shared" si="32"/>
        <v>-0.13300000000000001</v>
      </c>
      <c r="H1039">
        <f t="shared" si="33"/>
        <v>0.62054116896884037</v>
      </c>
    </row>
    <row r="1040" spans="1:8" x14ac:dyDescent="0.3">
      <c r="A1040" t="s">
        <v>608</v>
      </c>
      <c r="B1040" s="1">
        <v>2.51021583033742E-11</v>
      </c>
      <c r="C1040">
        <v>-0.44723164314168501</v>
      </c>
      <c r="D1040">
        <v>0.63700000000000001</v>
      </c>
      <c r="E1040">
        <v>0.72099999999999997</v>
      </c>
      <c r="F1040" s="1">
        <v>1.1533688675651301E-6</v>
      </c>
      <c r="G1040">
        <f t="shared" si="32"/>
        <v>-8.3999999999999964E-2</v>
      </c>
      <c r="H1040">
        <f t="shared" si="33"/>
        <v>0.62029354111190715</v>
      </c>
    </row>
    <row r="1041" spans="1:8" x14ac:dyDescent="0.3">
      <c r="A1041" t="s">
        <v>641</v>
      </c>
      <c r="B1041" s="1">
        <v>6.1855487776952105E-11</v>
      </c>
      <c r="C1041">
        <v>0.38437289067853198</v>
      </c>
      <c r="D1041">
        <v>0.71199999999999997</v>
      </c>
      <c r="E1041">
        <v>0.62</v>
      </c>
      <c r="F1041" s="1">
        <v>2.8420740968876201E-6</v>
      </c>
      <c r="G1041">
        <f t="shared" si="32"/>
        <v>9.1999999999999971E-2</v>
      </c>
      <c r="H1041">
        <f t="shared" si="33"/>
        <v>0.61995627528795483</v>
      </c>
    </row>
    <row r="1042" spans="1:8" x14ac:dyDescent="0.3">
      <c r="A1042" t="s">
        <v>455</v>
      </c>
      <c r="B1042" s="1">
        <v>8.0464181891112605E-14</v>
      </c>
      <c r="C1042">
        <v>0.35089066132740498</v>
      </c>
      <c r="D1042">
        <v>0.68300000000000005</v>
      </c>
      <c r="E1042">
        <v>0.56699999999999995</v>
      </c>
      <c r="F1042" s="1">
        <v>3.69708776535095E-9</v>
      </c>
      <c r="G1042">
        <f t="shared" si="32"/>
        <v>0.1160000000000001</v>
      </c>
      <c r="H1042">
        <f t="shared" si="33"/>
        <v>0.6188547818825485</v>
      </c>
    </row>
    <row r="1043" spans="1:8" x14ac:dyDescent="0.3">
      <c r="A1043" t="s">
        <v>1012</v>
      </c>
      <c r="B1043" s="1">
        <v>5.5885402623334302E-7</v>
      </c>
      <c r="C1043">
        <v>0.25488010401845101</v>
      </c>
      <c r="D1043">
        <v>0.498</v>
      </c>
      <c r="E1043">
        <v>0.41199999999999998</v>
      </c>
      <c r="F1043">
        <v>2.5677665943343399E-2</v>
      </c>
      <c r="G1043">
        <f t="shared" si="32"/>
        <v>8.6000000000000021E-2</v>
      </c>
      <c r="H1043">
        <f t="shared" si="33"/>
        <v>0.61864102917099761</v>
      </c>
    </row>
    <row r="1044" spans="1:8" x14ac:dyDescent="0.3">
      <c r="A1044" t="s">
        <v>291</v>
      </c>
      <c r="B1044" s="1">
        <v>1.55713321466332E-18</v>
      </c>
      <c r="C1044">
        <v>-0.55486474661094598</v>
      </c>
      <c r="D1044">
        <v>0.81499999999999995</v>
      </c>
      <c r="E1044">
        <v>0.89700000000000002</v>
      </c>
      <c r="F1044" s="1">
        <v>7.1545599814135402E-14</v>
      </c>
      <c r="G1044">
        <f t="shared" si="32"/>
        <v>-8.2000000000000073E-2</v>
      </c>
      <c r="H1044">
        <f t="shared" si="33"/>
        <v>0.61857831283271569</v>
      </c>
    </row>
    <row r="1045" spans="1:8" x14ac:dyDescent="0.3">
      <c r="A1045" t="s">
        <v>971</v>
      </c>
      <c r="B1045" s="1">
        <v>2.5031115794878801E-7</v>
      </c>
      <c r="C1045">
        <v>-0.36776164962192998</v>
      </c>
      <c r="D1045">
        <v>0.498</v>
      </c>
      <c r="E1045">
        <v>0.59499999999999997</v>
      </c>
      <c r="F1045">
        <v>1.1501046774273001E-2</v>
      </c>
      <c r="G1045">
        <f t="shared" si="32"/>
        <v>-9.6999999999999975E-2</v>
      </c>
      <c r="H1045">
        <f t="shared" si="33"/>
        <v>0.61808680608727729</v>
      </c>
    </row>
    <row r="1046" spans="1:8" x14ac:dyDescent="0.3">
      <c r="A1046" t="s">
        <v>428</v>
      </c>
      <c r="B1046" s="1">
        <v>1.6368500691353601E-14</v>
      </c>
      <c r="C1046">
        <v>-0.387375024570424</v>
      </c>
      <c r="D1046">
        <v>0.48199999999999998</v>
      </c>
      <c r="E1046">
        <v>0.627</v>
      </c>
      <c r="F1046" s="1">
        <v>7.5208350126562401E-10</v>
      </c>
      <c r="G1046">
        <f t="shared" si="32"/>
        <v>-0.14500000000000002</v>
      </c>
      <c r="H1046">
        <f t="shared" si="33"/>
        <v>0.61782300569445614</v>
      </c>
    </row>
    <row r="1047" spans="1:8" x14ac:dyDescent="0.3">
      <c r="A1047" t="s">
        <v>187</v>
      </c>
      <c r="B1047" s="1">
        <v>7.1178766210425804E-24</v>
      </c>
      <c r="C1047">
        <v>0.51539841276044795</v>
      </c>
      <c r="D1047">
        <v>0.9</v>
      </c>
      <c r="E1047">
        <v>0.83499999999999996</v>
      </c>
      <c r="F1047" s="1">
        <v>3.2704507710704399E-19</v>
      </c>
      <c r="G1047">
        <f t="shared" si="32"/>
        <v>6.5000000000000058E-2</v>
      </c>
      <c r="H1047">
        <f t="shared" si="33"/>
        <v>0.61724360809634493</v>
      </c>
    </row>
    <row r="1048" spans="1:8" x14ac:dyDescent="0.3">
      <c r="A1048" t="s">
        <v>1113</v>
      </c>
      <c r="B1048" s="1">
        <v>6.0215610866875499E-6</v>
      </c>
      <c r="C1048">
        <v>-0.26662750461144402</v>
      </c>
      <c r="D1048">
        <v>0.34499999999999997</v>
      </c>
      <c r="E1048">
        <v>0.432</v>
      </c>
      <c r="F1048">
        <v>0.27667266725003298</v>
      </c>
      <c r="G1048">
        <f t="shared" si="32"/>
        <v>-8.7000000000000022E-2</v>
      </c>
      <c r="H1048">
        <f t="shared" si="33"/>
        <v>0.61719329771167597</v>
      </c>
    </row>
    <row r="1049" spans="1:8" x14ac:dyDescent="0.3">
      <c r="A1049" t="s">
        <v>102</v>
      </c>
      <c r="B1049" s="1">
        <v>4.8835674712122599E-34</v>
      </c>
      <c r="C1049">
        <v>-0.57148111035923499</v>
      </c>
      <c r="D1049">
        <v>0.85499999999999998</v>
      </c>
      <c r="E1049">
        <v>0.92700000000000005</v>
      </c>
      <c r="F1049" s="1">
        <v>2.2438527459979001E-29</v>
      </c>
      <c r="G1049">
        <f t="shared" si="32"/>
        <v>-7.2000000000000064E-2</v>
      </c>
      <c r="H1049">
        <f t="shared" si="33"/>
        <v>0.61648447719442823</v>
      </c>
    </row>
    <row r="1050" spans="1:8" x14ac:dyDescent="0.3">
      <c r="A1050" t="s">
        <v>691</v>
      </c>
      <c r="B1050" s="1">
        <v>3.4458388306702899E-10</v>
      </c>
      <c r="C1050">
        <v>-0.34458356868071399</v>
      </c>
      <c r="D1050">
        <v>0.441</v>
      </c>
      <c r="E1050">
        <v>0.55900000000000005</v>
      </c>
      <c r="F1050" s="1">
        <v>1.5832595675280799E-5</v>
      </c>
      <c r="G1050">
        <f t="shared" si="32"/>
        <v>-0.11800000000000005</v>
      </c>
      <c r="H1050">
        <f t="shared" si="33"/>
        <v>0.61642856651290512</v>
      </c>
    </row>
    <row r="1051" spans="1:8" x14ac:dyDescent="0.3">
      <c r="A1051" t="s">
        <v>1258</v>
      </c>
      <c r="B1051">
        <v>1.2728353154580899E-3</v>
      </c>
      <c r="C1051">
        <v>0.27439647980503301</v>
      </c>
      <c r="D1051">
        <v>0.48699999999999999</v>
      </c>
      <c r="E1051">
        <v>0.44600000000000001</v>
      </c>
      <c r="F1051">
        <v>1</v>
      </c>
      <c r="G1051">
        <f t="shared" si="32"/>
        <v>4.0999999999999981E-2</v>
      </c>
      <c r="H1051">
        <f t="shared" si="33"/>
        <v>0.61523874395747313</v>
      </c>
    </row>
    <row r="1052" spans="1:8" x14ac:dyDescent="0.3">
      <c r="A1052" t="s">
        <v>1020</v>
      </c>
      <c r="B1052" s="1">
        <v>6.1444634044683303E-7</v>
      </c>
      <c r="C1052">
        <v>-0.30669994748731499</v>
      </c>
      <c r="D1052">
        <v>0.39500000000000002</v>
      </c>
      <c r="E1052">
        <v>0.499</v>
      </c>
      <c r="F1052">
        <v>2.8231966004510601E-2</v>
      </c>
      <c r="G1052">
        <f t="shared" si="32"/>
        <v>-0.10399999999999998</v>
      </c>
      <c r="H1052">
        <f t="shared" si="33"/>
        <v>0.61462915328119239</v>
      </c>
    </row>
    <row r="1053" spans="1:8" x14ac:dyDescent="0.3">
      <c r="A1053" t="s">
        <v>144</v>
      </c>
      <c r="B1053" s="1">
        <v>2.48298568892026E-28</v>
      </c>
      <c r="C1053">
        <v>-0.56412285484875802</v>
      </c>
      <c r="D1053">
        <v>0.84499999999999997</v>
      </c>
      <c r="E1053">
        <v>0.91800000000000004</v>
      </c>
      <c r="F1053" s="1">
        <v>1.14085743448819E-23</v>
      </c>
      <c r="G1053">
        <f t="shared" si="32"/>
        <v>-7.3000000000000065E-2</v>
      </c>
      <c r="H1053">
        <f t="shared" si="33"/>
        <v>0.61451291377860351</v>
      </c>
    </row>
    <row r="1054" spans="1:8" x14ac:dyDescent="0.3">
      <c r="A1054" t="s">
        <v>945</v>
      </c>
      <c r="B1054" s="1">
        <v>1.2965637698072301E-7</v>
      </c>
      <c r="C1054">
        <v>-0.32192112085567998</v>
      </c>
      <c r="D1054">
        <v>0.40899999999999997</v>
      </c>
      <c r="E1054">
        <v>0.52400000000000002</v>
      </c>
      <c r="F1054">
        <v>5.9573215531332803E-3</v>
      </c>
      <c r="G1054">
        <f t="shared" si="32"/>
        <v>-0.11500000000000005</v>
      </c>
      <c r="H1054">
        <f t="shared" si="33"/>
        <v>0.61435328407572509</v>
      </c>
    </row>
    <row r="1055" spans="1:8" x14ac:dyDescent="0.3">
      <c r="A1055" t="s">
        <v>855</v>
      </c>
      <c r="B1055" s="1">
        <v>2.02491665794136E-8</v>
      </c>
      <c r="C1055">
        <v>0.32136974480506098</v>
      </c>
      <c r="D1055">
        <v>0.61299999999999999</v>
      </c>
      <c r="E1055">
        <v>0.52400000000000002</v>
      </c>
      <c r="F1055">
        <v>9.3038845682431501E-4</v>
      </c>
      <c r="G1055">
        <f t="shared" si="32"/>
        <v>8.8999999999999968E-2</v>
      </c>
      <c r="H1055">
        <f t="shared" si="33"/>
        <v>0.61330103970431482</v>
      </c>
    </row>
    <row r="1056" spans="1:8" x14ac:dyDescent="0.3">
      <c r="A1056" t="s">
        <v>1236</v>
      </c>
      <c r="B1056">
        <v>3.1916844633321902E-4</v>
      </c>
      <c r="C1056">
        <v>0.25810856186860898</v>
      </c>
      <c r="D1056">
        <v>0.47799999999999998</v>
      </c>
      <c r="E1056">
        <v>0.42099999999999999</v>
      </c>
      <c r="F1056">
        <v>1</v>
      </c>
      <c r="G1056">
        <f t="shared" si="32"/>
        <v>5.6999999999999995E-2</v>
      </c>
      <c r="H1056">
        <f t="shared" si="33"/>
        <v>0.61308446999669597</v>
      </c>
    </row>
    <row r="1057" spans="1:8" x14ac:dyDescent="0.3">
      <c r="A1057" t="s">
        <v>948</v>
      </c>
      <c r="B1057" s="1">
        <v>1.3805096393399001E-7</v>
      </c>
      <c r="C1057">
        <v>-0.323262116255983</v>
      </c>
      <c r="D1057">
        <v>0.443</v>
      </c>
      <c r="E1057">
        <v>0.52900000000000003</v>
      </c>
      <c r="F1057">
        <v>6.3430276398750403E-3</v>
      </c>
      <c r="G1057">
        <f t="shared" si="32"/>
        <v>-8.6000000000000021E-2</v>
      </c>
      <c r="H1057">
        <f t="shared" si="33"/>
        <v>0.61108150520979765</v>
      </c>
    </row>
    <row r="1058" spans="1:8" x14ac:dyDescent="0.3">
      <c r="A1058" t="s">
        <v>1062</v>
      </c>
      <c r="B1058" s="1">
        <v>1.5211537195499E-6</v>
      </c>
      <c r="C1058">
        <v>-0.34223701358696401</v>
      </c>
      <c r="D1058">
        <v>0.46600000000000003</v>
      </c>
      <c r="E1058">
        <v>0.56100000000000005</v>
      </c>
      <c r="F1058">
        <v>6.9892449952159194E-2</v>
      </c>
      <c r="G1058">
        <f t="shared" si="32"/>
        <v>-9.5000000000000029E-2</v>
      </c>
      <c r="H1058">
        <f t="shared" si="33"/>
        <v>0.61004815256143308</v>
      </c>
    </row>
    <row r="1059" spans="1:8" x14ac:dyDescent="0.3">
      <c r="A1059" t="s">
        <v>551</v>
      </c>
      <c r="B1059" s="1">
        <v>4.4972703936411E-12</v>
      </c>
      <c r="C1059">
        <v>-0.39088843572173998</v>
      </c>
      <c r="D1059">
        <v>0.53800000000000003</v>
      </c>
      <c r="E1059">
        <v>0.64100000000000001</v>
      </c>
      <c r="F1059" s="1">
        <v>2.0663608277662699E-7</v>
      </c>
      <c r="G1059">
        <f t="shared" si="32"/>
        <v>-0.10299999999999998</v>
      </c>
      <c r="H1059">
        <f t="shared" si="33"/>
        <v>0.6098103521399999</v>
      </c>
    </row>
    <row r="1060" spans="1:8" x14ac:dyDescent="0.3">
      <c r="A1060" t="s">
        <v>929</v>
      </c>
      <c r="B1060" s="1">
        <v>9.3255795738993798E-8</v>
      </c>
      <c r="C1060">
        <v>0.32933660113497099</v>
      </c>
      <c r="D1060">
        <v>0.61399999999999999</v>
      </c>
      <c r="E1060">
        <v>0.54100000000000004</v>
      </c>
      <c r="F1060">
        <v>4.2848240468195504E-3</v>
      </c>
      <c r="G1060">
        <f t="shared" si="32"/>
        <v>7.2999999999999954E-2</v>
      </c>
      <c r="H1060">
        <f t="shared" si="33"/>
        <v>0.60875527012009423</v>
      </c>
    </row>
    <row r="1061" spans="1:8" x14ac:dyDescent="0.3">
      <c r="A1061" t="s">
        <v>225</v>
      </c>
      <c r="B1061" s="1">
        <v>9.72450068666751E-22</v>
      </c>
      <c r="C1061">
        <v>-0.52095385106817504</v>
      </c>
      <c r="D1061">
        <v>0.78300000000000003</v>
      </c>
      <c r="E1061">
        <v>0.85599999999999998</v>
      </c>
      <c r="F1061" s="1">
        <v>4.4681163305031198E-17</v>
      </c>
      <c r="G1061">
        <f t="shared" si="32"/>
        <v>-7.2999999999999954E-2</v>
      </c>
      <c r="H1061">
        <f t="shared" si="33"/>
        <v>0.60859094750955034</v>
      </c>
    </row>
    <row r="1062" spans="1:8" x14ac:dyDescent="0.3">
      <c r="A1062" t="s">
        <v>107</v>
      </c>
      <c r="B1062" s="1">
        <v>7.8797101383612004E-33</v>
      </c>
      <c r="C1062">
        <v>-0.54409743798877896</v>
      </c>
      <c r="D1062">
        <v>0.78900000000000003</v>
      </c>
      <c r="E1062">
        <v>0.89600000000000002</v>
      </c>
      <c r="F1062" s="1">
        <v>3.6204904172728199E-28</v>
      </c>
      <c r="G1062">
        <f t="shared" si="32"/>
        <v>-0.10699999999999998</v>
      </c>
      <c r="H1062">
        <f t="shared" si="33"/>
        <v>0.60725160489819074</v>
      </c>
    </row>
    <row r="1063" spans="1:8" x14ac:dyDescent="0.3">
      <c r="A1063" t="s">
        <v>569</v>
      </c>
      <c r="B1063" s="1">
        <v>8.3154372110707393E-12</v>
      </c>
      <c r="C1063">
        <v>-0.347185459092548</v>
      </c>
      <c r="D1063">
        <v>0.435</v>
      </c>
      <c r="E1063">
        <v>0.57399999999999995</v>
      </c>
      <c r="F1063" s="1">
        <v>3.8206939353706701E-7</v>
      </c>
      <c r="G1063">
        <f t="shared" si="32"/>
        <v>-0.13899999999999996</v>
      </c>
      <c r="H1063">
        <f t="shared" si="33"/>
        <v>0.60485271618910808</v>
      </c>
    </row>
    <row r="1064" spans="1:8" x14ac:dyDescent="0.3">
      <c r="A1064" t="s">
        <v>319</v>
      </c>
      <c r="B1064" s="1">
        <v>1.25981967418908E-17</v>
      </c>
      <c r="C1064">
        <v>-0.44770282573851999</v>
      </c>
      <c r="D1064">
        <v>0.628</v>
      </c>
      <c r="E1064">
        <v>0.74199999999999999</v>
      </c>
      <c r="F1064" s="1">
        <v>5.7884934569965797E-13</v>
      </c>
      <c r="G1064">
        <f t="shared" si="32"/>
        <v>-0.11399999999999999</v>
      </c>
      <c r="H1064">
        <f t="shared" si="33"/>
        <v>0.60337308051013472</v>
      </c>
    </row>
    <row r="1065" spans="1:8" x14ac:dyDescent="0.3">
      <c r="A1065" t="s">
        <v>1276</v>
      </c>
      <c r="B1065">
        <v>4.2903559655824604E-3</v>
      </c>
      <c r="C1065">
        <v>0.30183550492194899</v>
      </c>
      <c r="D1065">
        <v>0.53100000000000003</v>
      </c>
      <c r="E1065">
        <v>0.501</v>
      </c>
      <c r="F1065">
        <v>1</v>
      </c>
      <c r="G1065">
        <f t="shared" si="32"/>
        <v>3.0000000000000027E-2</v>
      </c>
      <c r="H1065">
        <f t="shared" si="33"/>
        <v>0.6024660776885209</v>
      </c>
    </row>
    <row r="1066" spans="1:8" x14ac:dyDescent="0.3">
      <c r="A1066" t="s">
        <v>164</v>
      </c>
      <c r="B1066" s="1">
        <v>2.1420510480261399E-26</v>
      </c>
      <c r="C1066">
        <v>-0.51926117529452898</v>
      </c>
      <c r="D1066">
        <v>0.76400000000000001</v>
      </c>
      <c r="E1066">
        <v>0.86199999999999999</v>
      </c>
      <c r="F1066" s="1">
        <v>9.8420819503656791E-22</v>
      </c>
      <c r="G1066">
        <f t="shared" si="32"/>
        <v>-9.7999999999999976E-2</v>
      </c>
      <c r="H1066">
        <f t="shared" si="33"/>
        <v>0.60239115463402437</v>
      </c>
    </row>
    <row r="1067" spans="1:8" x14ac:dyDescent="0.3">
      <c r="A1067" t="s">
        <v>1030</v>
      </c>
      <c r="B1067" s="1">
        <v>8.3365692134993701E-7</v>
      </c>
      <c r="C1067">
        <v>-0.35616847017491998</v>
      </c>
      <c r="D1067">
        <v>0.52100000000000002</v>
      </c>
      <c r="E1067">
        <v>0.59299999999999997</v>
      </c>
      <c r="F1067">
        <v>3.8304034565265599E-2</v>
      </c>
      <c r="G1067">
        <f t="shared" si="32"/>
        <v>-7.1999999999999953E-2</v>
      </c>
      <c r="H1067">
        <f t="shared" si="33"/>
        <v>0.60062136623089379</v>
      </c>
    </row>
    <row r="1068" spans="1:8" x14ac:dyDescent="0.3">
      <c r="A1068" t="s">
        <v>1074</v>
      </c>
      <c r="B1068" s="1">
        <v>2.1161508184714198E-6</v>
      </c>
      <c r="C1068">
        <v>0.35414004129606302</v>
      </c>
      <c r="D1068">
        <v>0.66600000000000004</v>
      </c>
      <c r="E1068">
        <v>0.59</v>
      </c>
      <c r="F1068">
        <v>9.7230781656306206E-2</v>
      </c>
      <c r="G1068">
        <f t="shared" si="32"/>
        <v>7.6000000000000068E-2</v>
      </c>
      <c r="H1068">
        <f t="shared" si="33"/>
        <v>0.60023735812892043</v>
      </c>
    </row>
    <row r="1069" spans="1:8" x14ac:dyDescent="0.3">
      <c r="A1069" t="s">
        <v>333</v>
      </c>
      <c r="B1069" s="1">
        <v>3.96164656146054E-17</v>
      </c>
      <c r="C1069">
        <v>-0.53027169353805204</v>
      </c>
      <c r="D1069">
        <v>0.83199999999999996</v>
      </c>
      <c r="E1069">
        <v>0.88400000000000001</v>
      </c>
      <c r="F1069" s="1">
        <v>1.8202577455942701E-12</v>
      </c>
      <c r="G1069">
        <f t="shared" si="32"/>
        <v>-5.2000000000000046E-2</v>
      </c>
      <c r="H1069">
        <f t="shared" si="33"/>
        <v>0.59985485694349783</v>
      </c>
    </row>
    <row r="1070" spans="1:8" x14ac:dyDescent="0.3">
      <c r="A1070" t="s">
        <v>288</v>
      </c>
      <c r="B1070" s="1">
        <v>9.6808485255585698E-19</v>
      </c>
      <c r="C1070">
        <v>-0.49154840552916301</v>
      </c>
      <c r="D1070">
        <v>0.74</v>
      </c>
      <c r="E1070">
        <v>0.82199999999999995</v>
      </c>
      <c r="F1070" s="1">
        <v>4.4480594720384002E-14</v>
      </c>
      <c r="G1070">
        <f t="shared" si="32"/>
        <v>-8.1999999999999962E-2</v>
      </c>
      <c r="H1070">
        <f t="shared" si="33"/>
        <v>0.59799076098438331</v>
      </c>
    </row>
    <row r="1071" spans="1:8" x14ac:dyDescent="0.3">
      <c r="A1071" t="s">
        <v>931</v>
      </c>
      <c r="B1071" s="1">
        <v>9.4535326596467403E-8</v>
      </c>
      <c r="C1071">
        <v>-0.32916698270364098</v>
      </c>
      <c r="D1071">
        <v>0.45</v>
      </c>
      <c r="E1071">
        <v>0.55100000000000005</v>
      </c>
      <c r="F1071">
        <v>4.3436146511278903E-3</v>
      </c>
      <c r="G1071">
        <f t="shared" si="32"/>
        <v>-0.10100000000000003</v>
      </c>
      <c r="H1071">
        <f t="shared" si="33"/>
        <v>0.5973992426563357</v>
      </c>
    </row>
    <row r="1072" spans="1:8" x14ac:dyDescent="0.3">
      <c r="A1072" t="s">
        <v>482</v>
      </c>
      <c r="B1072" s="1">
        <v>2.5852660392682798E-13</v>
      </c>
      <c r="C1072">
        <v>0.37843905223540297</v>
      </c>
      <c r="D1072">
        <v>0.72099999999999997</v>
      </c>
      <c r="E1072">
        <v>0.63400000000000001</v>
      </c>
      <c r="F1072" s="1">
        <v>1.18785218706259E-8</v>
      </c>
      <c r="G1072">
        <f t="shared" si="32"/>
        <v>8.6999999999999966E-2</v>
      </c>
      <c r="H1072">
        <f t="shared" si="33"/>
        <v>0.59690702245331695</v>
      </c>
    </row>
    <row r="1073" spans="1:8" x14ac:dyDescent="0.3">
      <c r="A1073" t="s">
        <v>443</v>
      </c>
      <c r="B1073" s="1">
        <v>3.0985559566357803E-14</v>
      </c>
      <c r="C1073">
        <v>-0.44049668597675501</v>
      </c>
      <c r="D1073">
        <v>0.62</v>
      </c>
      <c r="E1073">
        <v>0.73799999999999999</v>
      </c>
      <c r="F1073" s="1">
        <v>1.42369350539544E-9</v>
      </c>
      <c r="G1073">
        <f t="shared" si="32"/>
        <v>-0.11799999999999999</v>
      </c>
      <c r="H1073">
        <f t="shared" si="33"/>
        <v>0.59687897828828596</v>
      </c>
    </row>
    <row r="1074" spans="1:8" x14ac:dyDescent="0.3">
      <c r="A1074" t="s">
        <v>1300</v>
      </c>
      <c r="B1074">
        <v>0.79127170384424095</v>
      </c>
      <c r="C1074">
        <v>0.290465458537364</v>
      </c>
      <c r="D1074">
        <v>0.46200000000000002</v>
      </c>
      <c r="E1074">
        <v>0.48699999999999999</v>
      </c>
      <c r="F1074">
        <v>1</v>
      </c>
      <c r="G1074">
        <f t="shared" si="32"/>
        <v>-2.4999999999999967E-2</v>
      </c>
      <c r="H1074">
        <f t="shared" si="33"/>
        <v>0.59643831321840657</v>
      </c>
    </row>
    <row r="1075" spans="1:8" x14ac:dyDescent="0.3">
      <c r="A1075" t="s">
        <v>571</v>
      </c>
      <c r="B1075" s="1">
        <v>8.5757562693109099E-12</v>
      </c>
      <c r="C1075">
        <v>0.356724283886243</v>
      </c>
      <c r="D1075">
        <v>0.70399999999999996</v>
      </c>
      <c r="E1075">
        <v>0.60399999999999998</v>
      </c>
      <c r="F1075" s="1">
        <v>3.94030273306028E-7</v>
      </c>
      <c r="G1075">
        <f t="shared" si="32"/>
        <v>9.9999999999999978E-2</v>
      </c>
      <c r="H1075">
        <f t="shared" si="33"/>
        <v>0.59060311901695861</v>
      </c>
    </row>
    <row r="1076" spans="1:8" x14ac:dyDescent="0.3">
      <c r="A1076" t="s">
        <v>748</v>
      </c>
      <c r="B1076" s="1">
        <v>1.8670548440415099E-9</v>
      </c>
      <c r="C1076">
        <v>0.31226839478176999</v>
      </c>
      <c r="D1076">
        <v>0.626</v>
      </c>
      <c r="E1076">
        <v>0.52900000000000003</v>
      </c>
      <c r="F1076" s="1">
        <v>8.5785568919175096E-5</v>
      </c>
      <c r="G1076">
        <f t="shared" si="32"/>
        <v>9.6999999999999975E-2</v>
      </c>
      <c r="H1076">
        <f t="shared" si="33"/>
        <v>0.5902994230279206</v>
      </c>
    </row>
    <row r="1077" spans="1:8" x14ac:dyDescent="0.3">
      <c r="A1077" t="s">
        <v>814</v>
      </c>
      <c r="B1077" s="1">
        <v>8.9586376875505807E-9</v>
      </c>
      <c r="C1077">
        <v>-0.30571216433826598</v>
      </c>
      <c r="D1077">
        <v>0.4</v>
      </c>
      <c r="E1077">
        <v>0.51800000000000002</v>
      </c>
      <c r="F1077">
        <v>4.1162252582988598E-4</v>
      </c>
      <c r="G1077">
        <f t="shared" si="32"/>
        <v>-0.11799999999999999</v>
      </c>
      <c r="H1077">
        <f t="shared" si="33"/>
        <v>0.59017792343294584</v>
      </c>
    </row>
    <row r="1078" spans="1:8" x14ac:dyDescent="0.3">
      <c r="A1078" t="s">
        <v>1205</v>
      </c>
      <c r="B1078" s="1">
        <v>9.8869605879426103E-5</v>
      </c>
      <c r="C1078">
        <v>0.28553328832165698</v>
      </c>
      <c r="D1078">
        <v>0.53400000000000003</v>
      </c>
      <c r="E1078">
        <v>0.48399999999999999</v>
      </c>
      <c r="F1078">
        <v>1</v>
      </c>
      <c r="G1078">
        <f t="shared" si="32"/>
        <v>5.0000000000000044E-2</v>
      </c>
      <c r="H1078">
        <f t="shared" si="33"/>
        <v>0.58994481058193593</v>
      </c>
    </row>
    <row r="1079" spans="1:8" x14ac:dyDescent="0.3">
      <c r="A1079" t="s">
        <v>203</v>
      </c>
      <c r="B1079" s="1">
        <v>4.2796118251871202E-23</v>
      </c>
      <c r="C1079">
        <v>-0.33668736821648199</v>
      </c>
      <c r="D1079">
        <v>0.33800000000000002</v>
      </c>
      <c r="E1079">
        <v>0.57199999999999995</v>
      </c>
      <c r="F1079" s="1">
        <v>1.9663532453187202E-18</v>
      </c>
      <c r="G1079">
        <f t="shared" si="32"/>
        <v>-0.23399999999999993</v>
      </c>
      <c r="H1079">
        <f t="shared" si="33"/>
        <v>0.58861428009874472</v>
      </c>
    </row>
    <row r="1080" spans="1:8" x14ac:dyDescent="0.3">
      <c r="A1080" t="s">
        <v>719</v>
      </c>
      <c r="B1080" s="1">
        <v>8.2838477913064298E-10</v>
      </c>
      <c r="C1080">
        <v>0.35166102691469198</v>
      </c>
      <c r="D1080">
        <v>0.68300000000000005</v>
      </c>
      <c r="E1080">
        <v>0.59799999999999998</v>
      </c>
      <c r="F1080" s="1">
        <v>3.8061795446715603E-5</v>
      </c>
      <c r="G1080">
        <f t="shared" si="32"/>
        <v>8.5000000000000075E-2</v>
      </c>
      <c r="H1080">
        <f t="shared" si="33"/>
        <v>0.58806191791754514</v>
      </c>
    </row>
    <row r="1081" spans="1:8" x14ac:dyDescent="0.3">
      <c r="A1081" t="s">
        <v>1224</v>
      </c>
      <c r="B1081">
        <v>1.7152768396950699E-4</v>
      </c>
      <c r="C1081">
        <v>0.25976034232461698</v>
      </c>
      <c r="D1081">
        <v>0.49299999999999999</v>
      </c>
      <c r="E1081">
        <v>0.44500000000000001</v>
      </c>
      <c r="F1081">
        <v>1</v>
      </c>
      <c r="G1081">
        <f t="shared" si="32"/>
        <v>4.7999999999999987E-2</v>
      </c>
      <c r="H1081">
        <f t="shared" si="33"/>
        <v>0.58373110634745384</v>
      </c>
    </row>
    <row r="1082" spans="1:8" x14ac:dyDescent="0.3">
      <c r="A1082" t="s">
        <v>994</v>
      </c>
      <c r="B1082" s="1">
        <v>4.4584168240407203E-7</v>
      </c>
      <c r="C1082">
        <v>0.27050026785909997</v>
      </c>
      <c r="D1082">
        <v>0.53800000000000003</v>
      </c>
      <c r="E1082">
        <v>0.46400000000000002</v>
      </c>
      <c r="F1082">
        <v>2.04850877814199E-2</v>
      </c>
      <c r="G1082">
        <f t="shared" si="32"/>
        <v>7.400000000000001E-2</v>
      </c>
      <c r="H1082">
        <f t="shared" si="33"/>
        <v>0.58297471521357747</v>
      </c>
    </row>
    <row r="1083" spans="1:8" x14ac:dyDescent="0.3">
      <c r="A1083" t="s">
        <v>586</v>
      </c>
      <c r="B1083" s="1">
        <v>1.41483002138066E-11</v>
      </c>
      <c r="C1083">
        <v>-0.37662361178234999</v>
      </c>
      <c r="D1083">
        <v>0.53800000000000003</v>
      </c>
      <c r="E1083">
        <v>0.64700000000000002</v>
      </c>
      <c r="F1083" s="1">
        <v>6.5007194992377003E-7</v>
      </c>
      <c r="G1083">
        <f t="shared" si="32"/>
        <v>-0.10899999999999999</v>
      </c>
      <c r="H1083">
        <f t="shared" si="33"/>
        <v>0.58210759162650694</v>
      </c>
    </row>
    <row r="1084" spans="1:8" x14ac:dyDescent="0.3">
      <c r="A1084" t="s">
        <v>536</v>
      </c>
      <c r="B1084" s="1">
        <v>2.2158590172618098E-12</v>
      </c>
      <c r="C1084">
        <v>-0.47027547632247801</v>
      </c>
      <c r="D1084">
        <v>0.749</v>
      </c>
      <c r="E1084">
        <v>0.81</v>
      </c>
      <c r="F1084" s="1">
        <v>1.01812074266128E-7</v>
      </c>
      <c r="G1084">
        <f t="shared" si="32"/>
        <v>-6.1000000000000054E-2</v>
      </c>
      <c r="H1084">
        <f t="shared" si="33"/>
        <v>0.58058700780552841</v>
      </c>
    </row>
    <row r="1085" spans="1:8" x14ac:dyDescent="0.3">
      <c r="A1085" t="s">
        <v>233</v>
      </c>
      <c r="B1085" s="1">
        <v>2.31161332160834E-21</v>
      </c>
      <c r="C1085">
        <v>-0.50220292280794698</v>
      </c>
      <c r="D1085">
        <v>0.74299999999999999</v>
      </c>
      <c r="E1085">
        <v>0.86499999999999999</v>
      </c>
      <c r="F1085" s="1">
        <v>1.06211697287938E-16</v>
      </c>
      <c r="G1085">
        <f t="shared" si="32"/>
        <v>-0.122</v>
      </c>
      <c r="H1085">
        <f t="shared" si="33"/>
        <v>0.58058141365080573</v>
      </c>
    </row>
    <row r="1086" spans="1:8" x14ac:dyDescent="0.3">
      <c r="A1086" t="s">
        <v>1278</v>
      </c>
      <c r="B1086">
        <v>5.7798868082859396E-3</v>
      </c>
      <c r="C1086">
        <v>0.29337978248660002</v>
      </c>
      <c r="D1086">
        <v>0.52200000000000002</v>
      </c>
      <c r="E1086">
        <v>0.51200000000000001</v>
      </c>
      <c r="F1086">
        <v>1</v>
      </c>
      <c r="G1086">
        <f t="shared" si="32"/>
        <v>1.0000000000000009E-2</v>
      </c>
      <c r="H1086">
        <f t="shared" si="33"/>
        <v>0.57300738766914061</v>
      </c>
    </row>
    <row r="1087" spans="1:8" x14ac:dyDescent="0.3">
      <c r="A1087" t="s">
        <v>889</v>
      </c>
      <c r="B1087" s="1">
        <v>3.8231153781436002E-8</v>
      </c>
      <c r="C1087">
        <v>-0.25699205785309898</v>
      </c>
      <c r="D1087">
        <v>0.32600000000000001</v>
      </c>
      <c r="E1087">
        <v>0.44900000000000001</v>
      </c>
      <c r="F1087">
        <v>1.75660682279564E-3</v>
      </c>
      <c r="G1087">
        <f t="shared" si="32"/>
        <v>-0.123</v>
      </c>
      <c r="H1087">
        <f t="shared" si="33"/>
        <v>0.57236538497349432</v>
      </c>
    </row>
    <row r="1088" spans="1:8" x14ac:dyDescent="0.3">
      <c r="A1088" t="s">
        <v>1040</v>
      </c>
      <c r="B1088" s="1">
        <v>9.7889296779213999E-7</v>
      </c>
      <c r="C1088">
        <v>0.28250073523276198</v>
      </c>
      <c r="D1088">
        <v>0.56000000000000005</v>
      </c>
      <c r="E1088">
        <v>0.49399999999999999</v>
      </c>
      <c r="F1088">
        <v>4.4977195191145403E-2</v>
      </c>
      <c r="G1088">
        <f t="shared" si="32"/>
        <v>6.6000000000000059E-2</v>
      </c>
      <c r="H1088">
        <f t="shared" si="33"/>
        <v>0.57186383650356676</v>
      </c>
    </row>
    <row r="1089" spans="1:8" x14ac:dyDescent="0.3">
      <c r="A1089" t="s">
        <v>1290</v>
      </c>
      <c r="B1089">
        <v>3.0890326100989501E-2</v>
      </c>
      <c r="C1089">
        <v>-0.25235576726908099</v>
      </c>
      <c r="D1089">
        <v>0.39800000000000002</v>
      </c>
      <c r="E1089">
        <v>0.442</v>
      </c>
      <c r="F1089">
        <v>1</v>
      </c>
      <c r="G1089">
        <f t="shared" si="32"/>
        <v>-4.3999999999999984E-2</v>
      </c>
      <c r="H1089">
        <f t="shared" si="33"/>
        <v>0.57094064993004745</v>
      </c>
    </row>
    <row r="1090" spans="1:8" x14ac:dyDescent="0.3">
      <c r="A1090" t="s">
        <v>1136</v>
      </c>
      <c r="B1090" s="1">
        <v>1.01020970983485E-5</v>
      </c>
      <c r="C1090">
        <v>-0.25211477247324598</v>
      </c>
      <c r="D1090">
        <v>0.34599999999999997</v>
      </c>
      <c r="E1090">
        <v>0.442</v>
      </c>
      <c r="F1090">
        <v>0.46416105537781699</v>
      </c>
      <c r="G1090">
        <f t="shared" si="32"/>
        <v>-9.600000000000003E-2</v>
      </c>
      <c r="H1090">
        <f t="shared" si="33"/>
        <v>0.57039541283539819</v>
      </c>
    </row>
    <row r="1091" spans="1:8" x14ac:dyDescent="0.3">
      <c r="A1091" t="s">
        <v>1128</v>
      </c>
      <c r="B1091" s="1">
        <v>8.5221585940276292E-6</v>
      </c>
      <c r="C1091">
        <v>-0.31630319619037001</v>
      </c>
      <c r="D1091">
        <v>0.45800000000000002</v>
      </c>
      <c r="E1091">
        <v>0.55600000000000005</v>
      </c>
      <c r="F1091">
        <v>0.39156762091978697</v>
      </c>
      <c r="G1091">
        <f t="shared" si="32"/>
        <v>-9.8000000000000032E-2</v>
      </c>
      <c r="H1091">
        <f t="shared" si="33"/>
        <v>0.56889064063016181</v>
      </c>
    </row>
    <row r="1092" spans="1:8" x14ac:dyDescent="0.3">
      <c r="A1092" t="s">
        <v>673</v>
      </c>
      <c r="B1092" s="1">
        <v>1.6259403958770101E-10</v>
      </c>
      <c r="C1092">
        <v>-0.35643582946128399</v>
      </c>
      <c r="D1092">
        <v>0.50700000000000001</v>
      </c>
      <c r="E1092">
        <v>0.627</v>
      </c>
      <c r="F1092" s="1">
        <v>7.4707083369360901E-6</v>
      </c>
      <c r="G1092">
        <f t="shared" ref="G1092:G1155" si="34">D1092-E1092</f>
        <v>-0.12</v>
      </c>
      <c r="H1092">
        <f t="shared" ref="H1092:H1155" si="35">ABS(C1092)/E1092</f>
        <v>0.56847819690794898</v>
      </c>
    </row>
    <row r="1093" spans="1:8" x14ac:dyDescent="0.3">
      <c r="A1093" t="s">
        <v>1187</v>
      </c>
      <c r="B1093" s="1">
        <v>5.8534271778753899E-5</v>
      </c>
      <c r="C1093">
        <v>-0.31114619216848899</v>
      </c>
      <c r="D1093">
        <v>0.46700000000000003</v>
      </c>
      <c r="E1093">
        <v>0.54900000000000004</v>
      </c>
      <c r="F1093">
        <v>1</v>
      </c>
      <c r="G1093">
        <f t="shared" si="34"/>
        <v>-8.2000000000000017E-2</v>
      </c>
      <c r="H1093">
        <f t="shared" si="35"/>
        <v>0.56675080540708367</v>
      </c>
    </row>
    <row r="1094" spans="1:8" x14ac:dyDescent="0.3">
      <c r="A1094" t="s">
        <v>266</v>
      </c>
      <c r="B1094" s="1">
        <v>1.9549477382365401E-19</v>
      </c>
      <c r="C1094">
        <v>-0.50200136422540498</v>
      </c>
      <c r="D1094">
        <v>0.82699999999999996</v>
      </c>
      <c r="E1094">
        <v>0.88600000000000001</v>
      </c>
      <c r="F1094" s="1">
        <v>8.9823983728754505E-15</v>
      </c>
      <c r="G1094">
        <f t="shared" si="34"/>
        <v>-5.9000000000000052E-2</v>
      </c>
      <c r="H1094">
        <f t="shared" si="35"/>
        <v>0.56659296187968955</v>
      </c>
    </row>
    <row r="1095" spans="1:8" x14ac:dyDescent="0.3">
      <c r="A1095" t="s">
        <v>1171</v>
      </c>
      <c r="B1095" s="1">
        <v>3.4996694866537202E-5</v>
      </c>
      <c r="C1095">
        <v>-0.31586636553493802</v>
      </c>
      <c r="D1095">
        <v>0.47799999999999998</v>
      </c>
      <c r="E1095">
        <v>0.55800000000000005</v>
      </c>
      <c r="F1095">
        <v>1</v>
      </c>
      <c r="G1095">
        <f t="shared" si="34"/>
        <v>-8.0000000000000071E-2</v>
      </c>
      <c r="H1095">
        <f t="shared" si="35"/>
        <v>0.56606875543895696</v>
      </c>
    </row>
    <row r="1096" spans="1:8" x14ac:dyDescent="0.3">
      <c r="A1096" t="s">
        <v>890</v>
      </c>
      <c r="B1096" s="1">
        <v>3.8391833015567798E-8</v>
      </c>
      <c r="C1096">
        <v>-0.41429510700648597</v>
      </c>
      <c r="D1096">
        <v>0.70899999999999996</v>
      </c>
      <c r="E1096">
        <v>0.73199999999999998</v>
      </c>
      <c r="F1096">
        <v>1.7639895515662899E-3</v>
      </c>
      <c r="G1096">
        <f t="shared" si="34"/>
        <v>-2.300000000000002E-2</v>
      </c>
      <c r="H1096">
        <f t="shared" si="35"/>
        <v>0.56597692214000817</v>
      </c>
    </row>
    <row r="1097" spans="1:8" x14ac:dyDescent="0.3">
      <c r="A1097" t="s">
        <v>658</v>
      </c>
      <c r="B1097" s="1">
        <v>8.7008797111784596E-11</v>
      </c>
      <c r="C1097">
        <v>-0.49521382576447198</v>
      </c>
      <c r="D1097">
        <v>0.85899999999999999</v>
      </c>
      <c r="E1097">
        <v>0.875</v>
      </c>
      <c r="F1097" s="1">
        <v>3.9977932008951698E-6</v>
      </c>
      <c r="G1097">
        <f t="shared" si="34"/>
        <v>-1.6000000000000014E-2</v>
      </c>
      <c r="H1097">
        <f t="shared" si="35"/>
        <v>0.56595865801653944</v>
      </c>
    </row>
    <row r="1098" spans="1:8" x14ac:dyDescent="0.3">
      <c r="A1098" t="s">
        <v>1213</v>
      </c>
      <c r="B1098">
        <v>1.20211350487662E-4</v>
      </c>
      <c r="C1098">
        <v>0.25913069293327801</v>
      </c>
      <c r="D1098">
        <v>0.501</v>
      </c>
      <c r="E1098">
        <v>0.45800000000000002</v>
      </c>
      <c r="F1098">
        <v>1</v>
      </c>
      <c r="G1098">
        <f t="shared" si="34"/>
        <v>4.2999999999999983E-2</v>
      </c>
      <c r="H1098">
        <f t="shared" si="35"/>
        <v>0.56578753915562885</v>
      </c>
    </row>
    <row r="1099" spans="1:8" x14ac:dyDescent="0.3">
      <c r="A1099" t="s">
        <v>1081</v>
      </c>
      <c r="B1099" s="1">
        <v>2.6754367233383E-6</v>
      </c>
      <c r="C1099">
        <v>-0.25094837351288501</v>
      </c>
      <c r="D1099">
        <v>0.33700000000000002</v>
      </c>
      <c r="E1099">
        <v>0.44400000000000001</v>
      </c>
      <c r="F1099">
        <v>0.122928291127225</v>
      </c>
      <c r="G1099">
        <f t="shared" si="34"/>
        <v>-0.10699999999999998</v>
      </c>
      <c r="H1099">
        <f t="shared" si="35"/>
        <v>0.56519903944343475</v>
      </c>
    </row>
    <row r="1100" spans="1:8" x14ac:dyDescent="0.3">
      <c r="A1100" t="s">
        <v>613</v>
      </c>
      <c r="B1100" s="1">
        <v>3.0039613984172103E-11</v>
      </c>
      <c r="C1100">
        <v>-0.38291636691023101</v>
      </c>
      <c r="D1100">
        <v>0.56399999999999995</v>
      </c>
      <c r="E1100">
        <v>0.67800000000000005</v>
      </c>
      <c r="F1100" s="1">
        <v>1.38023014373076E-6</v>
      </c>
      <c r="G1100">
        <f t="shared" si="34"/>
        <v>-0.1140000000000001</v>
      </c>
      <c r="H1100">
        <f t="shared" si="35"/>
        <v>0.56477340252246455</v>
      </c>
    </row>
    <row r="1101" spans="1:8" x14ac:dyDescent="0.3">
      <c r="A1101" t="s">
        <v>745</v>
      </c>
      <c r="B1101" s="1">
        <v>1.7468790365910699E-9</v>
      </c>
      <c r="C1101">
        <v>-0.35532653709967599</v>
      </c>
      <c r="D1101">
        <v>0.48699999999999999</v>
      </c>
      <c r="E1101">
        <v>0.63300000000000001</v>
      </c>
      <c r="F1101" s="1">
        <v>8.0263851094249697E-5</v>
      </c>
      <c r="G1101">
        <f t="shared" si="34"/>
        <v>-0.14600000000000002</v>
      </c>
      <c r="H1101">
        <f t="shared" si="35"/>
        <v>0.56133734138969349</v>
      </c>
    </row>
    <row r="1102" spans="1:8" x14ac:dyDescent="0.3">
      <c r="A1102" t="s">
        <v>249</v>
      </c>
      <c r="B1102" s="1">
        <v>2.2527574080537999E-20</v>
      </c>
      <c r="C1102">
        <v>-0.47077856783715699</v>
      </c>
      <c r="D1102">
        <v>0.746</v>
      </c>
      <c r="E1102">
        <v>0.83899999999999997</v>
      </c>
      <c r="F1102" s="1">
        <v>1.0350744462784799E-15</v>
      </c>
      <c r="G1102">
        <f t="shared" si="34"/>
        <v>-9.2999999999999972E-2</v>
      </c>
      <c r="H1102">
        <f t="shared" si="35"/>
        <v>0.56111867441854235</v>
      </c>
    </row>
    <row r="1103" spans="1:8" x14ac:dyDescent="0.3">
      <c r="A1103" t="s">
        <v>805</v>
      </c>
      <c r="B1103" s="1">
        <v>7.31288775922253E-9</v>
      </c>
      <c r="C1103">
        <v>-0.342836787904924</v>
      </c>
      <c r="D1103">
        <v>0.51500000000000001</v>
      </c>
      <c r="E1103">
        <v>0.61199999999999999</v>
      </c>
      <c r="F1103">
        <v>3.3600525387299799E-4</v>
      </c>
      <c r="G1103">
        <f t="shared" si="34"/>
        <v>-9.6999999999999975E-2</v>
      </c>
      <c r="H1103">
        <f t="shared" si="35"/>
        <v>0.56019082991000657</v>
      </c>
    </row>
    <row r="1104" spans="1:8" x14ac:dyDescent="0.3">
      <c r="A1104" t="s">
        <v>594</v>
      </c>
      <c r="B1104" s="1">
        <v>1.5917561952945701E-11</v>
      </c>
      <c r="C1104">
        <v>-0.32404406651607798</v>
      </c>
      <c r="D1104">
        <v>0.438</v>
      </c>
      <c r="E1104">
        <v>0.58199999999999996</v>
      </c>
      <c r="F1104" s="1">
        <v>7.3136421905199502E-7</v>
      </c>
      <c r="G1104">
        <f t="shared" si="34"/>
        <v>-0.14399999999999996</v>
      </c>
      <c r="H1104">
        <f t="shared" si="35"/>
        <v>0.55677674659119936</v>
      </c>
    </row>
    <row r="1105" spans="1:8" x14ac:dyDescent="0.3">
      <c r="A1105" t="s">
        <v>271</v>
      </c>
      <c r="B1105" s="1">
        <v>2.3030583821835401E-19</v>
      </c>
      <c r="C1105">
        <v>-0.42459640533975201</v>
      </c>
      <c r="D1105">
        <v>0.6</v>
      </c>
      <c r="E1105">
        <v>0.76300000000000001</v>
      </c>
      <c r="F1105" s="1">
        <v>1.05818623486187E-14</v>
      </c>
      <c r="G1105">
        <f t="shared" si="34"/>
        <v>-0.16300000000000003</v>
      </c>
      <c r="H1105">
        <f t="shared" si="35"/>
        <v>0.55648283792890174</v>
      </c>
    </row>
    <row r="1106" spans="1:8" x14ac:dyDescent="0.3">
      <c r="A1106" t="s">
        <v>821</v>
      </c>
      <c r="B1106" s="1">
        <v>1.18346155027863E-8</v>
      </c>
      <c r="C1106">
        <v>-0.29834064196563398</v>
      </c>
      <c r="D1106">
        <v>0.42099999999999999</v>
      </c>
      <c r="E1106">
        <v>0.53700000000000003</v>
      </c>
      <c r="F1106">
        <v>5.4376507850651995E-4</v>
      </c>
      <c r="G1106">
        <f t="shared" si="34"/>
        <v>-0.11600000000000005</v>
      </c>
      <c r="H1106">
        <f t="shared" si="35"/>
        <v>0.55556916567157166</v>
      </c>
    </row>
    <row r="1107" spans="1:8" x14ac:dyDescent="0.3">
      <c r="A1107" t="s">
        <v>645</v>
      </c>
      <c r="B1107" s="1">
        <v>7.4274587231249001E-11</v>
      </c>
      <c r="C1107">
        <v>0.39386987051205102</v>
      </c>
      <c r="D1107">
        <v>0.78300000000000003</v>
      </c>
      <c r="E1107">
        <v>0.70899999999999996</v>
      </c>
      <c r="F1107" s="1">
        <v>3.4126944595142001E-6</v>
      </c>
      <c r="G1107">
        <f t="shared" si="34"/>
        <v>7.4000000000000066E-2</v>
      </c>
      <c r="H1107">
        <f t="shared" si="35"/>
        <v>0.55552873132870384</v>
      </c>
    </row>
    <row r="1108" spans="1:8" x14ac:dyDescent="0.3">
      <c r="A1108" t="s">
        <v>716</v>
      </c>
      <c r="B1108" s="1">
        <v>7.7089048229761904E-10</v>
      </c>
      <c r="C1108">
        <v>-0.36560094731542703</v>
      </c>
      <c r="D1108">
        <v>0.54800000000000004</v>
      </c>
      <c r="E1108">
        <v>0.66200000000000003</v>
      </c>
      <c r="F1108" s="1">
        <v>3.5420104990128702E-5</v>
      </c>
      <c r="G1108">
        <f t="shared" si="34"/>
        <v>-0.11399999999999999</v>
      </c>
      <c r="H1108">
        <f t="shared" si="35"/>
        <v>0.55226729201726132</v>
      </c>
    </row>
    <row r="1109" spans="1:8" x14ac:dyDescent="0.3">
      <c r="A1109" t="s">
        <v>626</v>
      </c>
      <c r="B1109" s="1">
        <v>4.22494881960343E-11</v>
      </c>
      <c r="C1109">
        <v>-0.448206980205415</v>
      </c>
      <c r="D1109">
        <v>0.78100000000000003</v>
      </c>
      <c r="E1109">
        <v>0.81200000000000006</v>
      </c>
      <c r="F1109" s="1">
        <v>1.94123723414319E-6</v>
      </c>
      <c r="G1109">
        <f t="shared" si="34"/>
        <v>-3.1000000000000028E-2</v>
      </c>
      <c r="H1109">
        <f t="shared" si="35"/>
        <v>0.55197903966184114</v>
      </c>
    </row>
    <row r="1110" spans="1:8" x14ac:dyDescent="0.3">
      <c r="A1110" t="s">
        <v>624</v>
      </c>
      <c r="B1110" s="1">
        <v>4.0062133939810299E-11</v>
      </c>
      <c r="C1110">
        <v>0.38243271870281298</v>
      </c>
      <c r="D1110">
        <v>0.76600000000000001</v>
      </c>
      <c r="E1110">
        <v>0.69299999999999995</v>
      </c>
      <c r="F1110" s="1">
        <v>1.8407348681324599E-6</v>
      </c>
      <c r="G1110">
        <f t="shared" si="34"/>
        <v>7.3000000000000065E-2</v>
      </c>
      <c r="H1110">
        <f t="shared" si="35"/>
        <v>0.55185096493912411</v>
      </c>
    </row>
    <row r="1111" spans="1:8" x14ac:dyDescent="0.3">
      <c r="A1111" t="s">
        <v>991</v>
      </c>
      <c r="B1111" s="1">
        <v>4.3693665436076301E-7</v>
      </c>
      <c r="C1111">
        <v>-0.25737945991754102</v>
      </c>
      <c r="D1111">
        <v>0.35499999999999998</v>
      </c>
      <c r="E1111">
        <v>0.46700000000000003</v>
      </c>
      <c r="F1111">
        <v>2.0075928457914002E-2</v>
      </c>
      <c r="G1111">
        <f t="shared" si="34"/>
        <v>-0.11200000000000004</v>
      </c>
      <c r="H1111">
        <f t="shared" si="35"/>
        <v>0.55113374714676877</v>
      </c>
    </row>
    <row r="1112" spans="1:8" x14ac:dyDescent="0.3">
      <c r="A1112" t="s">
        <v>394</v>
      </c>
      <c r="B1112" s="1">
        <v>2.3190541916936699E-15</v>
      </c>
      <c r="C1112">
        <v>-0.39844109017118101</v>
      </c>
      <c r="D1112">
        <v>0.58699999999999997</v>
      </c>
      <c r="E1112">
        <v>0.72299999999999998</v>
      </c>
      <c r="F1112" s="1">
        <v>1.06553582945749E-10</v>
      </c>
      <c r="G1112">
        <f t="shared" si="34"/>
        <v>-0.13600000000000001</v>
      </c>
      <c r="H1112">
        <f t="shared" si="35"/>
        <v>0.5510941772768756</v>
      </c>
    </row>
    <row r="1113" spans="1:8" x14ac:dyDescent="0.3">
      <c r="A1113" t="s">
        <v>980</v>
      </c>
      <c r="B1113" s="1">
        <v>3.4899061008833198E-7</v>
      </c>
      <c r="C1113">
        <v>-0.27043864326985201</v>
      </c>
      <c r="D1113">
        <v>0.375</v>
      </c>
      <c r="E1113">
        <v>0.49199999999999999</v>
      </c>
      <c r="F1113">
        <v>1.6035071561728599E-2</v>
      </c>
      <c r="G1113">
        <f t="shared" si="34"/>
        <v>-0.11699999999999999</v>
      </c>
      <c r="H1113">
        <f t="shared" si="35"/>
        <v>0.54967203916636587</v>
      </c>
    </row>
    <row r="1114" spans="1:8" x14ac:dyDescent="0.3">
      <c r="A1114" t="s">
        <v>998</v>
      </c>
      <c r="B1114" s="1">
        <v>4.8203705532420298E-7</v>
      </c>
      <c r="C1114">
        <v>-0.40856258328501099</v>
      </c>
      <c r="D1114">
        <v>0.64600000000000002</v>
      </c>
      <c r="E1114">
        <v>0.74399999999999999</v>
      </c>
      <c r="F1114">
        <v>2.2148156580981199E-2</v>
      </c>
      <c r="G1114">
        <f t="shared" si="34"/>
        <v>-9.7999999999999976E-2</v>
      </c>
      <c r="H1114">
        <f t="shared" si="35"/>
        <v>0.54914325710350942</v>
      </c>
    </row>
    <row r="1115" spans="1:8" x14ac:dyDescent="0.3">
      <c r="A1115" t="s">
        <v>616</v>
      </c>
      <c r="B1115" s="1">
        <v>3.1681371491619899E-11</v>
      </c>
      <c r="C1115">
        <v>-0.36549769634239598</v>
      </c>
      <c r="D1115">
        <v>0.56499999999999995</v>
      </c>
      <c r="E1115">
        <v>0.67</v>
      </c>
      <c r="F1115" s="1">
        <v>1.4556639759254599E-6</v>
      </c>
      <c r="G1115">
        <f t="shared" si="34"/>
        <v>-0.10500000000000009</v>
      </c>
      <c r="H1115">
        <f t="shared" si="35"/>
        <v>0.54551894976477011</v>
      </c>
    </row>
    <row r="1116" spans="1:8" x14ac:dyDescent="0.3">
      <c r="A1116" t="s">
        <v>780</v>
      </c>
      <c r="B1116" s="1">
        <v>4.2696827882827899E-9</v>
      </c>
      <c r="C1116">
        <v>-0.29365586784013598</v>
      </c>
      <c r="D1116">
        <v>0.42599999999999999</v>
      </c>
      <c r="E1116">
        <v>0.54</v>
      </c>
      <c r="F1116">
        <v>1.9617911507322899E-4</v>
      </c>
      <c r="G1116">
        <f t="shared" si="34"/>
        <v>-0.11400000000000005</v>
      </c>
      <c r="H1116">
        <f t="shared" si="35"/>
        <v>0.54380716266691842</v>
      </c>
    </row>
    <row r="1117" spans="1:8" x14ac:dyDescent="0.3">
      <c r="A1117" t="s">
        <v>381</v>
      </c>
      <c r="B1117" s="1">
        <v>9.9669950833594692E-16</v>
      </c>
      <c r="C1117">
        <v>-0.452538523668788</v>
      </c>
      <c r="D1117">
        <v>0.73699999999999999</v>
      </c>
      <c r="E1117">
        <v>0.83299999999999996</v>
      </c>
      <c r="F1117" s="1">
        <v>4.57953523095117E-11</v>
      </c>
      <c r="G1117">
        <f t="shared" si="34"/>
        <v>-9.5999999999999974E-2</v>
      </c>
      <c r="H1117">
        <f t="shared" si="35"/>
        <v>0.54326353381607206</v>
      </c>
    </row>
    <row r="1118" spans="1:8" x14ac:dyDescent="0.3">
      <c r="A1118" t="s">
        <v>1114</v>
      </c>
      <c r="B1118" s="1">
        <v>6.0426367300254097E-6</v>
      </c>
      <c r="C1118">
        <v>0.33400156795670199</v>
      </c>
      <c r="D1118">
        <v>0.67200000000000004</v>
      </c>
      <c r="E1118">
        <v>0.61599999999999999</v>
      </c>
      <c r="F1118">
        <v>0.27764102983447703</v>
      </c>
      <c r="G1118">
        <f t="shared" si="34"/>
        <v>5.600000000000005E-2</v>
      </c>
      <c r="H1118">
        <f t="shared" si="35"/>
        <v>0.54221033759204873</v>
      </c>
    </row>
    <row r="1119" spans="1:8" x14ac:dyDescent="0.3">
      <c r="A1119" t="s">
        <v>625</v>
      </c>
      <c r="B1119" s="1">
        <v>4.0787584529236001E-11</v>
      </c>
      <c r="C1119">
        <v>-0.32365250821665498</v>
      </c>
      <c r="D1119">
        <v>0.45500000000000002</v>
      </c>
      <c r="E1119">
        <v>0.59699999999999998</v>
      </c>
      <c r="F1119" s="1">
        <v>1.8740671463648E-6</v>
      </c>
      <c r="G1119">
        <f t="shared" si="34"/>
        <v>-0.14199999999999996</v>
      </c>
      <c r="H1119">
        <f t="shared" si="35"/>
        <v>0.54213150455051085</v>
      </c>
    </row>
    <row r="1120" spans="1:8" x14ac:dyDescent="0.3">
      <c r="A1120" t="s">
        <v>194</v>
      </c>
      <c r="B1120" s="1">
        <v>1.5655101466497699E-23</v>
      </c>
      <c r="C1120">
        <v>-0.47592341010706402</v>
      </c>
      <c r="D1120">
        <v>0.78600000000000003</v>
      </c>
      <c r="E1120">
        <v>0.878</v>
      </c>
      <c r="F1120" s="1">
        <v>7.1930494708117098E-19</v>
      </c>
      <c r="G1120">
        <f t="shared" si="34"/>
        <v>-9.1999999999999971E-2</v>
      </c>
      <c r="H1120">
        <f t="shared" si="35"/>
        <v>0.54205399784403652</v>
      </c>
    </row>
    <row r="1121" spans="1:8" x14ac:dyDescent="0.3">
      <c r="A1121" t="s">
        <v>666</v>
      </c>
      <c r="B1121" s="1">
        <v>1.4066627253998801E-10</v>
      </c>
      <c r="C1121">
        <v>0.31638767687140101</v>
      </c>
      <c r="D1121">
        <v>0.66900000000000004</v>
      </c>
      <c r="E1121">
        <v>0.58399999999999996</v>
      </c>
      <c r="F1121" s="1">
        <v>6.4631932243948201E-6</v>
      </c>
      <c r="G1121">
        <f t="shared" si="34"/>
        <v>8.5000000000000075E-2</v>
      </c>
      <c r="H1121">
        <f t="shared" si="35"/>
        <v>0.54175972067020728</v>
      </c>
    </row>
    <row r="1122" spans="1:8" x14ac:dyDescent="0.3">
      <c r="A1122" t="s">
        <v>1125</v>
      </c>
      <c r="B1122" s="1">
        <v>8.2061593085336694E-6</v>
      </c>
      <c r="C1122">
        <v>-0.25648124897925101</v>
      </c>
      <c r="D1122">
        <v>0.40100000000000002</v>
      </c>
      <c r="E1122">
        <v>0.47699999999999998</v>
      </c>
      <c r="F1122">
        <v>0.37704840174919702</v>
      </c>
      <c r="G1122">
        <f t="shared" si="34"/>
        <v>-7.5999999999999956E-2</v>
      </c>
      <c r="H1122">
        <f t="shared" si="35"/>
        <v>0.53769653874056822</v>
      </c>
    </row>
    <row r="1123" spans="1:8" x14ac:dyDescent="0.3">
      <c r="A1123" t="s">
        <v>930</v>
      </c>
      <c r="B1123" s="1">
        <v>9.3942725820402606E-8</v>
      </c>
      <c r="C1123">
        <v>-0.391001433661399</v>
      </c>
      <c r="D1123">
        <v>0.65400000000000003</v>
      </c>
      <c r="E1123">
        <v>0.72799999999999998</v>
      </c>
      <c r="F1123">
        <v>4.3163864232700399E-3</v>
      </c>
      <c r="G1123">
        <f t="shared" si="34"/>
        <v>-7.3999999999999955E-2</v>
      </c>
      <c r="H1123">
        <f t="shared" si="35"/>
        <v>0.53708988140302061</v>
      </c>
    </row>
    <row r="1124" spans="1:8" x14ac:dyDescent="0.3">
      <c r="A1124" t="s">
        <v>770</v>
      </c>
      <c r="B1124" s="1">
        <v>3.5215391915153901E-9</v>
      </c>
      <c r="C1124">
        <v>-0.33640416153911101</v>
      </c>
      <c r="D1124">
        <v>0.52500000000000002</v>
      </c>
      <c r="E1124">
        <v>0.628</v>
      </c>
      <c r="F1124">
        <v>1.61804161232558E-4</v>
      </c>
      <c r="G1124">
        <f t="shared" si="34"/>
        <v>-0.10299999999999998</v>
      </c>
      <c r="H1124">
        <f t="shared" si="35"/>
        <v>0.53567541646355255</v>
      </c>
    </row>
    <row r="1125" spans="1:8" x14ac:dyDescent="0.3">
      <c r="A1125" t="s">
        <v>1154</v>
      </c>
      <c r="B1125" s="1">
        <v>1.7456184663840599E-5</v>
      </c>
      <c r="C1125">
        <v>-0.32617130703242098</v>
      </c>
      <c r="D1125">
        <v>0.52200000000000002</v>
      </c>
      <c r="E1125">
        <v>0.60899999999999999</v>
      </c>
      <c r="F1125">
        <v>0.80205931674948505</v>
      </c>
      <c r="G1125">
        <f t="shared" si="34"/>
        <v>-8.6999999999999966E-2</v>
      </c>
      <c r="H1125">
        <f t="shared" si="35"/>
        <v>0.53558506901875369</v>
      </c>
    </row>
    <row r="1126" spans="1:8" x14ac:dyDescent="0.3">
      <c r="A1126" t="s">
        <v>1238</v>
      </c>
      <c r="B1126">
        <v>3.39221544755238E-4</v>
      </c>
      <c r="C1126">
        <v>-0.303103461365756</v>
      </c>
      <c r="D1126">
        <v>0.501</v>
      </c>
      <c r="E1126">
        <v>0.56599999999999995</v>
      </c>
      <c r="F1126">
        <v>1</v>
      </c>
      <c r="G1126">
        <f t="shared" si="34"/>
        <v>-6.4999999999999947E-2</v>
      </c>
      <c r="H1126">
        <f t="shared" si="35"/>
        <v>0.53551848297836757</v>
      </c>
    </row>
    <row r="1127" spans="1:8" x14ac:dyDescent="0.3">
      <c r="A1127" t="s">
        <v>588</v>
      </c>
      <c r="B1127" s="1">
        <v>1.4745482553816701E-11</v>
      </c>
      <c r="C1127">
        <v>-0.308396781335665</v>
      </c>
      <c r="D1127">
        <v>0.443</v>
      </c>
      <c r="E1127">
        <v>0.57599999999999996</v>
      </c>
      <c r="F1127" s="1">
        <v>6.7751068690021802E-7</v>
      </c>
      <c r="G1127">
        <f t="shared" si="34"/>
        <v>-0.13299999999999995</v>
      </c>
      <c r="H1127">
        <f t="shared" si="35"/>
        <v>0.53541107870775173</v>
      </c>
    </row>
    <row r="1128" spans="1:8" x14ac:dyDescent="0.3">
      <c r="A1128" t="s">
        <v>593</v>
      </c>
      <c r="B1128" s="1">
        <v>1.5636696224987801E-11</v>
      </c>
      <c r="C1128">
        <v>0.32457803165487498</v>
      </c>
      <c r="D1128">
        <v>0.71499999999999997</v>
      </c>
      <c r="E1128">
        <v>0.60799999999999998</v>
      </c>
      <c r="F1128" s="1">
        <v>7.1845928144951401E-7</v>
      </c>
      <c r="G1128">
        <f t="shared" si="34"/>
        <v>0.10699999999999998</v>
      </c>
      <c r="H1128">
        <f t="shared" si="35"/>
        <v>0.53384544680078128</v>
      </c>
    </row>
    <row r="1129" spans="1:8" x14ac:dyDescent="0.3">
      <c r="A1129" t="s">
        <v>1270</v>
      </c>
      <c r="B1129">
        <v>3.3918486857800602E-3</v>
      </c>
      <c r="C1129">
        <v>-0.35915972359079001</v>
      </c>
      <c r="D1129">
        <v>0.67100000000000004</v>
      </c>
      <c r="E1129">
        <v>0.67300000000000004</v>
      </c>
      <c r="F1129">
        <v>1</v>
      </c>
      <c r="G1129">
        <f t="shared" si="34"/>
        <v>-2.0000000000000018E-3</v>
      </c>
      <c r="H1129">
        <f t="shared" si="35"/>
        <v>0.53366972301751858</v>
      </c>
    </row>
    <row r="1130" spans="1:8" x14ac:dyDescent="0.3">
      <c r="A1130" t="s">
        <v>331</v>
      </c>
      <c r="B1130" s="1">
        <v>2.9770121429406603E-17</v>
      </c>
      <c r="C1130">
        <v>-0.44503494235035101</v>
      </c>
      <c r="D1130">
        <v>0.73799999999999999</v>
      </c>
      <c r="E1130">
        <v>0.83399999999999996</v>
      </c>
      <c r="F1130" s="1">
        <v>1.36784776931694E-12</v>
      </c>
      <c r="G1130">
        <f t="shared" si="34"/>
        <v>-9.5999999999999974E-2</v>
      </c>
      <c r="H1130">
        <f t="shared" si="35"/>
        <v>0.53361503878938976</v>
      </c>
    </row>
    <row r="1131" spans="1:8" x14ac:dyDescent="0.3">
      <c r="A1131" t="s">
        <v>1082</v>
      </c>
      <c r="B1131" s="1">
        <v>2.7365209866797101E-6</v>
      </c>
      <c r="C1131">
        <v>-0.25220747299739499</v>
      </c>
      <c r="D1131">
        <v>0.38</v>
      </c>
      <c r="E1131">
        <v>0.47299999999999998</v>
      </c>
      <c r="F1131">
        <v>0.125734929774973</v>
      </c>
      <c r="G1131">
        <f t="shared" si="34"/>
        <v>-9.2999999999999972E-2</v>
      </c>
      <c r="H1131">
        <f t="shared" si="35"/>
        <v>0.53320818815516913</v>
      </c>
    </row>
    <row r="1132" spans="1:8" x14ac:dyDescent="0.3">
      <c r="A1132" t="s">
        <v>771</v>
      </c>
      <c r="B1132" s="1">
        <v>3.8847021076650301E-9</v>
      </c>
      <c r="C1132">
        <v>0.34523148823188599</v>
      </c>
      <c r="D1132">
        <v>0.70099999999999996</v>
      </c>
      <c r="E1132">
        <v>0.64800000000000002</v>
      </c>
      <c r="F1132">
        <v>1.7849040774088501E-4</v>
      </c>
      <c r="G1132">
        <f t="shared" si="34"/>
        <v>5.2999999999999936E-2</v>
      </c>
      <c r="H1132">
        <f t="shared" si="35"/>
        <v>0.53276464233315735</v>
      </c>
    </row>
    <row r="1133" spans="1:8" x14ac:dyDescent="0.3">
      <c r="A1133" t="s">
        <v>118</v>
      </c>
      <c r="B1133" s="1">
        <v>3.4406083776017001E-31</v>
      </c>
      <c r="C1133">
        <v>-0.50133227726705698</v>
      </c>
      <c r="D1133">
        <v>0.86499999999999999</v>
      </c>
      <c r="E1133">
        <v>0.94299999999999995</v>
      </c>
      <c r="F1133" s="1">
        <v>1.5808563312566501E-26</v>
      </c>
      <c r="G1133">
        <f t="shared" si="34"/>
        <v>-7.7999999999999958E-2</v>
      </c>
      <c r="H1133">
        <f t="shared" si="35"/>
        <v>0.53163550081342204</v>
      </c>
    </row>
    <row r="1134" spans="1:8" x14ac:dyDescent="0.3">
      <c r="A1134" t="s">
        <v>513</v>
      </c>
      <c r="B1134" s="1">
        <v>1.0976145078987701E-12</v>
      </c>
      <c r="C1134">
        <v>-0.34935461553640001</v>
      </c>
      <c r="D1134">
        <v>0.51100000000000001</v>
      </c>
      <c r="E1134">
        <v>0.65800000000000003</v>
      </c>
      <c r="F1134" s="1">
        <v>5.0432093794424999E-8</v>
      </c>
      <c r="G1134">
        <f t="shared" si="34"/>
        <v>-0.14700000000000002</v>
      </c>
      <c r="H1134">
        <f t="shared" si="35"/>
        <v>0.53093406616474159</v>
      </c>
    </row>
    <row r="1135" spans="1:8" x14ac:dyDescent="0.3">
      <c r="A1135" t="s">
        <v>1204</v>
      </c>
      <c r="B1135" s="1">
        <v>9.8476750727160596E-5</v>
      </c>
      <c r="C1135">
        <v>-0.32445326102755201</v>
      </c>
      <c r="D1135">
        <v>0.56200000000000006</v>
      </c>
      <c r="E1135">
        <v>0.61199999999999999</v>
      </c>
      <c r="F1135">
        <v>1</v>
      </c>
      <c r="G1135">
        <f t="shared" si="34"/>
        <v>-4.9999999999999933E-2</v>
      </c>
      <c r="H1135">
        <f t="shared" si="35"/>
        <v>0.53015238729992165</v>
      </c>
    </row>
    <row r="1136" spans="1:8" x14ac:dyDescent="0.3">
      <c r="A1136" t="s">
        <v>988</v>
      </c>
      <c r="B1136" s="1">
        <v>4.1536384585616598E-7</v>
      </c>
      <c r="C1136">
        <v>-0.34559712950716898</v>
      </c>
      <c r="D1136">
        <v>0.57899999999999996</v>
      </c>
      <c r="E1136">
        <v>0.65200000000000002</v>
      </c>
      <c r="F1136">
        <v>1.9084722625553299E-2</v>
      </c>
      <c r="G1136">
        <f t="shared" si="34"/>
        <v>-7.3000000000000065E-2</v>
      </c>
      <c r="H1136">
        <f t="shared" si="35"/>
        <v>0.53005694709688489</v>
      </c>
    </row>
    <row r="1137" spans="1:8" x14ac:dyDescent="0.3">
      <c r="A1137" t="s">
        <v>1173</v>
      </c>
      <c r="B1137" s="1">
        <v>3.6310579159392302E-5</v>
      </c>
      <c r="C1137">
        <v>-0.31547503371859198</v>
      </c>
      <c r="D1137">
        <v>0.52200000000000002</v>
      </c>
      <c r="E1137">
        <v>0.59699999999999998</v>
      </c>
      <c r="F1137">
        <v>1</v>
      </c>
      <c r="G1137">
        <f t="shared" si="34"/>
        <v>-7.4999999999999956E-2</v>
      </c>
      <c r="H1137">
        <f t="shared" si="35"/>
        <v>0.52843389232594973</v>
      </c>
    </row>
    <row r="1138" spans="1:8" x14ac:dyDescent="0.3">
      <c r="A1138" t="s">
        <v>816</v>
      </c>
      <c r="B1138" s="1">
        <v>9.5343026526216605E-9</v>
      </c>
      <c r="C1138">
        <v>-0.26558975271123603</v>
      </c>
      <c r="D1138">
        <v>0.375</v>
      </c>
      <c r="E1138">
        <v>0.503</v>
      </c>
      <c r="F1138">
        <v>4.3807260398000697E-4</v>
      </c>
      <c r="G1138">
        <f t="shared" si="34"/>
        <v>-0.128</v>
      </c>
      <c r="H1138">
        <f t="shared" si="35"/>
        <v>0.52801143680166207</v>
      </c>
    </row>
    <row r="1139" spans="1:8" x14ac:dyDescent="0.3">
      <c r="A1139" t="s">
        <v>695</v>
      </c>
      <c r="B1139" s="1">
        <v>3.60758281954671E-10</v>
      </c>
      <c r="C1139">
        <v>-0.31196475139945901</v>
      </c>
      <c r="D1139">
        <v>0.46899999999999997</v>
      </c>
      <c r="E1139">
        <v>0.59699999999999998</v>
      </c>
      <c r="F1139" s="1">
        <v>1.6575760780971301E-5</v>
      </c>
      <c r="G1139">
        <f t="shared" si="34"/>
        <v>-0.128</v>
      </c>
      <c r="H1139">
        <f t="shared" si="35"/>
        <v>0.52255402244465499</v>
      </c>
    </row>
    <row r="1140" spans="1:8" x14ac:dyDescent="0.3">
      <c r="A1140" t="s">
        <v>1225</v>
      </c>
      <c r="B1140">
        <v>1.7361487031668799E-4</v>
      </c>
      <c r="C1140">
        <v>0.27421251595393697</v>
      </c>
      <c r="D1140">
        <v>0.57399999999999995</v>
      </c>
      <c r="E1140">
        <v>0.52600000000000002</v>
      </c>
      <c r="F1140">
        <v>1</v>
      </c>
      <c r="G1140">
        <f t="shared" si="34"/>
        <v>4.7999999999999932E-2</v>
      </c>
      <c r="H1140">
        <f t="shared" si="35"/>
        <v>0.52131657025463296</v>
      </c>
    </row>
    <row r="1141" spans="1:8" x14ac:dyDescent="0.3">
      <c r="A1141" t="s">
        <v>607</v>
      </c>
      <c r="B1141" s="1">
        <v>2.50898792007968E-11</v>
      </c>
      <c r="C1141">
        <v>-0.36982990610446798</v>
      </c>
      <c r="D1141">
        <v>0.61899999999999999</v>
      </c>
      <c r="E1141">
        <v>0.71199999999999997</v>
      </c>
      <c r="F1141" s="1">
        <v>1.1528046796390101E-6</v>
      </c>
      <c r="G1141">
        <f t="shared" si="34"/>
        <v>-9.2999999999999972E-2</v>
      </c>
      <c r="H1141">
        <f t="shared" si="35"/>
        <v>0.51942402542762356</v>
      </c>
    </row>
    <row r="1142" spans="1:8" x14ac:dyDescent="0.3">
      <c r="A1142" t="s">
        <v>831</v>
      </c>
      <c r="B1142" s="1">
        <v>1.4261569779066299E-8</v>
      </c>
      <c r="C1142">
        <v>-0.33017731556688101</v>
      </c>
      <c r="D1142">
        <v>0.54200000000000004</v>
      </c>
      <c r="E1142">
        <v>0.63600000000000001</v>
      </c>
      <c r="F1142">
        <v>6.5527634663876001E-4</v>
      </c>
      <c r="G1142">
        <f t="shared" si="34"/>
        <v>-9.3999999999999972E-2</v>
      </c>
      <c r="H1142">
        <f t="shared" si="35"/>
        <v>0.51914672258943551</v>
      </c>
    </row>
    <row r="1143" spans="1:8" x14ac:dyDescent="0.3">
      <c r="A1143" t="s">
        <v>1126</v>
      </c>
      <c r="B1143" s="1">
        <v>8.4038439096321702E-6</v>
      </c>
      <c r="C1143">
        <v>0.276329244310001</v>
      </c>
      <c r="D1143">
        <v>0.59</v>
      </c>
      <c r="E1143">
        <v>0.53300000000000003</v>
      </c>
      <c r="F1143">
        <v>0.38613141611586899</v>
      </c>
      <c r="G1143">
        <f t="shared" si="34"/>
        <v>5.699999999999994E-2</v>
      </c>
      <c r="H1143">
        <f t="shared" si="35"/>
        <v>0.51844135893058341</v>
      </c>
    </row>
    <row r="1144" spans="1:8" x14ac:dyDescent="0.3">
      <c r="A1144" t="s">
        <v>1018</v>
      </c>
      <c r="B1144" s="1">
        <v>5.8513255779155405E-7</v>
      </c>
      <c r="C1144">
        <v>-0.26693666864353199</v>
      </c>
      <c r="D1144">
        <v>0.41199999999999998</v>
      </c>
      <c r="E1144">
        <v>0.51500000000000001</v>
      </c>
      <c r="F1144">
        <v>2.6885085632848499E-2</v>
      </c>
      <c r="G1144">
        <f t="shared" si="34"/>
        <v>-0.10300000000000004</v>
      </c>
      <c r="H1144">
        <f t="shared" si="35"/>
        <v>0.51832362843404267</v>
      </c>
    </row>
    <row r="1145" spans="1:8" x14ac:dyDescent="0.3">
      <c r="A1145" t="s">
        <v>697</v>
      </c>
      <c r="B1145" s="1">
        <v>3.7249066341241902E-10</v>
      </c>
      <c r="C1145">
        <v>-0.36768346347646702</v>
      </c>
      <c r="D1145">
        <v>0.64300000000000002</v>
      </c>
      <c r="E1145">
        <v>0.71199999999999997</v>
      </c>
      <c r="F1145" s="1">
        <v>1.7114828511810399E-5</v>
      </c>
      <c r="G1145">
        <f t="shared" si="34"/>
        <v>-6.899999999999995E-2</v>
      </c>
      <c r="H1145">
        <f t="shared" si="35"/>
        <v>0.51640935881526273</v>
      </c>
    </row>
    <row r="1146" spans="1:8" x14ac:dyDescent="0.3">
      <c r="A1146" t="s">
        <v>1143</v>
      </c>
      <c r="B1146" s="1">
        <v>1.2706776575785301E-5</v>
      </c>
      <c r="C1146">
        <v>0.30333498422184102</v>
      </c>
      <c r="D1146">
        <v>0.64</v>
      </c>
      <c r="E1146">
        <v>0.58799999999999997</v>
      </c>
      <c r="F1146">
        <v>0.58383826332760702</v>
      </c>
      <c r="G1146">
        <f t="shared" si="34"/>
        <v>5.2000000000000046E-2</v>
      </c>
      <c r="H1146">
        <f t="shared" si="35"/>
        <v>0.51587582350653238</v>
      </c>
    </row>
    <row r="1147" spans="1:8" x14ac:dyDescent="0.3">
      <c r="A1147" t="s">
        <v>1249</v>
      </c>
      <c r="B1147">
        <v>6.7385267903063203E-4</v>
      </c>
      <c r="C1147">
        <v>-0.27088557787122203</v>
      </c>
      <c r="D1147">
        <v>0.48099999999999998</v>
      </c>
      <c r="E1147">
        <v>0.52600000000000002</v>
      </c>
      <c r="F1147">
        <v>1</v>
      </c>
      <c r="G1147">
        <f t="shared" si="34"/>
        <v>-4.500000000000004E-2</v>
      </c>
      <c r="H1147">
        <f t="shared" si="35"/>
        <v>0.51499159291106844</v>
      </c>
    </row>
    <row r="1148" spans="1:8" x14ac:dyDescent="0.3">
      <c r="A1148" t="s">
        <v>822</v>
      </c>
      <c r="B1148" s="1">
        <v>1.1854443272071299E-8</v>
      </c>
      <c r="C1148">
        <v>-0.335423135581776</v>
      </c>
      <c r="D1148">
        <v>0.55900000000000005</v>
      </c>
      <c r="E1148">
        <v>0.65300000000000002</v>
      </c>
      <c r="F1148">
        <v>5.4467610502185895E-4</v>
      </c>
      <c r="G1148">
        <f t="shared" si="34"/>
        <v>-9.3999999999999972E-2</v>
      </c>
      <c r="H1148">
        <f t="shared" si="35"/>
        <v>0.5136648324376355</v>
      </c>
    </row>
    <row r="1149" spans="1:8" x14ac:dyDescent="0.3">
      <c r="A1149" t="s">
        <v>1157</v>
      </c>
      <c r="B1149" s="1">
        <v>1.7982350988856799E-5</v>
      </c>
      <c r="C1149">
        <v>-0.25902412737597302</v>
      </c>
      <c r="D1149">
        <v>0.40300000000000002</v>
      </c>
      <c r="E1149">
        <v>0.505</v>
      </c>
      <c r="F1149">
        <v>0.82623508088500397</v>
      </c>
      <c r="G1149">
        <f t="shared" si="34"/>
        <v>-0.10199999999999998</v>
      </c>
      <c r="H1149">
        <f t="shared" si="35"/>
        <v>0.51291906411083765</v>
      </c>
    </row>
    <row r="1150" spans="1:8" x14ac:dyDescent="0.3">
      <c r="A1150" t="s">
        <v>1294</v>
      </c>
      <c r="B1150">
        <v>0.104596530895466</v>
      </c>
      <c r="C1150">
        <v>-0.26152204346962499</v>
      </c>
      <c r="D1150">
        <v>0.47899999999999998</v>
      </c>
      <c r="E1150">
        <v>0.51</v>
      </c>
      <c r="F1150">
        <v>1</v>
      </c>
      <c r="G1150">
        <f t="shared" si="34"/>
        <v>-3.1000000000000028E-2</v>
      </c>
      <c r="H1150">
        <f t="shared" si="35"/>
        <v>0.5127883205286764</v>
      </c>
    </row>
    <row r="1151" spans="1:8" x14ac:dyDescent="0.3">
      <c r="A1151" t="s">
        <v>522</v>
      </c>
      <c r="B1151" s="1">
        <v>1.5502477750561599E-12</v>
      </c>
      <c r="C1151">
        <v>-0.37084805547798799</v>
      </c>
      <c r="D1151">
        <v>0.60199999999999998</v>
      </c>
      <c r="E1151">
        <v>0.72399999999999998</v>
      </c>
      <c r="F1151" s="1">
        <v>7.1229234520505304E-8</v>
      </c>
      <c r="G1151">
        <f t="shared" si="34"/>
        <v>-0.122</v>
      </c>
      <c r="H1151">
        <f t="shared" si="35"/>
        <v>0.51222107110219339</v>
      </c>
    </row>
    <row r="1152" spans="1:8" x14ac:dyDescent="0.3">
      <c r="A1152" t="s">
        <v>632</v>
      </c>
      <c r="B1152" s="1">
        <v>4.8281828196100802E-11</v>
      </c>
      <c r="C1152">
        <v>0.41842743556658102</v>
      </c>
      <c r="D1152">
        <v>0.86399999999999999</v>
      </c>
      <c r="E1152">
        <v>0.81899999999999995</v>
      </c>
      <c r="F1152" s="1">
        <v>2.2184051601262501E-6</v>
      </c>
      <c r="G1152">
        <f t="shared" si="34"/>
        <v>4.500000000000004E-2</v>
      </c>
      <c r="H1152">
        <f t="shared" si="35"/>
        <v>0.51090040972720518</v>
      </c>
    </row>
    <row r="1153" spans="1:8" x14ac:dyDescent="0.3">
      <c r="A1153" t="s">
        <v>284</v>
      </c>
      <c r="B1153" s="1">
        <v>6.2621919740764804E-19</v>
      </c>
      <c r="C1153">
        <v>-0.435994024421202</v>
      </c>
      <c r="D1153">
        <v>0.75800000000000001</v>
      </c>
      <c r="E1153">
        <v>0.85399999999999998</v>
      </c>
      <c r="F1153" s="1">
        <v>2.8772893463289203E-14</v>
      </c>
      <c r="G1153">
        <f t="shared" si="34"/>
        <v>-9.5999999999999974E-2</v>
      </c>
      <c r="H1153">
        <f t="shared" si="35"/>
        <v>0.51053164452131383</v>
      </c>
    </row>
    <row r="1154" spans="1:8" x14ac:dyDescent="0.3">
      <c r="A1154" t="s">
        <v>1177</v>
      </c>
      <c r="B1154" s="1">
        <v>4.49225452563145E-5</v>
      </c>
      <c r="C1154">
        <v>-0.27084986444055997</v>
      </c>
      <c r="D1154">
        <v>0.44700000000000001</v>
      </c>
      <c r="E1154">
        <v>0.53300000000000003</v>
      </c>
      <c r="F1154">
        <v>1</v>
      </c>
      <c r="G1154">
        <f t="shared" si="34"/>
        <v>-8.6000000000000021E-2</v>
      </c>
      <c r="H1154">
        <f t="shared" si="35"/>
        <v>0.50816109651136954</v>
      </c>
    </row>
    <row r="1155" spans="1:8" x14ac:dyDescent="0.3">
      <c r="A1155" t="s">
        <v>853</v>
      </c>
      <c r="B1155" s="1">
        <v>1.9818705077599599E-8</v>
      </c>
      <c r="C1155">
        <v>0.31041580065966601</v>
      </c>
      <c r="D1155">
        <v>0.68100000000000005</v>
      </c>
      <c r="E1155">
        <v>0.61099999999999999</v>
      </c>
      <c r="F1155">
        <v>9.1061004220046996E-4</v>
      </c>
      <c r="G1155">
        <f t="shared" si="34"/>
        <v>7.0000000000000062E-2</v>
      </c>
      <c r="H1155">
        <f t="shared" si="35"/>
        <v>0.50804550026131923</v>
      </c>
    </row>
    <row r="1156" spans="1:8" x14ac:dyDescent="0.3">
      <c r="A1156" t="s">
        <v>427</v>
      </c>
      <c r="B1156" s="1">
        <v>1.3816291538056199E-14</v>
      </c>
      <c r="C1156">
        <v>-0.43114711743998901</v>
      </c>
      <c r="D1156">
        <v>0.75700000000000001</v>
      </c>
      <c r="E1156">
        <v>0.84899999999999998</v>
      </c>
      <c r="F1156" s="1">
        <v>6.3481714729906899E-10</v>
      </c>
      <c r="G1156">
        <f t="shared" ref="G1156:G1219" si="36">D1156-E1156</f>
        <v>-9.1999999999999971E-2</v>
      </c>
      <c r="H1156">
        <f t="shared" ref="H1156:H1219" si="37">ABS(C1156)/E1156</f>
        <v>0.50782934916370914</v>
      </c>
    </row>
    <row r="1157" spans="1:8" x14ac:dyDescent="0.3">
      <c r="A1157" t="s">
        <v>409</v>
      </c>
      <c r="B1157" s="1">
        <v>4.4215387690564102E-15</v>
      </c>
      <c r="C1157">
        <v>-0.38305534362724297</v>
      </c>
      <c r="D1157">
        <v>0.626</v>
      </c>
      <c r="E1157">
        <v>0.76</v>
      </c>
      <c r="F1157" s="1">
        <v>2.0315644182183499E-10</v>
      </c>
      <c r="G1157">
        <f t="shared" si="36"/>
        <v>-0.13400000000000001</v>
      </c>
      <c r="H1157">
        <f t="shared" si="37"/>
        <v>0.50402018898321443</v>
      </c>
    </row>
    <row r="1158" spans="1:8" x14ac:dyDescent="0.3">
      <c r="A1158" t="s">
        <v>1277</v>
      </c>
      <c r="B1158">
        <v>4.7163401831633901E-3</v>
      </c>
      <c r="C1158">
        <v>-0.37075379361178801</v>
      </c>
      <c r="D1158">
        <v>0.71199999999999997</v>
      </c>
      <c r="E1158">
        <v>0.73699999999999999</v>
      </c>
      <c r="F1158">
        <v>1</v>
      </c>
      <c r="G1158">
        <f t="shared" si="36"/>
        <v>-2.5000000000000022E-2</v>
      </c>
      <c r="H1158">
        <f t="shared" si="37"/>
        <v>0.50305806460215474</v>
      </c>
    </row>
    <row r="1159" spans="1:8" x14ac:dyDescent="0.3">
      <c r="A1159" t="s">
        <v>924</v>
      </c>
      <c r="B1159" s="1">
        <v>8.5198779909673006E-8</v>
      </c>
      <c r="C1159">
        <v>-0.317474163087405</v>
      </c>
      <c r="D1159">
        <v>0.53800000000000003</v>
      </c>
      <c r="E1159">
        <v>0.63200000000000001</v>
      </c>
      <c r="F1159">
        <v>3.9146283405097496E-3</v>
      </c>
      <c r="G1159">
        <f t="shared" si="36"/>
        <v>-9.3999999999999972E-2</v>
      </c>
      <c r="H1159">
        <f t="shared" si="37"/>
        <v>0.50233253653070409</v>
      </c>
    </row>
    <row r="1160" spans="1:8" x14ac:dyDescent="0.3">
      <c r="A1160" t="s">
        <v>956</v>
      </c>
      <c r="B1160" s="1">
        <v>1.7049064376209801E-7</v>
      </c>
      <c r="C1160">
        <v>0.27640403263685798</v>
      </c>
      <c r="D1160">
        <v>0.63400000000000001</v>
      </c>
      <c r="E1160">
        <v>0.55100000000000005</v>
      </c>
      <c r="F1160">
        <v>7.8335336089371196E-3</v>
      </c>
      <c r="G1160">
        <f t="shared" si="36"/>
        <v>8.2999999999999963E-2</v>
      </c>
      <c r="H1160">
        <f t="shared" si="37"/>
        <v>0.50164071258957887</v>
      </c>
    </row>
    <row r="1161" spans="1:8" x14ac:dyDescent="0.3">
      <c r="A1161" t="s">
        <v>1042</v>
      </c>
      <c r="B1161" s="1">
        <v>9.9024007142797996E-7</v>
      </c>
      <c r="C1161">
        <v>-0.256601524153664</v>
      </c>
      <c r="D1161">
        <v>0.40899999999999997</v>
      </c>
      <c r="E1161">
        <v>0.51300000000000001</v>
      </c>
      <c r="F1161">
        <v>4.5498560561901401E-2</v>
      </c>
      <c r="G1161">
        <f t="shared" si="36"/>
        <v>-0.10400000000000004</v>
      </c>
      <c r="H1161">
        <f t="shared" si="37"/>
        <v>0.50019790283365295</v>
      </c>
    </row>
    <row r="1162" spans="1:8" x14ac:dyDescent="0.3">
      <c r="A1162" t="s">
        <v>296</v>
      </c>
      <c r="B1162" s="1">
        <v>2.4663990250837599E-18</v>
      </c>
      <c r="C1162">
        <v>-0.43675718821013998</v>
      </c>
      <c r="D1162">
        <v>0.80900000000000005</v>
      </c>
      <c r="E1162">
        <v>0.874</v>
      </c>
      <c r="F1162" s="1">
        <v>1.13323636005524E-13</v>
      </c>
      <c r="G1162">
        <f t="shared" si="36"/>
        <v>-6.4999999999999947E-2</v>
      </c>
      <c r="H1162">
        <f t="shared" si="37"/>
        <v>0.4997221833067963</v>
      </c>
    </row>
    <row r="1163" spans="1:8" x14ac:dyDescent="0.3">
      <c r="A1163" t="s">
        <v>178</v>
      </c>
      <c r="B1163" s="1">
        <v>1.22445435050794E-24</v>
      </c>
      <c r="C1163">
        <v>-0.45509324885710201</v>
      </c>
      <c r="D1163">
        <v>0.81499999999999995</v>
      </c>
      <c r="E1163">
        <v>0.91200000000000003</v>
      </c>
      <c r="F1163" s="1">
        <v>5.62600040427882E-20</v>
      </c>
      <c r="G1163">
        <f t="shared" si="36"/>
        <v>-9.7000000000000086E-2</v>
      </c>
      <c r="H1163">
        <f t="shared" si="37"/>
        <v>0.49900575532576974</v>
      </c>
    </row>
    <row r="1164" spans="1:8" x14ac:dyDescent="0.3">
      <c r="A1164" t="s">
        <v>829</v>
      </c>
      <c r="B1164" s="1">
        <v>1.38196144761539E-8</v>
      </c>
      <c r="C1164">
        <v>0.35071502181873399</v>
      </c>
      <c r="D1164">
        <v>0.72399999999999998</v>
      </c>
      <c r="E1164">
        <v>0.70599999999999996</v>
      </c>
      <c r="F1164">
        <v>6.3496982633584197E-4</v>
      </c>
      <c r="G1164">
        <f t="shared" si="36"/>
        <v>1.8000000000000016E-2</v>
      </c>
      <c r="H1164">
        <f t="shared" si="37"/>
        <v>0.49676348699537393</v>
      </c>
    </row>
    <row r="1165" spans="1:8" x14ac:dyDescent="0.3">
      <c r="A1165" t="s">
        <v>1293</v>
      </c>
      <c r="B1165">
        <v>5.3727856854917398E-2</v>
      </c>
      <c r="C1165">
        <v>-0.25747655760136401</v>
      </c>
      <c r="D1165">
        <v>0.46700000000000003</v>
      </c>
      <c r="E1165">
        <v>0.51900000000000002</v>
      </c>
      <c r="F1165">
        <v>1</v>
      </c>
      <c r="G1165">
        <f t="shared" si="36"/>
        <v>-5.1999999999999991E-2</v>
      </c>
      <c r="H1165">
        <f t="shared" si="37"/>
        <v>0.49610126705465124</v>
      </c>
    </row>
    <row r="1166" spans="1:8" x14ac:dyDescent="0.3">
      <c r="A1166" t="s">
        <v>928</v>
      </c>
      <c r="B1166" s="1">
        <v>9.2119484780586205E-8</v>
      </c>
      <c r="C1166">
        <v>-0.30607605208210598</v>
      </c>
      <c r="D1166">
        <v>0.50800000000000001</v>
      </c>
      <c r="E1166">
        <v>0.61899999999999999</v>
      </c>
      <c r="F1166">
        <v>4.2326139672135997E-3</v>
      </c>
      <c r="G1166">
        <f t="shared" si="36"/>
        <v>-0.11099999999999999</v>
      </c>
      <c r="H1166">
        <f t="shared" si="37"/>
        <v>0.49446858171584163</v>
      </c>
    </row>
    <row r="1167" spans="1:8" x14ac:dyDescent="0.3">
      <c r="A1167" t="s">
        <v>162</v>
      </c>
      <c r="B1167" s="1">
        <v>1.8256815483947501E-26</v>
      </c>
      <c r="C1167">
        <v>-0.46048652781164001</v>
      </c>
      <c r="D1167">
        <v>0.873</v>
      </c>
      <c r="E1167">
        <v>0.93400000000000005</v>
      </c>
      <c r="F1167" s="1">
        <v>8.3884590104093705E-22</v>
      </c>
      <c r="G1167">
        <f t="shared" si="36"/>
        <v>-6.1000000000000054E-2</v>
      </c>
      <c r="H1167">
        <f t="shared" si="37"/>
        <v>0.49302626104029978</v>
      </c>
    </row>
    <row r="1168" spans="1:8" x14ac:dyDescent="0.3">
      <c r="A1168" t="s">
        <v>221</v>
      </c>
      <c r="B1168" s="1">
        <v>7.0240774017500898E-22</v>
      </c>
      <c r="C1168">
        <v>-0.46315217693969302</v>
      </c>
      <c r="D1168">
        <v>0.89300000000000002</v>
      </c>
      <c r="E1168">
        <v>0.94</v>
      </c>
      <c r="F1168" s="1">
        <v>3.2273528437821101E-17</v>
      </c>
      <c r="G1168">
        <f t="shared" si="36"/>
        <v>-4.6999999999999931E-2</v>
      </c>
      <c r="H1168">
        <f t="shared" si="37"/>
        <v>0.49271508185073726</v>
      </c>
    </row>
    <row r="1169" spans="1:8" x14ac:dyDescent="0.3">
      <c r="A1169" t="s">
        <v>240</v>
      </c>
      <c r="B1169" s="1">
        <v>5.7240335366601801E-21</v>
      </c>
      <c r="C1169">
        <v>-0.45501543708762199</v>
      </c>
      <c r="D1169">
        <v>0.89100000000000001</v>
      </c>
      <c r="E1169">
        <v>0.92800000000000005</v>
      </c>
      <c r="F1169" s="1">
        <v>2.6300216890892499E-16</v>
      </c>
      <c r="G1169">
        <f t="shared" si="36"/>
        <v>-3.7000000000000033E-2</v>
      </c>
      <c r="H1169">
        <f t="shared" si="37"/>
        <v>0.49031835893062714</v>
      </c>
    </row>
    <row r="1170" spans="1:8" x14ac:dyDescent="0.3">
      <c r="A1170" t="s">
        <v>852</v>
      </c>
      <c r="B1170" s="1">
        <v>1.9567016794912199E-8</v>
      </c>
      <c r="C1170">
        <v>-0.32076610616568002</v>
      </c>
      <c r="D1170">
        <v>0.54400000000000004</v>
      </c>
      <c r="E1170">
        <v>0.65600000000000003</v>
      </c>
      <c r="F1170">
        <v>8.9904572067583E-4</v>
      </c>
      <c r="G1170">
        <f t="shared" si="36"/>
        <v>-0.11199999999999999</v>
      </c>
      <c r="H1170">
        <f t="shared" si="37"/>
        <v>0.4889727228135366</v>
      </c>
    </row>
    <row r="1171" spans="1:8" x14ac:dyDescent="0.3">
      <c r="A1171" t="s">
        <v>192</v>
      </c>
      <c r="B1171" s="1">
        <v>1.19316108984867E-23</v>
      </c>
      <c r="C1171">
        <v>-0.43445257190785103</v>
      </c>
      <c r="D1171">
        <v>0.78900000000000003</v>
      </c>
      <c r="E1171">
        <v>0.89100000000000001</v>
      </c>
      <c r="F1171" s="1">
        <v>5.4822172595276598E-19</v>
      </c>
      <c r="G1171">
        <f t="shared" si="36"/>
        <v>-0.10199999999999998</v>
      </c>
      <c r="H1171">
        <f t="shared" si="37"/>
        <v>0.48760109080566894</v>
      </c>
    </row>
    <row r="1172" spans="1:8" x14ac:dyDescent="0.3">
      <c r="A1172" t="s">
        <v>936</v>
      </c>
      <c r="B1172" s="1">
        <v>1.07016328567331E-7</v>
      </c>
      <c r="C1172">
        <v>0.283272997568917</v>
      </c>
      <c r="D1172">
        <v>0.65200000000000002</v>
      </c>
      <c r="E1172">
        <v>0.58399999999999996</v>
      </c>
      <c r="F1172">
        <v>4.91707924868315E-3</v>
      </c>
      <c r="G1172">
        <f t="shared" si="36"/>
        <v>6.800000000000006E-2</v>
      </c>
      <c r="H1172">
        <f t="shared" si="37"/>
        <v>0.48505650268650174</v>
      </c>
    </row>
    <row r="1173" spans="1:8" x14ac:dyDescent="0.3">
      <c r="A1173" t="s">
        <v>471</v>
      </c>
      <c r="B1173" s="1">
        <v>1.65030235794404E-13</v>
      </c>
      <c r="C1173">
        <v>-0.33945018439219798</v>
      </c>
      <c r="D1173">
        <v>0.56699999999999995</v>
      </c>
      <c r="E1173">
        <v>0.70099999999999996</v>
      </c>
      <c r="F1173" s="1">
        <v>7.58264424404546E-9</v>
      </c>
      <c r="G1173">
        <f t="shared" si="36"/>
        <v>-0.13400000000000001</v>
      </c>
      <c r="H1173">
        <f t="shared" si="37"/>
        <v>0.48423706760655921</v>
      </c>
    </row>
    <row r="1174" spans="1:8" x14ac:dyDescent="0.3">
      <c r="A1174" t="s">
        <v>136</v>
      </c>
      <c r="B1174" s="1">
        <v>7.34103945510671E-29</v>
      </c>
      <c r="C1174">
        <v>-0.46792038033354899</v>
      </c>
      <c r="D1174">
        <v>0.89700000000000002</v>
      </c>
      <c r="E1174">
        <v>0.96699999999999997</v>
      </c>
      <c r="F1174" s="1">
        <v>3.3729873984378797E-24</v>
      </c>
      <c r="G1174">
        <f t="shared" si="36"/>
        <v>-6.9999999999999951E-2</v>
      </c>
      <c r="H1174">
        <f t="shared" si="37"/>
        <v>0.48388870768722753</v>
      </c>
    </row>
    <row r="1175" spans="1:8" x14ac:dyDescent="0.3">
      <c r="A1175" t="s">
        <v>1031</v>
      </c>
      <c r="B1175" s="1">
        <v>8.3755551160766102E-7</v>
      </c>
      <c r="C1175">
        <v>-0.32192316621322697</v>
      </c>
      <c r="D1175">
        <v>0.59599999999999997</v>
      </c>
      <c r="E1175">
        <v>0.66700000000000004</v>
      </c>
      <c r="F1175">
        <v>3.8483163091837198E-2</v>
      </c>
      <c r="G1175">
        <f t="shared" si="36"/>
        <v>-7.1000000000000063E-2</v>
      </c>
      <c r="H1175">
        <f t="shared" si="37"/>
        <v>0.4826434276060374</v>
      </c>
    </row>
    <row r="1176" spans="1:8" x14ac:dyDescent="0.3">
      <c r="A1176" t="s">
        <v>803</v>
      </c>
      <c r="B1176" s="1">
        <v>7.1954313498345203E-9</v>
      </c>
      <c r="C1176">
        <v>-0.28792511323960701</v>
      </c>
      <c r="D1176">
        <v>0.45900000000000002</v>
      </c>
      <c r="E1176">
        <v>0.59699999999999998</v>
      </c>
      <c r="F1176">
        <v>3.3060848423084702E-4</v>
      </c>
      <c r="G1176">
        <f t="shared" si="36"/>
        <v>-0.13799999999999996</v>
      </c>
      <c r="H1176">
        <f t="shared" si="37"/>
        <v>0.48228662184188781</v>
      </c>
    </row>
    <row r="1177" spans="1:8" x14ac:dyDescent="0.3">
      <c r="A1177" t="s">
        <v>707</v>
      </c>
      <c r="B1177" s="1">
        <v>5.77212667262921E-10</v>
      </c>
      <c r="C1177">
        <v>0.33129176326773602</v>
      </c>
      <c r="D1177">
        <v>0.78700000000000003</v>
      </c>
      <c r="E1177">
        <v>0.68700000000000006</v>
      </c>
      <c r="F1177" s="1">
        <v>2.6521190422729399E-5</v>
      </c>
      <c r="G1177">
        <f t="shared" si="36"/>
        <v>9.9999999999999978E-2</v>
      </c>
      <c r="H1177">
        <f t="shared" si="37"/>
        <v>0.4822296408555109</v>
      </c>
    </row>
    <row r="1178" spans="1:8" x14ac:dyDescent="0.3">
      <c r="A1178" t="s">
        <v>744</v>
      </c>
      <c r="B1178" s="1">
        <v>1.73740671124604E-9</v>
      </c>
      <c r="C1178">
        <v>-0.32839401105786997</v>
      </c>
      <c r="D1178">
        <v>0.57299999999999995</v>
      </c>
      <c r="E1178">
        <v>0.68200000000000005</v>
      </c>
      <c r="F1178" s="1">
        <v>7.9828626161621694E-5</v>
      </c>
      <c r="G1178">
        <f t="shared" si="36"/>
        <v>-0.1090000000000001</v>
      </c>
      <c r="H1178">
        <f t="shared" si="37"/>
        <v>0.48151614524614361</v>
      </c>
    </row>
    <row r="1179" spans="1:8" x14ac:dyDescent="0.3">
      <c r="A1179" t="s">
        <v>1178</v>
      </c>
      <c r="B1179" s="1">
        <v>4.6089284407317797E-5</v>
      </c>
      <c r="C1179">
        <v>-0.26920774976276601</v>
      </c>
      <c r="D1179">
        <v>0.47199999999999998</v>
      </c>
      <c r="E1179">
        <v>0.56000000000000005</v>
      </c>
      <c r="F1179">
        <v>1</v>
      </c>
      <c r="G1179">
        <f t="shared" si="36"/>
        <v>-8.8000000000000078E-2</v>
      </c>
      <c r="H1179">
        <f t="shared" si="37"/>
        <v>0.48072812457636782</v>
      </c>
    </row>
    <row r="1180" spans="1:8" x14ac:dyDescent="0.3">
      <c r="A1180" t="s">
        <v>1176</v>
      </c>
      <c r="B1180" s="1">
        <v>4.4814506762310102E-5</v>
      </c>
      <c r="C1180">
        <v>-0.36313732310386199</v>
      </c>
      <c r="D1180">
        <v>0.69699999999999995</v>
      </c>
      <c r="E1180">
        <v>0.75600000000000001</v>
      </c>
      <c r="F1180">
        <v>1</v>
      </c>
      <c r="G1180">
        <f t="shared" si="36"/>
        <v>-5.9000000000000052E-2</v>
      </c>
      <c r="H1180">
        <f t="shared" si="37"/>
        <v>0.48034037447600791</v>
      </c>
    </row>
    <row r="1181" spans="1:8" x14ac:dyDescent="0.3">
      <c r="A1181" t="s">
        <v>261</v>
      </c>
      <c r="B1181" s="1">
        <v>1.66255787253252E-19</v>
      </c>
      <c r="C1181">
        <v>-0.42225312211154897</v>
      </c>
      <c r="D1181">
        <v>0.77300000000000002</v>
      </c>
      <c r="E1181">
        <v>0.88200000000000001</v>
      </c>
      <c r="F1181" s="1">
        <v>7.6389546569251795E-15</v>
      </c>
      <c r="G1181">
        <f t="shared" si="36"/>
        <v>-0.10899999999999999</v>
      </c>
      <c r="H1181">
        <f t="shared" si="37"/>
        <v>0.47874503640765187</v>
      </c>
    </row>
    <row r="1182" spans="1:8" x14ac:dyDescent="0.3">
      <c r="A1182" t="s">
        <v>439</v>
      </c>
      <c r="B1182" s="1">
        <v>2.51134659576627E-14</v>
      </c>
      <c r="C1182">
        <v>-0.37519568833378403</v>
      </c>
      <c r="D1182">
        <v>0.69199999999999995</v>
      </c>
      <c r="E1182">
        <v>0.78400000000000003</v>
      </c>
      <c r="F1182" s="1">
        <v>1.1538884203567299E-9</v>
      </c>
      <c r="G1182">
        <f t="shared" si="36"/>
        <v>-9.2000000000000082E-2</v>
      </c>
      <c r="H1182">
        <f t="shared" si="37"/>
        <v>0.47856592899717348</v>
      </c>
    </row>
    <row r="1183" spans="1:8" x14ac:dyDescent="0.3">
      <c r="A1183" t="s">
        <v>1048</v>
      </c>
      <c r="B1183" s="1">
        <v>1.13090434085652E-6</v>
      </c>
      <c r="C1183">
        <v>-0.319572101011798</v>
      </c>
      <c r="D1183">
        <v>0.58699999999999997</v>
      </c>
      <c r="E1183">
        <v>0.66800000000000004</v>
      </c>
      <c r="F1183">
        <v>5.1961661749334503E-2</v>
      </c>
      <c r="G1183">
        <f t="shared" si="36"/>
        <v>-8.1000000000000072E-2</v>
      </c>
      <c r="H1183">
        <f t="shared" si="37"/>
        <v>0.47840134882005686</v>
      </c>
    </row>
    <row r="1184" spans="1:8" x14ac:dyDescent="0.3">
      <c r="A1184" t="s">
        <v>850</v>
      </c>
      <c r="B1184" s="1">
        <v>1.9274315885362299E-8</v>
      </c>
      <c r="C1184">
        <v>0.31964118537784503</v>
      </c>
      <c r="D1184">
        <v>0.72099999999999997</v>
      </c>
      <c r="E1184">
        <v>0.67500000000000004</v>
      </c>
      <c r="F1184">
        <v>8.8559699198474196E-4</v>
      </c>
      <c r="G1184">
        <f t="shared" si="36"/>
        <v>4.599999999999993E-2</v>
      </c>
      <c r="H1184">
        <f t="shared" si="37"/>
        <v>0.4735424968560667</v>
      </c>
    </row>
    <row r="1185" spans="1:8" x14ac:dyDescent="0.3">
      <c r="A1185" t="s">
        <v>843</v>
      </c>
      <c r="B1185" s="1">
        <v>1.7325964947821501E-8</v>
      </c>
      <c r="C1185">
        <v>0.29204561831513598</v>
      </c>
      <c r="D1185">
        <v>0.68300000000000005</v>
      </c>
      <c r="E1185">
        <v>0.61699999999999999</v>
      </c>
      <c r="F1185">
        <v>7.9607611145755504E-4</v>
      </c>
      <c r="G1185">
        <f t="shared" si="36"/>
        <v>6.6000000000000059E-2</v>
      </c>
      <c r="H1185">
        <f t="shared" si="37"/>
        <v>0.47333163422226254</v>
      </c>
    </row>
    <row r="1186" spans="1:8" x14ac:dyDescent="0.3">
      <c r="A1186" t="s">
        <v>649</v>
      </c>
      <c r="B1186" s="1">
        <v>7.8982185517428004E-11</v>
      </c>
      <c r="C1186">
        <v>-0.34452940071905602</v>
      </c>
      <c r="D1186">
        <v>0.64600000000000002</v>
      </c>
      <c r="E1186">
        <v>0.73799999999999999</v>
      </c>
      <c r="F1186" s="1">
        <v>3.6289944779692599E-6</v>
      </c>
      <c r="G1186">
        <f t="shared" si="36"/>
        <v>-9.1999999999999971E-2</v>
      </c>
      <c r="H1186">
        <f t="shared" si="37"/>
        <v>0.46684200639438483</v>
      </c>
    </row>
    <row r="1187" spans="1:8" x14ac:dyDescent="0.3">
      <c r="A1187" t="s">
        <v>117</v>
      </c>
      <c r="B1187" s="1">
        <v>1.7427136851689E-31</v>
      </c>
      <c r="C1187">
        <v>-0.45760629220204002</v>
      </c>
      <c r="D1187">
        <v>0.95399999999999996</v>
      </c>
      <c r="E1187">
        <v>0.98399999999999999</v>
      </c>
      <c r="F1187" s="1">
        <v>8.0072465692455299E-27</v>
      </c>
      <c r="G1187">
        <f t="shared" si="36"/>
        <v>-3.0000000000000027E-2</v>
      </c>
      <c r="H1187">
        <f t="shared" si="37"/>
        <v>0.46504704492077237</v>
      </c>
    </row>
    <row r="1188" spans="1:8" x14ac:dyDescent="0.3">
      <c r="A1188" t="s">
        <v>886</v>
      </c>
      <c r="B1188" s="1">
        <v>3.6436666394297103E-8</v>
      </c>
      <c r="C1188">
        <v>-0.31891556100317903</v>
      </c>
      <c r="D1188">
        <v>0.64200000000000002</v>
      </c>
      <c r="E1188">
        <v>0.68700000000000006</v>
      </c>
      <c r="F1188">
        <v>1.67415551081877E-3</v>
      </c>
      <c r="G1188">
        <f t="shared" si="36"/>
        <v>-4.500000000000004E-2</v>
      </c>
      <c r="H1188">
        <f t="shared" si="37"/>
        <v>0.46421479039764046</v>
      </c>
    </row>
    <row r="1189" spans="1:8" x14ac:dyDescent="0.3">
      <c r="A1189" t="s">
        <v>310</v>
      </c>
      <c r="B1189" s="1">
        <v>7.0381911710081498E-18</v>
      </c>
      <c r="C1189">
        <v>-0.41126039009596699</v>
      </c>
      <c r="D1189">
        <v>0.80100000000000005</v>
      </c>
      <c r="E1189">
        <v>0.88600000000000001</v>
      </c>
      <c r="F1189" s="1">
        <v>3.2338376973431099E-13</v>
      </c>
      <c r="G1189">
        <f t="shared" si="36"/>
        <v>-8.4999999999999964E-2</v>
      </c>
      <c r="H1189">
        <f t="shared" si="37"/>
        <v>0.46417651252366476</v>
      </c>
    </row>
    <row r="1190" spans="1:8" x14ac:dyDescent="0.3">
      <c r="A1190" t="s">
        <v>913</v>
      </c>
      <c r="B1190" s="1">
        <v>5.9497178204569201E-8</v>
      </c>
      <c r="C1190">
        <v>-0.35450902942527601</v>
      </c>
      <c r="D1190">
        <v>0.68799999999999994</v>
      </c>
      <c r="E1190">
        <v>0.76500000000000001</v>
      </c>
      <c r="F1190">
        <v>2.7337168469653401E-3</v>
      </c>
      <c r="G1190">
        <f t="shared" si="36"/>
        <v>-7.7000000000000068E-2</v>
      </c>
      <c r="H1190">
        <f t="shared" si="37"/>
        <v>0.46341049598075296</v>
      </c>
    </row>
    <row r="1191" spans="1:8" x14ac:dyDescent="0.3">
      <c r="A1191" t="s">
        <v>243</v>
      </c>
      <c r="B1191" s="1">
        <v>9.5817508999331703E-21</v>
      </c>
      <c r="C1191">
        <v>-0.41747147619629899</v>
      </c>
      <c r="D1191">
        <v>0.80200000000000005</v>
      </c>
      <c r="E1191">
        <v>0.90300000000000002</v>
      </c>
      <c r="F1191" s="1">
        <v>4.4025270859923E-16</v>
      </c>
      <c r="G1191">
        <f t="shared" si="36"/>
        <v>-0.10099999999999998</v>
      </c>
      <c r="H1191">
        <f t="shared" si="37"/>
        <v>0.46231614196710852</v>
      </c>
    </row>
    <row r="1192" spans="1:8" x14ac:dyDescent="0.3">
      <c r="A1192" t="s">
        <v>433</v>
      </c>
      <c r="B1192" s="1">
        <v>1.98368424595788E-14</v>
      </c>
      <c r="C1192">
        <v>0.42416665805064901</v>
      </c>
      <c r="D1192">
        <v>0.94299999999999995</v>
      </c>
      <c r="E1192">
        <v>0.92</v>
      </c>
      <c r="F1192" s="1">
        <v>9.1144340049026504E-10</v>
      </c>
      <c r="G1192">
        <f t="shared" si="36"/>
        <v>2.2999999999999909E-2</v>
      </c>
      <c r="H1192">
        <f t="shared" si="37"/>
        <v>0.46105071527244457</v>
      </c>
    </row>
    <row r="1193" spans="1:8" x14ac:dyDescent="0.3">
      <c r="A1193" t="s">
        <v>1246</v>
      </c>
      <c r="B1193">
        <v>4.8060174557045898E-4</v>
      </c>
      <c r="C1193">
        <v>-0.31136718920025902</v>
      </c>
      <c r="D1193">
        <v>0.63700000000000001</v>
      </c>
      <c r="E1193">
        <v>0.67700000000000005</v>
      </c>
      <c r="F1193">
        <v>1</v>
      </c>
      <c r="G1193">
        <f t="shared" si="36"/>
        <v>-4.0000000000000036E-2</v>
      </c>
      <c r="H1193">
        <f t="shared" si="37"/>
        <v>0.45992199291027919</v>
      </c>
    </row>
    <row r="1194" spans="1:8" x14ac:dyDescent="0.3">
      <c r="A1194" t="s">
        <v>1008</v>
      </c>
      <c r="B1194" s="1">
        <v>5.4053436851074498E-7</v>
      </c>
      <c r="C1194">
        <v>-0.40793364187639802</v>
      </c>
      <c r="D1194">
        <v>0.84499999999999997</v>
      </c>
      <c r="E1194">
        <v>0.88700000000000001</v>
      </c>
      <c r="F1194">
        <v>2.4835932629963201E-2</v>
      </c>
      <c r="G1194">
        <f t="shared" si="36"/>
        <v>-4.2000000000000037E-2</v>
      </c>
      <c r="H1194">
        <f t="shared" si="37"/>
        <v>0.4599026402214183</v>
      </c>
    </row>
    <row r="1195" spans="1:8" x14ac:dyDescent="0.3">
      <c r="A1195" t="s">
        <v>292</v>
      </c>
      <c r="B1195" s="1">
        <v>1.6228896731087099E-18</v>
      </c>
      <c r="C1195">
        <v>-0.39572344861676001</v>
      </c>
      <c r="D1195">
        <v>0.79800000000000004</v>
      </c>
      <c r="E1195">
        <v>0.86199999999999999</v>
      </c>
      <c r="F1195" s="1">
        <v>7.4566911810325999E-14</v>
      </c>
      <c r="G1195">
        <f t="shared" si="36"/>
        <v>-6.3999999999999946E-2</v>
      </c>
      <c r="H1195">
        <f t="shared" si="37"/>
        <v>0.45907592646955919</v>
      </c>
    </row>
    <row r="1196" spans="1:8" x14ac:dyDescent="0.3">
      <c r="A1196" t="s">
        <v>479</v>
      </c>
      <c r="B1196" s="1">
        <v>2.3057193095245802E-13</v>
      </c>
      <c r="C1196">
        <v>-0.36373767232711302</v>
      </c>
      <c r="D1196">
        <v>0.69399999999999995</v>
      </c>
      <c r="E1196">
        <v>0.79900000000000004</v>
      </c>
      <c r="F1196" s="1">
        <v>1.05940885114726E-8</v>
      </c>
      <c r="G1196">
        <f t="shared" si="36"/>
        <v>-0.10500000000000009</v>
      </c>
      <c r="H1196">
        <f t="shared" si="37"/>
        <v>0.45524114183618647</v>
      </c>
    </row>
    <row r="1197" spans="1:8" x14ac:dyDescent="0.3">
      <c r="A1197" t="s">
        <v>1092</v>
      </c>
      <c r="B1197" s="1">
        <v>3.0452083022360201E-6</v>
      </c>
      <c r="C1197">
        <v>0.27366797431041001</v>
      </c>
      <c r="D1197">
        <v>0.65400000000000003</v>
      </c>
      <c r="E1197">
        <v>0.60499999999999998</v>
      </c>
      <c r="F1197">
        <v>0.139918185862838</v>
      </c>
      <c r="G1197">
        <f t="shared" si="36"/>
        <v>4.9000000000000044E-2</v>
      </c>
      <c r="H1197">
        <f t="shared" si="37"/>
        <v>0.45234375919076036</v>
      </c>
    </row>
    <row r="1198" spans="1:8" x14ac:dyDescent="0.3">
      <c r="A1198" t="s">
        <v>547</v>
      </c>
      <c r="B1198" s="1">
        <v>3.8406240836514503E-12</v>
      </c>
      <c r="C1198">
        <v>0.36305731901426902</v>
      </c>
      <c r="D1198">
        <v>0.83599999999999997</v>
      </c>
      <c r="E1198">
        <v>0.80700000000000005</v>
      </c>
      <c r="F1198" s="1">
        <v>1.76465154771533E-7</v>
      </c>
      <c r="G1198">
        <f t="shared" si="36"/>
        <v>2.8999999999999915E-2</v>
      </c>
      <c r="H1198">
        <f t="shared" si="37"/>
        <v>0.44988515367319576</v>
      </c>
    </row>
    <row r="1199" spans="1:8" x14ac:dyDescent="0.3">
      <c r="A1199" t="s">
        <v>250</v>
      </c>
      <c r="B1199" s="1">
        <v>2.3812587386515399E-20</v>
      </c>
      <c r="C1199">
        <v>-0.411721793225508</v>
      </c>
      <c r="D1199">
        <v>0.84099999999999997</v>
      </c>
      <c r="E1199">
        <v>0.91600000000000004</v>
      </c>
      <c r="F1199" s="1">
        <v>1.09411695264823E-15</v>
      </c>
      <c r="G1199">
        <f t="shared" si="36"/>
        <v>-7.5000000000000067E-2</v>
      </c>
      <c r="H1199">
        <f t="shared" si="37"/>
        <v>0.44947794020251963</v>
      </c>
    </row>
    <row r="1200" spans="1:8" x14ac:dyDescent="0.3">
      <c r="A1200" t="s">
        <v>1087</v>
      </c>
      <c r="B1200" s="1">
        <v>2.90521822392278E-6</v>
      </c>
      <c r="C1200">
        <v>0.30439362197320302</v>
      </c>
      <c r="D1200">
        <v>0.72699999999999998</v>
      </c>
      <c r="E1200">
        <v>0.67900000000000005</v>
      </c>
      <c r="F1200">
        <v>0.13348606173458</v>
      </c>
      <c r="G1200">
        <f t="shared" si="36"/>
        <v>4.7999999999999932E-2</v>
      </c>
      <c r="H1200">
        <f t="shared" si="37"/>
        <v>0.44829693957761857</v>
      </c>
    </row>
    <row r="1201" spans="1:8" x14ac:dyDescent="0.3">
      <c r="A1201" t="s">
        <v>749</v>
      </c>
      <c r="B1201" s="1">
        <v>1.9775937450537602E-9</v>
      </c>
      <c r="C1201">
        <v>-0.386599696725137</v>
      </c>
      <c r="D1201">
        <v>0.82699999999999996</v>
      </c>
      <c r="E1201">
        <v>0.86299999999999999</v>
      </c>
      <c r="F1201" s="1">
        <v>9.0864499803985203E-5</v>
      </c>
      <c r="G1201">
        <f t="shared" si="36"/>
        <v>-3.6000000000000032E-2</v>
      </c>
      <c r="H1201">
        <f t="shared" si="37"/>
        <v>0.44797183861545425</v>
      </c>
    </row>
    <row r="1202" spans="1:8" x14ac:dyDescent="0.3">
      <c r="A1202" t="s">
        <v>763</v>
      </c>
      <c r="B1202" s="1">
        <v>2.6834815085282102E-9</v>
      </c>
      <c r="C1202">
        <v>0.31977401573773701</v>
      </c>
      <c r="D1202">
        <v>0.79200000000000004</v>
      </c>
      <c r="E1202">
        <v>0.71499999999999997</v>
      </c>
      <c r="F1202">
        <v>1.2329792487234599E-4</v>
      </c>
      <c r="G1202">
        <f t="shared" si="36"/>
        <v>7.7000000000000068E-2</v>
      </c>
      <c r="H1202">
        <f t="shared" si="37"/>
        <v>0.44723638564718465</v>
      </c>
    </row>
    <row r="1203" spans="1:8" x14ac:dyDescent="0.3">
      <c r="A1203" t="s">
        <v>824</v>
      </c>
      <c r="B1203" s="1">
        <v>1.25487676615973E-8</v>
      </c>
      <c r="C1203">
        <v>-0.31726392569835699</v>
      </c>
      <c r="D1203">
        <v>0.63200000000000001</v>
      </c>
      <c r="E1203">
        <v>0.71</v>
      </c>
      <c r="F1203">
        <v>5.76578227747411E-4</v>
      </c>
      <c r="G1203">
        <f t="shared" si="36"/>
        <v>-7.7999999999999958E-2</v>
      </c>
      <c r="H1203">
        <f t="shared" si="37"/>
        <v>0.44685059957515072</v>
      </c>
    </row>
    <row r="1204" spans="1:8" x14ac:dyDescent="0.3">
      <c r="A1204" t="s">
        <v>1180</v>
      </c>
      <c r="B1204" s="1">
        <v>4.7653825382084903E-5</v>
      </c>
      <c r="C1204">
        <v>0.26855246537810201</v>
      </c>
      <c r="D1204">
        <v>0.65100000000000002</v>
      </c>
      <c r="E1204">
        <v>0.60099999999999998</v>
      </c>
      <c r="F1204">
        <v>1</v>
      </c>
      <c r="G1204">
        <f t="shared" si="36"/>
        <v>5.0000000000000044E-2</v>
      </c>
      <c r="H1204">
        <f t="shared" si="37"/>
        <v>0.4468427044560766</v>
      </c>
    </row>
    <row r="1205" spans="1:8" x14ac:dyDescent="0.3">
      <c r="A1205" t="s">
        <v>1091</v>
      </c>
      <c r="B1205" s="1">
        <v>2.9413668952358099E-6</v>
      </c>
      <c r="C1205">
        <v>0.25407882934090797</v>
      </c>
      <c r="D1205">
        <v>0.63400000000000001</v>
      </c>
      <c r="E1205">
        <v>0.56899999999999995</v>
      </c>
      <c r="F1205">
        <v>0.13514698473539999</v>
      </c>
      <c r="G1205">
        <f t="shared" si="36"/>
        <v>6.5000000000000058E-2</v>
      </c>
      <c r="H1205">
        <f t="shared" si="37"/>
        <v>0.44653572819140247</v>
      </c>
    </row>
    <row r="1206" spans="1:8" x14ac:dyDescent="0.3">
      <c r="A1206" t="s">
        <v>699</v>
      </c>
      <c r="B1206" s="1">
        <v>3.8922074872783702E-10</v>
      </c>
      <c r="C1206">
        <v>0.34060145186369001</v>
      </c>
      <c r="D1206">
        <v>0.83299999999999996</v>
      </c>
      <c r="E1206">
        <v>0.76400000000000001</v>
      </c>
      <c r="F1206" s="1">
        <v>1.78835257417979E-5</v>
      </c>
      <c r="G1206">
        <f t="shared" si="36"/>
        <v>6.899999999999995E-2</v>
      </c>
      <c r="H1206">
        <f t="shared" si="37"/>
        <v>0.44581341866975133</v>
      </c>
    </row>
    <row r="1207" spans="1:8" x14ac:dyDescent="0.3">
      <c r="A1207" t="s">
        <v>515</v>
      </c>
      <c r="B1207" s="1">
        <v>1.1361941957085999E-12</v>
      </c>
      <c r="C1207">
        <v>-0.37738071016330199</v>
      </c>
      <c r="D1207">
        <v>0.80600000000000005</v>
      </c>
      <c r="E1207">
        <v>0.85499999999999998</v>
      </c>
      <c r="F1207" s="1">
        <v>5.2204714710223102E-8</v>
      </c>
      <c r="G1207">
        <f t="shared" si="36"/>
        <v>-4.8999999999999932E-2</v>
      </c>
      <c r="H1207">
        <f t="shared" si="37"/>
        <v>0.44138094755941754</v>
      </c>
    </row>
    <row r="1208" spans="1:8" x14ac:dyDescent="0.3">
      <c r="A1208" t="s">
        <v>235</v>
      </c>
      <c r="B1208" s="1">
        <v>2.9657309335231201E-21</v>
      </c>
      <c r="C1208">
        <v>-0.39124539033629102</v>
      </c>
      <c r="D1208">
        <v>0.78900000000000003</v>
      </c>
      <c r="E1208">
        <v>0.88700000000000001</v>
      </c>
      <c r="F1208" s="1">
        <v>1.36266439202587E-16</v>
      </c>
      <c r="G1208">
        <f t="shared" si="36"/>
        <v>-9.7999999999999976E-2</v>
      </c>
      <c r="H1208">
        <f t="shared" si="37"/>
        <v>0.44108837692930214</v>
      </c>
    </row>
    <row r="1209" spans="1:8" x14ac:dyDescent="0.3">
      <c r="A1209" t="s">
        <v>708</v>
      </c>
      <c r="B1209" s="1">
        <v>6.2553374886184504E-10</v>
      </c>
      <c r="C1209">
        <v>-0.31447666327536</v>
      </c>
      <c r="D1209">
        <v>0.626</v>
      </c>
      <c r="E1209">
        <v>0.71299999999999997</v>
      </c>
      <c r="F1209" s="1">
        <v>2.8741399158955199E-5</v>
      </c>
      <c r="G1209">
        <f t="shared" si="36"/>
        <v>-8.6999999999999966E-2</v>
      </c>
      <c r="H1209">
        <f t="shared" si="37"/>
        <v>0.44106123881537168</v>
      </c>
    </row>
    <row r="1210" spans="1:8" x14ac:dyDescent="0.3">
      <c r="A1210" t="s">
        <v>378</v>
      </c>
      <c r="B1210" s="1">
        <v>8.41556784021124E-16</v>
      </c>
      <c r="C1210">
        <v>-0.37795466955559398</v>
      </c>
      <c r="D1210">
        <v>0.75</v>
      </c>
      <c r="E1210">
        <v>0.85699999999999998</v>
      </c>
      <c r="F1210" s="1">
        <v>3.8667009555418603E-11</v>
      </c>
      <c r="G1210">
        <f t="shared" si="36"/>
        <v>-0.10699999999999998</v>
      </c>
      <c r="H1210">
        <f t="shared" si="37"/>
        <v>0.44102061791784597</v>
      </c>
    </row>
    <row r="1211" spans="1:8" x14ac:dyDescent="0.3">
      <c r="A1211" t="s">
        <v>1163</v>
      </c>
      <c r="B1211" s="1">
        <v>2.4022094356109299E-5</v>
      </c>
      <c r="C1211">
        <v>0.254248861080621</v>
      </c>
      <c r="D1211">
        <v>0.63100000000000001</v>
      </c>
      <c r="E1211">
        <v>0.57699999999999996</v>
      </c>
      <c r="F1211">
        <v>1</v>
      </c>
      <c r="G1211">
        <f t="shared" si="36"/>
        <v>5.4000000000000048E-2</v>
      </c>
      <c r="H1211">
        <f t="shared" si="37"/>
        <v>0.44063927396988045</v>
      </c>
    </row>
    <row r="1212" spans="1:8" x14ac:dyDescent="0.3">
      <c r="A1212" t="s">
        <v>313</v>
      </c>
      <c r="B1212" s="1">
        <v>8.6659568704169893E-18</v>
      </c>
      <c r="C1212">
        <v>-0.39404237298289502</v>
      </c>
      <c r="D1212">
        <v>0.83799999999999997</v>
      </c>
      <c r="E1212">
        <v>0.89500000000000002</v>
      </c>
      <c r="F1212" s="1">
        <v>3.9817472032504898E-13</v>
      </c>
      <c r="G1212">
        <f t="shared" si="36"/>
        <v>-5.7000000000000051E-2</v>
      </c>
      <c r="H1212">
        <f t="shared" si="37"/>
        <v>0.4402708078021173</v>
      </c>
    </row>
    <row r="1213" spans="1:8" x14ac:dyDescent="0.3">
      <c r="A1213" t="s">
        <v>592</v>
      </c>
      <c r="B1213" s="1">
        <v>1.5343830638130199E-11</v>
      </c>
      <c r="C1213">
        <v>-0.35880095059150202</v>
      </c>
      <c r="D1213">
        <v>0.69799999999999995</v>
      </c>
      <c r="E1213">
        <v>0.81499999999999995</v>
      </c>
      <c r="F1213" s="1">
        <v>7.05002986330168E-7</v>
      </c>
      <c r="G1213">
        <f t="shared" si="36"/>
        <v>-0.11699999999999999</v>
      </c>
      <c r="H1213">
        <f t="shared" si="37"/>
        <v>0.4402465651429473</v>
      </c>
    </row>
    <row r="1214" spans="1:8" x14ac:dyDescent="0.3">
      <c r="A1214" t="s">
        <v>1100</v>
      </c>
      <c r="B1214" s="1">
        <v>3.59076373755746E-6</v>
      </c>
      <c r="C1214">
        <v>0.26092875964294998</v>
      </c>
      <c r="D1214">
        <v>0.65200000000000002</v>
      </c>
      <c r="E1214">
        <v>0.59299999999999997</v>
      </c>
      <c r="F1214">
        <v>0.16498482144955301</v>
      </c>
      <c r="G1214">
        <f t="shared" si="36"/>
        <v>5.9000000000000052E-2</v>
      </c>
      <c r="H1214">
        <f t="shared" si="37"/>
        <v>0.44001477174190556</v>
      </c>
    </row>
    <row r="1215" spans="1:8" x14ac:dyDescent="0.3">
      <c r="A1215" t="s">
        <v>356</v>
      </c>
      <c r="B1215" s="1">
        <v>1.7249302551037899E-16</v>
      </c>
      <c r="C1215">
        <v>-0.394052173138914</v>
      </c>
      <c r="D1215">
        <v>0.81599999999999995</v>
      </c>
      <c r="E1215">
        <v>0.89800000000000002</v>
      </c>
      <c r="F1215" s="1">
        <v>7.9255370431253707E-12</v>
      </c>
      <c r="G1215">
        <f t="shared" si="36"/>
        <v>-8.2000000000000073E-2</v>
      </c>
      <c r="H1215">
        <f t="shared" si="37"/>
        <v>0.43881088322818929</v>
      </c>
    </row>
    <row r="1216" spans="1:8" x14ac:dyDescent="0.3">
      <c r="A1216" t="s">
        <v>1231</v>
      </c>
      <c r="B1216">
        <v>2.4294683368552601E-4</v>
      </c>
      <c r="C1216">
        <v>-0.33234769748757298</v>
      </c>
      <c r="D1216">
        <v>0.72299999999999998</v>
      </c>
      <c r="E1216">
        <v>0.75800000000000001</v>
      </c>
      <c r="F1216">
        <v>1</v>
      </c>
      <c r="G1216">
        <f t="shared" si="36"/>
        <v>-3.5000000000000031E-2</v>
      </c>
      <c r="H1216">
        <f t="shared" si="37"/>
        <v>0.43845342676460813</v>
      </c>
    </row>
    <row r="1217" spans="1:8" x14ac:dyDescent="0.3">
      <c r="A1217" t="s">
        <v>213</v>
      </c>
      <c r="B1217" s="1">
        <v>1.22515110531919E-22</v>
      </c>
      <c r="C1217">
        <v>-0.40853969131957002</v>
      </c>
      <c r="D1217">
        <v>0.85299999999999998</v>
      </c>
      <c r="E1217">
        <v>0.93400000000000005</v>
      </c>
      <c r="F1217" s="1">
        <v>5.6292017836100802E-18</v>
      </c>
      <c r="G1217">
        <f t="shared" si="36"/>
        <v>-8.1000000000000072E-2</v>
      </c>
      <c r="H1217">
        <f t="shared" si="37"/>
        <v>0.43740866308305137</v>
      </c>
    </row>
    <row r="1218" spans="1:8" x14ac:dyDescent="0.3">
      <c r="A1218" t="s">
        <v>400</v>
      </c>
      <c r="B1218" s="1">
        <v>3.0179133760794898E-15</v>
      </c>
      <c r="C1218">
        <v>-0.37605334934852003</v>
      </c>
      <c r="D1218">
        <v>0.76700000000000002</v>
      </c>
      <c r="E1218">
        <v>0.86</v>
      </c>
      <c r="F1218" s="1">
        <v>1.3866406589072401E-10</v>
      </c>
      <c r="G1218">
        <f t="shared" si="36"/>
        <v>-9.2999999999999972E-2</v>
      </c>
      <c r="H1218">
        <f t="shared" si="37"/>
        <v>0.43727133645176747</v>
      </c>
    </row>
    <row r="1219" spans="1:8" x14ac:dyDescent="0.3">
      <c r="A1219" t="s">
        <v>460</v>
      </c>
      <c r="B1219" s="1">
        <v>9.6332356057566004E-14</v>
      </c>
      <c r="C1219">
        <v>-0.37391836920428101</v>
      </c>
      <c r="D1219">
        <v>0.74399999999999999</v>
      </c>
      <c r="E1219">
        <v>0.85799999999999998</v>
      </c>
      <c r="F1219" s="1">
        <v>4.4261827637769799E-9</v>
      </c>
      <c r="G1219">
        <f t="shared" si="36"/>
        <v>-0.11399999999999999</v>
      </c>
      <c r="H1219">
        <f t="shared" si="37"/>
        <v>0.43580229510988461</v>
      </c>
    </row>
    <row r="1220" spans="1:8" x14ac:dyDescent="0.3">
      <c r="A1220" t="s">
        <v>783</v>
      </c>
      <c r="B1220" s="1">
        <v>4.4483759467660698E-9</v>
      </c>
      <c r="C1220">
        <v>-0.290799485318606</v>
      </c>
      <c r="D1220">
        <v>0.54700000000000004</v>
      </c>
      <c r="E1220">
        <v>0.66800000000000004</v>
      </c>
      <c r="F1220">
        <v>2.04389529626061E-4</v>
      </c>
      <c r="G1220">
        <f t="shared" ref="G1220:G1283" si="38">D1220-E1220</f>
        <v>-0.121</v>
      </c>
      <c r="H1220">
        <f t="shared" ref="H1220:H1283" si="39">ABS(C1220)/E1220</f>
        <v>0.43532857083623649</v>
      </c>
    </row>
    <row r="1221" spans="1:8" x14ac:dyDescent="0.3">
      <c r="A1221" t="s">
        <v>799</v>
      </c>
      <c r="B1221" s="1">
        <v>6.7620483414331197E-9</v>
      </c>
      <c r="C1221">
        <v>-0.29697565280193799</v>
      </c>
      <c r="D1221">
        <v>0.57099999999999995</v>
      </c>
      <c r="E1221">
        <v>0.68300000000000005</v>
      </c>
      <c r="F1221">
        <v>3.1069583514382702E-4</v>
      </c>
      <c r="G1221">
        <f t="shared" si="38"/>
        <v>-0.1120000000000001</v>
      </c>
      <c r="H1221">
        <f t="shared" si="39"/>
        <v>0.43481061903651241</v>
      </c>
    </row>
    <row r="1222" spans="1:8" x14ac:dyDescent="0.3">
      <c r="A1222" t="s">
        <v>976</v>
      </c>
      <c r="B1222" s="1">
        <v>3.05672461456422E-7</v>
      </c>
      <c r="C1222">
        <v>-0.28740686419750799</v>
      </c>
      <c r="D1222">
        <v>0.56699999999999995</v>
      </c>
      <c r="E1222">
        <v>0.66100000000000003</v>
      </c>
      <c r="F1222">
        <v>1.4044732586538201E-2</v>
      </c>
      <c r="G1222">
        <f t="shared" si="38"/>
        <v>-9.4000000000000083E-2</v>
      </c>
      <c r="H1222">
        <f t="shared" si="39"/>
        <v>0.43480614855901356</v>
      </c>
    </row>
    <row r="1223" spans="1:8" x14ac:dyDescent="0.3">
      <c r="A1223" t="s">
        <v>242</v>
      </c>
      <c r="B1223" s="1">
        <v>6.7798357498373297E-21</v>
      </c>
      <c r="C1223">
        <v>-0.41423898277584398</v>
      </c>
      <c r="D1223">
        <v>0.90700000000000003</v>
      </c>
      <c r="E1223">
        <v>0.95399999999999996</v>
      </c>
      <c r="F1223" s="1">
        <v>3.1151311319777601E-16</v>
      </c>
      <c r="G1223">
        <f t="shared" si="38"/>
        <v>-4.6999999999999931E-2</v>
      </c>
      <c r="H1223">
        <f t="shared" si="39"/>
        <v>0.4342127702052872</v>
      </c>
    </row>
    <row r="1224" spans="1:8" x14ac:dyDescent="0.3">
      <c r="A1224" t="s">
        <v>938</v>
      </c>
      <c r="B1224" s="1">
        <v>1.09522419669071E-7</v>
      </c>
      <c r="C1224">
        <v>-0.29353222873596302</v>
      </c>
      <c r="D1224">
        <v>0.55600000000000005</v>
      </c>
      <c r="E1224">
        <v>0.67700000000000005</v>
      </c>
      <c r="F1224">
        <v>5.0322266165347901E-3</v>
      </c>
      <c r="G1224">
        <f t="shared" si="38"/>
        <v>-0.121</v>
      </c>
      <c r="H1224">
        <f t="shared" si="39"/>
        <v>0.43357788587291435</v>
      </c>
    </row>
    <row r="1225" spans="1:8" x14ac:dyDescent="0.3">
      <c r="A1225" t="s">
        <v>1041</v>
      </c>
      <c r="B1225" s="1">
        <v>9.8578911271420404E-7</v>
      </c>
      <c r="C1225">
        <v>0.26390158540178799</v>
      </c>
      <c r="D1225">
        <v>0.66300000000000003</v>
      </c>
      <c r="E1225">
        <v>0.60899999999999999</v>
      </c>
      <c r="F1225">
        <v>4.52940523618795E-2</v>
      </c>
      <c r="G1225">
        <f t="shared" si="38"/>
        <v>5.4000000000000048E-2</v>
      </c>
      <c r="H1225">
        <f t="shared" si="39"/>
        <v>0.43333593662034153</v>
      </c>
    </row>
    <row r="1226" spans="1:8" x14ac:dyDescent="0.3">
      <c r="A1226" t="s">
        <v>696</v>
      </c>
      <c r="B1226" s="1">
        <v>3.67326786966734E-10</v>
      </c>
      <c r="C1226">
        <v>-0.32132618407163299</v>
      </c>
      <c r="D1226">
        <v>0.64300000000000002</v>
      </c>
      <c r="E1226">
        <v>0.74299999999999999</v>
      </c>
      <c r="F1226" s="1">
        <v>1.6877563880760499E-5</v>
      </c>
      <c r="G1226">
        <f t="shared" si="38"/>
        <v>-9.9999999999999978E-2</v>
      </c>
      <c r="H1226">
        <f t="shared" si="39"/>
        <v>0.43247131099816016</v>
      </c>
    </row>
    <row r="1227" spans="1:8" x14ac:dyDescent="0.3">
      <c r="A1227" t="s">
        <v>1280</v>
      </c>
      <c r="B1227">
        <v>7.7797737383404697E-3</v>
      </c>
      <c r="C1227">
        <v>-0.35971164497292402</v>
      </c>
      <c r="D1227">
        <v>0.83499999999999996</v>
      </c>
      <c r="E1227">
        <v>0.83199999999999996</v>
      </c>
      <c r="F1227">
        <v>1</v>
      </c>
      <c r="G1227">
        <f t="shared" si="38"/>
        <v>3.0000000000000027E-3</v>
      </c>
      <c r="H1227">
        <f t="shared" si="39"/>
        <v>0.43234572713091829</v>
      </c>
    </row>
    <row r="1228" spans="1:8" x14ac:dyDescent="0.3">
      <c r="A1228" t="s">
        <v>303</v>
      </c>
      <c r="B1228" s="1">
        <v>4.15894177154528E-18</v>
      </c>
      <c r="C1228">
        <v>-0.39048869946294801</v>
      </c>
      <c r="D1228">
        <v>0.85299999999999998</v>
      </c>
      <c r="E1228">
        <v>0.90600000000000003</v>
      </c>
      <c r="F1228" s="1">
        <v>1.91090897577191E-13</v>
      </c>
      <c r="G1228">
        <f t="shared" si="38"/>
        <v>-5.3000000000000047E-2</v>
      </c>
      <c r="H1228">
        <f t="shared" si="39"/>
        <v>0.4310029795396777</v>
      </c>
    </row>
    <row r="1229" spans="1:8" x14ac:dyDescent="0.3">
      <c r="A1229" t="s">
        <v>1115</v>
      </c>
      <c r="B1229" s="1">
        <v>6.0979203566691097E-6</v>
      </c>
      <c r="C1229">
        <v>-0.306486998454992</v>
      </c>
      <c r="D1229">
        <v>0.64500000000000002</v>
      </c>
      <c r="E1229">
        <v>0.71199999999999997</v>
      </c>
      <c r="F1229">
        <v>0.28018114662787502</v>
      </c>
      <c r="G1229">
        <f t="shared" si="38"/>
        <v>-6.6999999999999948E-2</v>
      </c>
      <c r="H1229">
        <f t="shared" si="39"/>
        <v>0.43045926749296631</v>
      </c>
    </row>
    <row r="1230" spans="1:8" x14ac:dyDescent="0.3">
      <c r="A1230" t="s">
        <v>629</v>
      </c>
      <c r="B1230" s="1">
        <v>4.3169670620622797E-11</v>
      </c>
      <c r="C1230">
        <v>-0.35331256607824302</v>
      </c>
      <c r="D1230">
        <v>0.75700000000000001</v>
      </c>
      <c r="E1230">
        <v>0.82199999999999995</v>
      </c>
      <c r="F1230" s="1">
        <v>1.98351685600575E-6</v>
      </c>
      <c r="G1230">
        <f t="shared" si="38"/>
        <v>-6.4999999999999947E-2</v>
      </c>
      <c r="H1230">
        <f t="shared" si="39"/>
        <v>0.42982063999786257</v>
      </c>
    </row>
    <row r="1231" spans="1:8" x14ac:dyDescent="0.3">
      <c r="A1231" t="s">
        <v>1175</v>
      </c>
      <c r="B1231" s="1">
        <v>4.1590404928334597E-5</v>
      </c>
      <c r="C1231">
        <v>0.25958245459969198</v>
      </c>
      <c r="D1231">
        <v>0.65500000000000003</v>
      </c>
      <c r="E1231">
        <v>0.60399999999999998</v>
      </c>
      <c r="F1231">
        <v>1</v>
      </c>
      <c r="G1231">
        <f t="shared" si="38"/>
        <v>5.1000000000000045E-2</v>
      </c>
      <c r="H1231">
        <f t="shared" si="39"/>
        <v>0.4297722758273046</v>
      </c>
    </row>
    <row r="1232" spans="1:8" x14ac:dyDescent="0.3">
      <c r="A1232" t="s">
        <v>782</v>
      </c>
      <c r="B1232" s="1">
        <v>4.3579327912156597E-9</v>
      </c>
      <c r="C1232">
        <v>-0.302955952766781</v>
      </c>
      <c r="D1232">
        <v>0.62</v>
      </c>
      <c r="E1232">
        <v>0.70499999999999996</v>
      </c>
      <c r="F1232">
        <v>2.0023393795798601E-4</v>
      </c>
      <c r="G1232">
        <f t="shared" si="38"/>
        <v>-8.4999999999999964E-2</v>
      </c>
      <c r="H1232">
        <f t="shared" si="39"/>
        <v>0.42972475569756174</v>
      </c>
    </row>
    <row r="1233" spans="1:8" x14ac:dyDescent="0.3">
      <c r="A1233" t="s">
        <v>622</v>
      </c>
      <c r="B1233" s="1">
        <v>3.8338393261050598E-11</v>
      </c>
      <c r="C1233">
        <v>-0.31675048006441198</v>
      </c>
      <c r="D1233">
        <v>0.61899999999999999</v>
      </c>
      <c r="E1233">
        <v>0.73899999999999999</v>
      </c>
      <c r="F1233" s="1">
        <v>1.76153415516549E-6</v>
      </c>
      <c r="G1233">
        <f t="shared" si="38"/>
        <v>-0.12</v>
      </c>
      <c r="H1233">
        <f t="shared" si="39"/>
        <v>0.42862040604115287</v>
      </c>
    </row>
    <row r="1234" spans="1:8" x14ac:dyDescent="0.3">
      <c r="A1234" t="s">
        <v>676</v>
      </c>
      <c r="B1234" s="1">
        <v>1.78591884023255E-10</v>
      </c>
      <c r="C1234">
        <v>-0.31033183247764101</v>
      </c>
      <c r="D1234">
        <v>0.622</v>
      </c>
      <c r="E1234">
        <v>0.72799999999999998</v>
      </c>
      <c r="F1234" s="1">
        <v>8.2057612952164798E-6</v>
      </c>
      <c r="G1234">
        <f t="shared" si="38"/>
        <v>-0.10599999999999998</v>
      </c>
      <c r="H1234">
        <f t="shared" si="39"/>
        <v>0.4262799896670893</v>
      </c>
    </row>
    <row r="1235" spans="1:8" x14ac:dyDescent="0.3">
      <c r="A1235" t="s">
        <v>509</v>
      </c>
      <c r="B1235" s="1">
        <v>9.543295496529139E-13</v>
      </c>
      <c r="C1235">
        <v>-0.34621261261765002</v>
      </c>
      <c r="D1235">
        <v>0.73199999999999998</v>
      </c>
      <c r="E1235">
        <v>0.81399999999999995</v>
      </c>
      <c r="F1235" s="1">
        <v>4.3848579817902398E-8</v>
      </c>
      <c r="G1235">
        <f t="shared" si="38"/>
        <v>-8.1999999999999962E-2</v>
      </c>
      <c r="H1235">
        <f t="shared" si="39"/>
        <v>0.42532261992340298</v>
      </c>
    </row>
    <row r="1236" spans="1:8" x14ac:dyDescent="0.3">
      <c r="A1236" t="s">
        <v>923</v>
      </c>
      <c r="B1236" s="1">
        <v>7.8801717444947002E-8</v>
      </c>
      <c r="C1236">
        <v>0.42235131447699797</v>
      </c>
      <c r="D1236">
        <v>0.995</v>
      </c>
      <c r="E1236">
        <v>0.995</v>
      </c>
      <c r="F1236">
        <v>3.6207025114429799E-3</v>
      </c>
      <c r="G1236">
        <f t="shared" si="38"/>
        <v>0</v>
      </c>
      <c r="H1236">
        <f t="shared" si="39"/>
        <v>0.42447368289145526</v>
      </c>
    </row>
    <row r="1237" spans="1:8" x14ac:dyDescent="0.3">
      <c r="A1237" t="s">
        <v>1090</v>
      </c>
      <c r="B1237" s="1">
        <v>2.93394631511377E-6</v>
      </c>
      <c r="C1237">
        <v>0.27508793352900701</v>
      </c>
      <c r="D1237">
        <v>0.69499999999999995</v>
      </c>
      <c r="E1237">
        <v>0.64900000000000002</v>
      </c>
      <c r="F1237">
        <v>0.13480603134053201</v>
      </c>
      <c r="G1237">
        <f t="shared" si="38"/>
        <v>4.599999999999993E-2</v>
      </c>
      <c r="H1237">
        <f t="shared" si="39"/>
        <v>0.42386430435902467</v>
      </c>
    </row>
    <row r="1238" spans="1:8" x14ac:dyDescent="0.3">
      <c r="A1238" t="s">
        <v>1117</v>
      </c>
      <c r="B1238" s="1">
        <v>6.2476431814976403E-6</v>
      </c>
      <c r="C1238">
        <v>0.26870752567350897</v>
      </c>
      <c r="D1238">
        <v>0.7</v>
      </c>
      <c r="E1238">
        <v>0.63400000000000001</v>
      </c>
      <c r="F1238">
        <v>0.28706046126027202</v>
      </c>
      <c r="G1238">
        <f t="shared" si="38"/>
        <v>6.5999999999999948E-2</v>
      </c>
      <c r="H1238">
        <f t="shared" si="39"/>
        <v>0.42382890484780594</v>
      </c>
    </row>
    <row r="1239" spans="1:8" x14ac:dyDescent="0.3">
      <c r="A1239" t="s">
        <v>1123</v>
      </c>
      <c r="B1239" s="1">
        <v>7.5957977409819001E-6</v>
      </c>
      <c r="C1239">
        <v>-0.31023139789819199</v>
      </c>
      <c r="D1239">
        <v>0.67400000000000004</v>
      </c>
      <c r="E1239">
        <v>0.73599999999999999</v>
      </c>
      <c r="F1239">
        <v>0.34900411880489501</v>
      </c>
      <c r="G1239">
        <f t="shared" si="38"/>
        <v>-6.1999999999999944E-2</v>
      </c>
      <c r="H1239">
        <f t="shared" si="39"/>
        <v>0.42151005149210868</v>
      </c>
    </row>
    <row r="1240" spans="1:8" x14ac:dyDescent="0.3">
      <c r="A1240" t="s">
        <v>520</v>
      </c>
      <c r="B1240" s="1">
        <v>1.4922830756731701E-12</v>
      </c>
      <c r="C1240">
        <v>-0.330052226615207</v>
      </c>
      <c r="D1240">
        <v>0.64800000000000002</v>
      </c>
      <c r="E1240">
        <v>0.78800000000000003</v>
      </c>
      <c r="F1240" s="1">
        <v>6.8565930477954994E-8</v>
      </c>
      <c r="G1240">
        <f t="shared" si="38"/>
        <v>-0.14000000000000001</v>
      </c>
      <c r="H1240">
        <f t="shared" si="39"/>
        <v>0.41884800331879057</v>
      </c>
    </row>
    <row r="1241" spans="1:8" x14ac:dyDescent="0.3">
      <c r="A1241" t="s">
        <v>1002</v>
      </c>
      <c r="B1241" s="1">
        <v>4.9566455074021195E-7</v>
      </c>
      <c r="C1241">
        <v>-0.31224709982370302</v>
      </c>
      <c r="D1241">
        <v>0.70799999999999996</v>
      </c>
      <c r="E1241">
        <v>0.746</v>
      </c>
      <c r="F1241">
        <v>2.27742991128605E-2</v>
      </c>
      <c r="G1241">
        <f t="shared" si="38"/>
        <v>-3.8000000000000034E-2</v>
      </c>
      <c r="H1241">
        <f t="shared" si="39"/>
        <v>0.41856179601032578</v>
      </c>
    </row>
    <row r="1242" spans="1:8" x14ac:dyDescent="0.3">
      <c r="A1242" t="s">
        <v>1034</v>
      </c>
      <c r="B1242" s="1">
        <v>8.9165678763434501E-7</v>
      </c>
      <c r="C1242">
        <v>-0.25162435618825602</v>
      </c>
      <c r="D1242">
        <v>0.496</v>
      </c>
      <c r="E1242">
        <v>0.60499999999999998</v>
      </c>
      <c r="F1242">
        <v>4.0968954421435201E-2</v>
      </c>
      <c r="G1242">
        <f t="shared" si="38"/>
        <v>-0.10899999999999999</v>
      </c>
      <c r="H1242">
        <f t="shared" si="39"/>
        <v>0.41590802675744798</v>
      </c>
    </row>
    <row r="1243" spans="1:8" x14ac:dyDescent="0.3">
      <c r="A1243" t="s">
        <v>402</v>
      </c>
      <c r="B1243" s="1">
        <v>3.4641150299641302E-15</v>
      </c>
      <c r="C1243">
        <v>-0.36593326827654599</v>
      </c>
      <c r="D1243">
        <v>0.79200000000000004</v>
      </c>
      <c r="E1243">
        <v>0.88100000000000001</v>
      </c>
      <c r="F1243" s="1">
        <v>1.5916569328176201E-10</v>
      </c>
      <c r="G1243">
        <f t="shared" si="38"/>
        <v>-8.8999999999999968E-2</v>
      </c>
      <c r="H1243">
        <f t="shared" si="39"/>
        <v>0.4153612579756481</v>
      </c>
    </row>
    <row r="1244" spans="1:8" x14ac:dyDescent="0.3">
      <c r="A1244" t="s">
        <v>530</v>
      </c>
      <c r="B1244" s="1">
        <v>2.0312709583869501E-12</v>
      </c>
      <c r="C1244">
        <v>-0.33924283607341499</v>
      </c>
      <c r="D1244">
        <v>0.74399999999999999</v>
      </c>
      <c r="E1244">
        <v>0.81899999999999995</v>
      </c>
      <c r="F1244" s="1">
        <v>9.3330806725005094E-8</v>
      </c>
      <c r="G1244">
        <f t="shared" si="38"/>
        <v>-7.4999999999999956E-2</v>
      </c>
      <c r="H1244">
        <f t="shared" si="39"/>
        <v>0.4142159170615568</v>
      </c>
    </row>
    <row r="1245" spans="1:8" x14ac:dyDescent="0.3">
      <c r="A1245" t="s">
        <v>942</v>
      </c>
      <c r="B1245" s="1">
        <v>1.17670966341288E-7</v>
      </c>
      <c r="C1245">
        <v>-0.27278029002533399</v>
      </c>
      <c r="D1245">
        <v>0.55700000000000005</v>
      </c>
      <c r="E1245">
        <v>0.65900000000000003</v>
      </c>
      <c r="F1245">
        <v>5.4066278904831497E-3</v>
      </c>
      <c r="G1245">
        <f t="shared" si="38"/>
        <v>-0.10199999999999998</v>
      </c>
      <c r="H1245">
        <f t="shared" si="39"/>
        <v>0.41393063736772989</v>
      </c>
    </row>
    <row r="1246" spans="1:8" x14ac:dyDescent="0.3">
      <c r="A1246" t="s">
        <v>318</v>
      </c>
      <c r="B1246" s="1">
        <v>1.19610870726683E-17</v>
      </c>
      <c r="C1246">
        <v>-0.36082920410626901</v>
      </c>
      <c r="D1246">
        <v>0.77600000000000002</v>
      </c>
      <c r="E1246">
        <v>0.876</v>
      </c>
      <c r="F1246" s="1">
        <v>5.4957606772789195E-13</v>
      </c>
      <c r="G1246">
        <f t="shared" si="38"/>
        <v>-9.9999999999999978E-2</v>
      </c>
      <c r="H1246">
        <f t="shared" si="39"/>
        <v>0.41190548413957651</v>
      </c>
    </row>
    <row r="1247" spans="1:8" x14ac:dyDescent="0.3">
      <c r="A1247" t="s">
        <v>1085</v>
      </c>
      <c r="B1247" s="1">
        <v>2.85464714685894E-6</v>
      </c>
      <c r="C1247">
        <v>-0.28125224617459399</v>
      </c>
      <c r="D1247">
        <v>0.6</v>
      </c>
      <c r="E1247">
        <v>0.68400000000000005</v>
      </c>
      <c r="F1247">
        <v>0.13116247245672799</v>
      </c>
      <c r="G1247">
        <f t="shared" si="38"/>
        <v>-8.4000000000000075E-2</v>
      </c>
      <c r="H1247">
        <f t="shared" si="39"/>
        <v>0.41118749440730112</v>
      </c>
    </row>
    <row r="1248" spans="1:8" x14ac:dyDescent="0.3">
      <c r="A1248" t="s">
        <v>1179</v>
      </c>
      <c r="B1248" s="1">
        <v>4.6982594460196202E-5</v>
      </c>
      <c r="C1248">
        <v>-0.27276846596472898</v>
      </c>
      <c r="D1248">
        <v>0.61299999999999999</v>
      </c>
      <c r="E1248">
        <v>0.66800000000000004</v>
      </c>
      <c r="F1248">
        <v>1</v>
      </c>
      <c r="G1248">
        <f t="shared" si="38"/>
        <v>-5.5000000000000049E-2</v>
      </c>
      <c r="H1248">
        <f t="shared" si="39"/>
        <v>0.40833602689330684</v>
      </c>
    </row>
    <row r="1249" spans="1:8" x14ac:dyDescent="0.3">
      <c r="A1249" t="s">
        <v>915</v>
      </c>
      <c r="B1249" s="1">
        <v>6.2166696949610595E-8</v>
      </c>
      <c r="C1249">
        <v>-0.33936401419894402</v>
      </c>
      <c r="D1249">
        <v>0.80400000000000005</v>
      </c>
      <c r="E1249">
        <v>0.83399999999999996</v>
      </c>
      <c r="F1249">
        <v>2.8563732247437598E-3</v>
      </c>
      <c r="G1249">
        <f t="shared" si="38"/>
        <v>-2.9999999999999916E-2</v>
      </c>
      <c r="H1249">
        <f t="shared" si="39"/>
        <v>0.40691128800832616</v>
      </c>
    </row>
    <row r="1250" spans="1:8" x14ac:dyDescent="0.3">
      <c r="A1250" t="s">
        <v>307</v>
      </c>
      <c r="B1250" s="1">
        <v>4.6835001475262797E-18</v>
      </c>
      <c r="C1250">
        <v>-0.375525781417135</v>
      </c>
      <c r="D1250">
        <v>0.874</v>
      </c>
      <c r="E1250">
        <v>0.92700000000000005</v>
      </c>
      <c r="F1250" s="1">
        <v>2.1519278127839001E-13</v>
      </c>
      <c r="G1250">
        <f t="shared" si="38"/>
        <v>-5.3000000000000047E-2</v>
      </c>
      <c r="H1250">
        <f t="shared" si="39"/>
        <v>0.40509793033132147</v>
      </c>
    </row>
    <row r="1251" spans="1:8" x14ac:dyDescent="0.3">
      <c r="A1251" t="s">
        <v>1017</v>
      </c>
      <c r="B1251" s="1">
        <v>5.7889281437336795E-7</v>
      </c>
      <c r="C1251">
        <v>-0.30938296544235699</v>
      </c>
      <c r="D1251">
        <v>0.69799999999999995</v>
      </c>
      <c r="E1251">
        <v>0.76400000000000001</v>
      </c>
      <c r="F1251">
        <v>2.65983881420132E-2</v>
      </c>
      <c r="G1251">
        <f t="shared" si="38"/>
        <v>-6.6000000000000059E-2</v>
      </c>
      <c r="H1251">
        <f t="shared" si="39"/>
        <v>0.40495152544811125</v>
      </c>
    </row>
    <row r="1252" spans="1:8" x14ac:dyDescent="0.3">
      <c r="A1252" t="s">
        <v>352</v>
      </c>
      <c r="B1252" s="1">
        <v>1.47884780391017E-16</v>
      </c>
      <c r="C1252">
        <v>-0.34808882803542401</v>
      </c>
      <c r="D1252">
        <v>0.77300000000000002</v>
      </c>
      <c r="E1252">
        <v>0.86199999999999999</v>
      </c>
      <c r="F1252" s="1">
        <v>6.7948620046260596E-12</v>
      </c>
      <c r="G1252">
        <f t="shared" si="38"/>
        <v>-8.8999999999999968E-2</v>
      </c>
      <c r="H1252">
        <f t="shared" si="39"/>
        <v>0.40381534574875178</v>
      </c>
    </row>
    <row r="1253" spans="1:8" x14ac:dyDescent="0.3">
      <c r="A1253" t="s">
        <v>993</v>
      </c>
      <c r="B1253" s="1">
        <v>4.45701982928145E-7</v>
      </c>
      <c r="C1253">
        <v>0.27451929135426201</v>
      </c>
      <c r="D1253">
        <v>0.72699999999999998</v>
      </c>
      <c r="E1253">
        <v>0.68400000000000005</v>
      </c>
      <c r="F1253">
        <v>2.04786690095995E-2</v>
      </c>
      <c r="G1253">
        <f t="shared" si="38"/>
        <v>4.2999999999999927E-2</v>
      </c>
      <c r="H1253">
        <f t="shared" si="39"/>
        <v>0.40134399320798536</v>
      </c>
    </row>
    <row r="1254" spans="1:8" x14ac:dyDescent="0.3">
      <c r="A1254" t="s">
        <v>839</v>
      </c>
      <c r="B1254" s="1">
        <v>1.56498817896112E-8</v>
      </c>
      <c r="C1254">
        <v>-0.28105408560574702</v>
      </c>
      <c r="D1254">
        <v>0.60299999999999998</v>
      </c>
      <c r="E1254">
        <v>0.70299999999999996</v>
      </c>
      <c r="F1254">
        <v>7.1906511858726605E-4</v>
      </c>
      <c r="G1254">
        <f t="shared" si="38"/>
        <v>-9.9999999999999978E-2</v>
      </c>
      <c r="H1254">
        <f t="shared" si="39"/>
        <v>0.39979244040646805</v>
      </c>
    </row>
    <row r="1255" spans="1:8" x14ac:dyDescent="0.3">
      <c r="A1255" t="s">
        <v>359</v>
      </c>
      <c r="B1255" s="1">
        <v>1.9117941490611299E-16</v>
      </c>
      <c r="C1255">
        <v>-0.37107544828470301</v>
      </c>
      <c r="D1255">
        <v>0.871</v>
      </c>
      <c r="E1255">
        <v>0.93</v>
      </c>
      <c r="F1255" s="1">
        <v>8.7841205766911795E-12</v>
      </c>
      <c r="G1255">
        <f t="shared" si="38"/>
        <v>-5.9000000000000052E-2</v>
      </c>
      <c r="H1255">
        <f t="shared" si="39"/>
        <v>0.39900585837064839</v>
      </c>
    </row>
    <row r="1256" spans="1:8" x14ac:dyDescent="0.3">
      <c r="A1256" t="s">
        <v>316</v>
      </c>
      <c r="B1256" s="1">
        <v>8.99102896024385E-18</v>
      </c>
      <c r="C1256">
        <v>-0.35747902157483202</v>
      </c>
      <c r="D1256">
        <v>0.83199999999999996</v>
      </c>
      <c r="E1256">
        <v>0.89800000000000002</v>
      </c>
      <c r="F1256" s="1">
        <v>4.1311080763632402E-13</v>
      </c>
      <c r="G1256">
        <f t="shared" si="38"/>
        <v>-6.6000000000000059E-2</v>
      </c>
      <c r="H1256">
        <f t="shared" si="39"/>
        <v>0.3980835429563831</v>
      </c>
    </row>
    <row r="1257" spans="1:8" x14ac:dyDescent="0.3">
      <c r="A1257" t="s">
        <v>977</v>
      </c>
      <c r="B1257" s="1">
        <v>3.1499615638381798E-7</v>
      </c>
      <c r="C1257">
        <v>-0.25184613085327401</v>
      </c>
      <c r="D1257">
        <v>0.51500000000000001</v>
      </c>
      <c r="E1257">
        <v>0.63600000000000001</v>
      </c>
      <c r="F1257">
        <v>1.4473128397367301E-2</v>
      </c>
      <c r="G1257">
        <f t="shared" si="38"/>
        <v>-0.121</v>
      </c>
      <c r="H1257">
        <f t="shared" si="39"/>
        <v>0.39598448247370127</v>
      </c>
    </row>
    <row r="1258" spans="1:8" x14ac:dyDescent="0.3">
      <c r="A1258" t="s">
        <v>1158</v>
      </c>
      <c r="B1258" s="1">
        <v>1.9591890241031001E-5</v>
      </c>
      <c r="C1258">
        <v>0.288711952362673</v>
      </c>
      <c r="D1258">
        <v>0.76</v>
      </c>
      <c r="E1258">
        <v>0.73899999999999999</v>
      </c>
      <c r="F1258">
        <v>0.90018858090464904</v>
      </c>
      <c r="G1258">
        <f t="shared" si="38"/>
        <v>2.1000000000000019E-2</v>
      </c>
      <c r="H1258">
        <f t="shared" si="39"/>
        <v>0.39067923188453724</v>
      </c>
    </row>
    <row r="1259" spans="1:8" x14ac:dyDescent="0.3">
      <c r="A1259" t="s">
        <v>1010</v>
      </c>
      <c r="B1259" s="1">
        <v>5.4952603111600103E-7</v>
      </c>
      <c r="C1259">
        <v>-0.253675066673688</v>
      </c>
      <c r="D1259">
        <v>0.53800000000000003</v>
      </c>
      <c r="E1259">
        <v>0.65</v>
      </c>
      <c r="F1259">
        <v>2.5249072551686898E-2</v>
      </c>
      <c r="G1259">
        <f t="shared" si="38"/>
        <v>-0.11199999999999999</v>
      </c>
      <c r="H1259">
        <f t="shared" si="39"/>
        <v>0.39026933334413538</v>
      </c>
    </row>
    <row r="1260" spans="1:8" x14ac:dyDescent="0.3">
      <c r="A1260" t="s">
        <v>1039</v>
      </c>
      <c r="B1260" s="1">
        <v>9.56123080382639E-7</v>
      </c>
      <c r="C1260">
        <v>-0.26329648511016801</v>
      </c>
      <c r="D1260">
        <v>0.57999999999999996</v>
      </c>
      <c r="E1260">
        <v>0.67500000000000004</v>
      </c>
      <c r="F1260">
        <v>4.3930987174341102E-2</v>
      </c>
      <c r="G1260">
        <f t="shared" si="38"/>
        <v>-9.5000000000000084E-2</v>
      </c>
      <c r="H1260">
        <f t="shared" si="39"/>
        <v>0.39006886682987851</v>
      </c>
    </row>
    <row r="1261" spans="1:8" x14ac:dyDescent="0.3">
      <c r="A1261" t="s">
        <v>820</v>
      </c>
      <c r="B1261" s="1">
        <v>1.1606040965276801E-8</v>
      </c>
      <c r="C1261">
        <v>-0.27671556893438198</v>
      </c>
      <c r="D1261">
        <v>0.61299999999999999</v>
      </c>
      <c r="E1261">
        <v>0.71199999999999997</v>
      </c>
      <c r="F1261">
        <v>5.3326276423157196E-4</v>
      </c>
      <c r="G1261">
        <f t="shared" si="38"/>
        <v>-9.8999999999999977E-2</v>
      </c>
      <c r="H1261">
        <f t="shared" si="39"/>
        <v>0.38864546198649158</v>
      </c>
    </row>
    <row r="1262" spans="1:8" x14ac:dyDescent="0.3">
      <c r="A1262" t="s">
        <v>669</v>
      </c>
      <c r="B1262" s="1">
        <v>1.57456343285332E-10</v>
      </c>
      <c r="C1262">
        <v>0.29993293805078303</v>
      </c>
      <c r="D1262">
        <v>0.85</v>
      </c>
      <c r="E1262">
        <v>0.78</v>
      </c>
      <c r="F1262" s="1">
        <v>7.2346466049311698E-6</v>
      </c>
      <c r="G1262">
        <f t="shared" si="38"/>
        <v>6.9999999999999951E-2</v>
      </c>
      <c r="H1262">
        <f t="shared" si="39"/>
        <v>0.38452940775741412</v>
      </c>
    </row>
    <row r="1263" spans="1:8" x14ac:dyDescent="0.3">
      <c r="A1263" t="s">
        <v>473</v>
      </c>
      <c r="B1263" s="1">
        <v>1.7960000663886901E-13</v>
      </c>
      <c r="C1263">
        <v>-0.35220453894399301</v>
      </c>
      <c r="D1263">
        <v>0.83199999999999996</v>
      </c>
      <c r="E1263">
        <v>0.91800000000000004</v>
      </c>
      <c r="F1263" s="1">
        <v>8.2520815050361001E-9</v>
      </c>
      <c r="G1263">
        <f t="shared" si="38"/>
        <v>-8.6000000000000076E-2</v>
      </c>
      <c r="H1263">
        <f t="shared" si="39"/>
        <v>0.3836650751023889</v>
      </c>
    </row>
    <row r="1264" spans="1:8" x14ac:dyDescent="0.3">
      <c r="A1264" t="s">
        <v>414</v>
      </c>
      <c r="B1264" s="1">
        <v>7.4477885165619104E-15</v>
      </c>
      <c r="C1264">
        <v>-0.34416501317584602</v>
      </c>
      <c r="D1264">
        <v>0.86799999999999999</v>
      </c>
      <c r="E1264">
        <v>0.91100000000000003</v>
      </c>
      <c r="F1264" s="1">
        <v>3.4220353897046999E-10</v>
      </c>
      <c r="G1264">
        <f t="shared" si="38"/>
        <v>-4.3000000000000038E-2</v>
      </c>
      <c r="H1264">
        <f t="shared" si="39"/>
        <v>0.37778815935877719</v>
      </c>
    </row>
    <row r="1265" spans="1:8" x14ac:dyDescent="0.3">
      <c r="A1265" t="s">
        <v>788</v>
      </c>
      <c r="B1265" s="1">
        <v>5.3162228148084596E-9</v>
      </c>
      <c r="C1265">
        <v>0.31379167227101401</v>
      </c>
      <c r="D1265">
        <v>0.85299999999999998</v>
      </c>
      <c r="E1265">
        <v>0.83599999999999997</v>
      </c>
      <c r="F1265">
        <v>2.4426448967200401E-4</v>
      </c>
      <c r="G1265">
        <f t="shared" si="38"/>
        <v>1.7000000000000015E-2</v>
      </c>
      <c r="H1265">
        <f t="shared" si="39"/>
        <v>0.37534889027633256</v>
      </c>
    </row>
    <row r="1266" spans="1:8" x14ac:dyDescent="0.3">
      <c r="A1266" t="s">
        <v>418</v>
      </c>
      <c r="B1266" s="1">
        <v>9.2768657856859094E-15</v>
      </c>
      <c r="C1266">
        <v>-0.34593829982964802</v>
      </c>
      <c r="D1266">
        <v>0.876</v>
      </c>
      <c r="E1266">
        <v>0.92400000000000004</v>
      </c>
      <c r="F1266" s="1">
        <v>4.2624415225491099E-10</v>
      </c>
      <c r="G1266">
        <f t="shared" si="38"/>
        <v>-4.8000000000000043E-2</v>
      </c>
      <c r="H1266">
        <f t="shared" si="39"/>
        <v>0.37439209938273593</v>
      </c>
    </row>
    <row r="1267" spans="1:8" x14ac:dyDescent="0.3">
      <c r="A1267" t="s">
        <v>919</v>
      </c>
      <c r="B1267" s="1">
        <v>6.8992958277058304E-8</v>
      </c>
      <c r="C1267">
        <v>-0.29084730332562397</v>
      </c>
      <c r="D1267">
        <v>0.71699999999999997</v>
      </c>
      <c r="E1267">
        <v>0.79500000000000004</v>
      </c>
      <c r="F1267">
        <v>3.170019453956E-3</v>
      </c>
      <c r="G1267">
        <f t="shared" si="38"/>
        <v>-7.8000000000000069E-2</v>
      </c>
      <c r="H1267">
        <f t="shared" si="39"/>
        <v>0.3658456645605333</v>
      </c>
    </row>
    <row r="1268" spans="1:8" x14ac:dyDescent="0.3">
      <c r="A1268" t="s">
        <v>489</v>
      </c>
      <c r="B1268" s="1">
        <v>4.0293407562728302E-13</v>
      </c>
      <c r="C1268">
        <v>-0.33594115330195201</v>
      </c>
      <c r="D1268">
        <v>0.84499999999999997</v>
      </c>
      <c r="E1268">
        <v>0.92</v>
      </c>
      <c r="F1268" s="1">
        <v>1.8513611972846799E-8</v>
      </c>
      <c r="G1268">
        <f t="shared" si="38"/>
        <v>-7.5000000000000067E-2</v>
      </c>
      <c r="H1268">
        <f t="shared" si="39"/>
        <v>0.36515342750212171</v>
      </c>
    </row>
    <row r="1269" spans="1:8" x14ac:dyDescent="0.3">
      <c r="A1269" t="s">
        <v>497</v>
      </c>
      <c r="B1269" s="1">
        <v>6.2226043638944699E-13</v>
      </c>
      <c r="C1269">
        <v>-0.30802306064721502</v>
      </c>
      <c r="D1269">
        <v>0.76400000000000001</v>
      </c>
      <c r="E1269">
        <v>0.84499999999999997</v>
      </c>
      <c r="F1269" s="1">
        <v>2.8591000270785899E-8</v>
      </c>
      <c r="G1269">
        <f t="shared" si="38"/>
        <v>-8.0999999999999961E-2</v>
      </c>
      <c r="H1269">
        <f t="shared" si="39"/>
        <v>0.36452433212688168</v>
      </c>
    </row>
    <row r="1270" spans="1:8" x14ac:dyDescent="0.3">
      <c r="A1270" t="s">
        <v>766</v>
      </c>
      <c r="B1270" s="1">
        <v>3.0885431154540801E-9</v>
      </c>
      <c r="C1270">
        <v>-0.27486505014530899</v>
      </c>
      <c r="D1270">
        <v>0.66</v>
      </c>
      <c r="E1270">
        <v>0.755</v>
      </c>
      <c r="F1270">
        <v>1.4190929052576901E-4</v>
      </c>
      <c r="G1270">
        <f t="shared" si="38"/>
        <v>-9.4999999999999973E-2</v>
      </c>
      <c r="H1270">
        <f t="shared" si="39"/>
        <v>0.36405966906663439</v>
      </c>
    </row>
    <row r="1271" spans="1:8" x14ac:dyDescent="0.3">
      <c r="A1271" t="s">
        <v>421</v>
      </c>
      <c r="B1271" s="1">
        <v>1.08127892047258E-14</v>
      </c>
      <c r="C1271">
        <v>-0.32065363660867402</v>
      </c>
      <c r="D1271">
        <v>0.84499999999999997</v>
      </c>
      <c r="E1271">
        <v>0.91300000000000003</v>
      </c>
      <c r="F1271" s="1">
        <v>4.9681522558953801E-10</v>
      </c>
      <c r="G1271">
        <f t="shared" si="38"/>
        <v>-6.800000000000006E-2</v>
      </c>
      <c r="H1271">
        <f t="shared" si="39"/>
        <v>0.3512088024191391</v>
      </c>
    </row>
    <row r="1272" spans="1:8" x14ac:dyDescent="0.3">
      <c r="A1272" t="s">
        <v>1107</v>
      </c>
      <c r="B1272" s="1">
        <v>4.8945530693919599E-6</v>
      </c>
      <c r="C1272">
        <v>0.26029877817539299</v>
      </c>
      <c r="D1272">
        <v>0.79300000000000004</v>
      </c>
      <c r="E1272">
        <v>0.74199999999999999</v>
      </c>
      <c r="F1272">
        <v>0.224890029879352</v>
      </c>
      <c r="G1272">
        <f t="shared" si="38"/>
        <v>5.1000000000000045E-2</v>
      </c>
      <c r="H1272">
        <f t="shared" si="39"/>
        <v>0.3508069786730364</v>
      </c>
    </row>
    <row r="1273" spans="1:8" x14ac:dyDescent="0.3">
      <c r="A1273" t="s">
        <v>925</v>
      </c>
      <c r="B1273" s="1">
        <v>8.6761308743320603E-8</v>
      </c>
      <c r="C1273">
        <v>-0.25040520685761902</v>
      </c>
      <c r="D1273">
        <v>0.64900000000000002</v>
      </c>
      <c r="E1273">
        <v>0.73599999999999999</v>
      </c>
      <c r="F1273">
        <v>3.9864218528293501E-3</v>
      </c>
      <c r="G1273">
        <f t="shared" si="38"/>
        <v>-8.6999999999999966E-2</v>
      </c>
      <c r="H1273">
        <f t="shared" si="39"/>
        <v>0.34022446583915628</v>
      </c>
    </row>
    <row r="1274" spans="1:8" x14ac:dyDescent="0.3">
      <c r="A1274" t="s">
        <v>461</v>
      </c>
      <c r="B1274" s="1">
        <v>9.6437477421413696E-14</v>
      </c>
      <c r="C1274">
        <v>-0.303024928206447</v>
      </c>
      <c r="D1274">
        <v>0.83799999999999997</v>
      </c>
      <c r="E1274">
        <v>0.89200000000000002</v>
      </c>
      <c r="F1274" s="1">
        <v>4.4310127750816903E-9</v>
      </c>
      <c r="G1274">
        <f t="shared" si="38"/>
        <v>-5.4000000000000048E-2</v>
      </c>
      <c r="H1274">
        <f t="shared" si="39"/>
        <v>0.33971404507449215</v>
      </c>
    </row>
    <row r="1275" spans="1:8" x14ac:dyDescent="0.3">
      <c r="A1275" t="s">
        <v>1108</v>
      </c>
      <c r="B1275" s="1">
        <v>5.0295895776145697E-6</v>
      </c>
      <c r="C1275">
        <v>-0.25978012408150702</v>
      </c>
      <c r="D1275">
        <v>0.69199999999999995</v>
      </c>
      <c r="E1275">
        <v>0.77100000000000002</v>
      </c>
      <c r="F1275">
        <v>0.23109455232265699</v>
      </c>
      <c r="G1275">
        <f t="shared" si="38"/>
        <v>-7.900000000000007E-2</v>
      </c>
      <c r="H1275">
        <f t="shared" si="39"/>
        <v>0.33693920114332948</v>
      </c>
    </row>
    <row r="1276" spans="1:8" x14ac:dyDescent="0.3">
      <c r="A1276" t="s">
        <v>1200</v>
      </c>
      <c r="B1276" s="1">
        <v>9.4071866751523406E-5</v>
      </c>
      <c r="C1276">
        <v>-0.25895112648308599</v>
      </c>
      <c r="D1276">
        <v>0.74</v>
      </c>
      <c r="E1276">
        <v>0.77400000000000002</v>
      </c>
      <c r="F1276">
        <v>1</v>
      </c>
      <c r="G1276">
        <f t="shared" si="38"/>
        <v>-3.400000000000003E-2</v>
      </c>
      <c r="H1276">
        <f t="shared" si="39"/>
        <v>0.33456217891871576</v>
      </c>
    </row>
    <row r="1277" spans="1:8" x14ac:dyDescent="0.3">
      <c r="A1277" t="s">
        <v>983</v>
      </c>
      <c r="B1277" s="1">
        <v>3.5454240878187398E-7</v>
      </c>
      <c r="C1277">
        <v>-0.28023444269843301</v>
      </c>
      <c r="D1277">
        <v>0.79800000000000004</v>
      </c>
      <c r="E1277">
        <v>0.84299999999999997</v>
      </c>
      <c r="F1277">
        <v>1.6290160056300799E-2</v>
      </c>
      <c r="G1277">
        <f t="shared" si="38"/>
        <v>-4.4999999999999929E-2</v>
      </c>
      <c r="H1277">
        <f t="shared" si="39"/>
        <v>0.33242519893052552</v>
      </c>
    </row>
    <row r="1278" spans="1:8" x14ac:dyDescent="0.3">
      <c r="A1278" t="s">
        <v>480</v>
      </c>
      <c r="B1278" s="1">
        <v>2.41668687817619E-13</v>
      </c>
      <c r="C1278">
        <v>-0.33016550305819098</v>
      </c>
      <c r="D1278">
        <v>0.99399999999999999</v>
      </c>
      <c r="E1278">
        <v>0.995</v>
      </c>
      <c r="F1278" s="1">
        <v>1.11039511991562E-8</v>
      </c>
      <c r="G1278">
        <f t="shared" si="38"/>
        <v>-1.0000000000000009E-3</v>
      </c>
      <c r="H1278">
        <f t="shared" si="39"/>
        <v>0.33182462618913666</v>
      </c>
    </row>
    <row r="1279" spans="1:8" x14ac:dyDescent="0.3">
      <c r="A1279" t="s">
        <v>430</v>
      </c>
      <c r="B1279" s="1">
        <v>1.6707059793629599E-14</v>
      </c>
      <c r="C1279">
        <v>-0.30593342443206001</v>
      </c>
      <c r="D1279">
        <v>0.85499999999999998</v>
      </c>
      <c r="E1279">
        <v>0.92900000000000005</v>
      </c>
      <c r="F1279" s="1">
        <v>7.6763927633789901E-10</v>
      </c>
      <c r="G1279">
        <f t="shared" si="38"/>
        <v>-7.4000000000000066E-2</v>
      </c>
      <c r="H1279">
        <f t="shared" si="39"/>
        <v>0.32931477333913883</v>
      </c>
    </row>
    <row r="1280" spans="1:8" x14ac:dyDescent="0.3">
      <c r="A1280" t="s">
        <v>1283</v>
      </c>
      <c r="B1280">
        <v>1.1529704761559499E-2</v>
      </c>
      <c r="C1280">
        <v>-0.25241472124318198</v>
      </c>
      <c r="D1280">
        <v>0.74299999999999999</v>
      </c>
      <c r="E1280">
        <v>0.76700000000000002</v>
      </c>
      <c r="F1280">
        <v>1</v>
      </c>
      <c r="G1280">
        <f t="shared" si="38"/>
        <v>-2.4000000000000021E-2</v>
      </c>
      <c r="H1280">
        <f t="shared" si="39"/>
        <v>0.32909350879163229</v>
      </c>
    </row>
    <row r="1281" spans="1:8" x14ac:dyDescent="0.3">
      <c r="A1281" t="s">
        <v>996</v>
      </c>
      <c r="B1281" s="1">
        <v>4.6380406842029002E-7</v>
      </c>
      <c r="C1281">
        <v>-0.26133347817542402</v>
      </c>
      <c r="D1281">
        <v>0.70399999999999996</v>
      </c>
      <c r="E1281">
        <v>0.80200000000000005</v>
      </c>
      <c r="F1281">
        <v>2.13104055317071E-2</v>
      </c>
      <c r="G1281">
        <f t="shared" si="38"/>
        <v>-9.8000000000000087E-2</v>
      </c>
      <c r="H1281">
        <f t="shared" si="39"/>
        <v>0.32585221717633917</v>
      </c>
    </row>
    <row r="1282" spans="1:8" x14ac:dyDescent="0.3">
      <c r="A1282" t="s">
        <v>999</v>
      </c>
      <c r="B1282" s="1">
        <v>4.8540088100656002E-7</v>
      </c>
      <c r="C1282">
        <v>-0.26609489012978399</v>
      </c>
      <c r="D1282">
        <v>0.73</v>
      </c>
      <c r="E1282">
        <v>0.82199999999999995</v>
      </c>
      <c r="F1282">
        <v>2.23027142796084E-2</v>
      </c>
      <c r="G1282">
        <f t="shared" si="38"/>
        <v>-9.1999999999999971E-2</v>
      </c>
      <c r="H1282">
        <f t="shared" si="39"/>
        <v>0.32371641135010221</v>
      </c>
    </row>
    <row r="1283" spans="1:8" x14ac:dyDescent="0.3">
      <c r="A1283" t="s">
        <v>832</v>
      </c>
      <c r="B1283" s="1">
        <v>1.45233088861971E-8</v>
      </c>
      <c r="C1283">
        <v>-0.27094104132721197</v>
      </c>
      <c r="D1283">
        <v>0.76100000000000001</v>
      </c>
      <c r="E1283">
        <v>0.84</v>
      </c>
      <c r="F1283">
        <v>6.6730247339409903E-4</v>
      </c>
      <c r="G1283">
        <f t="shared" si="38"/>
        <v>-7.8999999999999959E-2</v>
      </c>
      <c r="H1283">
        <f t="shared" si="39"/>
        <v>0.32254885872287142</v>
      </c>
    </row>
    <row r="1284" spans="1:8" x14ac:dyDescent="0.3">
      <c r="A1284" t="s">
        <v>965</v>
      </c>
      <c r="B1284" s="1">
        <v>2.20085871291627E-7</v>
      </c>
      <c r="C1284">
        <v>-0.25436653427303701</v>
      </c>
      <c r="D1284">
        <v>0.71099999999999997</v>
      </c>
      <c r="E1284">
        <v>0.78900000000000003</v>
      </c>
      <c r="F1284">
        <v>1.0112285528236399E-2</v>
      </c>
      <c r="G1284">
        <f t="shared" ref="G1284:G1302" si="40">D1284-E1284</f>
        <v>-7.8000000000000069E-2</v>
      </c>
      <c r="H1284">
        <f t="shared" ref="H1284:H1302" si="41">ABS(C1284)/E1284</f>
        <v>0.32239104470600383</v>
      </c>
    </row>
    <row r="1285" spans="1:8" x14ac:dyDescent="0.3">
      <c r="A1285" t="s">
        <v>424</v>
      </c>
      <c r="B1285" s="1">
        <v>1.1287007926792E-14</v>
      </c>
      <c r="C1285">
        <v>-0.29754004855001398</v>
      </c>
      <c r="D1285">
        <v>0.86099999999999999</v>
      </c>
      <c r="E1285">
        <v>0.92800000000000005</v>
      </c>
      <c r="F1285" s="1">
        <v>5.1860415321231303E-10</v>
      </c>
      <c r="G1285">
        <f t="shared" si="40"/>
        <v>-6.700000000000006E-2</v>
      </c>
      <c r="H1285">
        <f t="shared" si="41"/>
        <v>0.32062505231682542</v>
      </c>
    </row>
    <row r="1286" spans="1:8" x14ac:dyDescent="0.3">
      <c r="A1286" t="s">
        <v>902</v>
      </c>
      <c r="B1286" s="1">
        <v>4.5594297577804302E-8</v>
      </c>
      <c r="C1286">
        <v>-0.27722233854266298</v>
      </c>
      <c r="D1286">
        <v>0.86499999999999999</v>
      </c>
      <c r="E1286">
        <v>0.88900000000000001</v>
      </c>
      <c r="F1286">
        <v>2.0949211908073799E-3</v>
      </c>
      <c r="G1286">
        <f t="shared" si="40"/>
        <v>-2.4000000000000021E-2</v>
      </c>
      <c r="H1286">
        <f t="shared" si="41"/>
        <v>0.31183615134157816</v>
      </c>
    </row>
    <row r="1287" spans="1:8" x14ac:dyDescent="0.3">
      <c r="A1287" t="s">
        <v>627</v>
      </c>
      <c r="B1287" s="1">
        <v>4.2598645334699099E-11</v>
      </c>
      <c r="C1287">
        <v>-0.29226075433829402</v>
      </c>
      <c r="D1287">
        <v>0.92200000000000004</v>
      </c>
      <c r="E1287">
        <v>0.95499999999999996</v>
      </c>
      <c r="F1287" s="1">
        <v>1.9572799571934199E-6</v>
      </c>
      <c r="G1287">
        <f t="shared" si="40"/>
        <v>-3.2999999999999918E-2</v>
      </c>
      <c r="H1287">
        <f t="shared" si="41"/>
        <v>0.30603220349559584</v>
      </c>
    </row>
    <row r="1288" spans="1:8" x14ac:dyDescent="0.3">
      <c r="A1288" t="s">
        <v>1232</v>
      </c>
      <c r="B1288">
        <v>2.4732621523712697E-4</v>
      </c>
      <c r="C1288">
        <v>-0.27441022953732702</v>
      </c>
      <c r="D1288">
        <v>0.85899999999999999</v>
      </c>
      <c r="E1288">
        <v>0.90200000000000002</v>
      </c>
      <c r="F1288">
        <v>1</v>
      </c>
      <c r="G1288">
        <f t="shared" si="40"/>
        <v>-4.3000000000000038E-2</v>
      </c>
      <c r="H1288">
        <f t="shared" si="41"/>
        <v>0.30422420126089472</v>
      </c>
    </row>
    <row r="1289" spans="1:8" x14ac:dyDescent="0.3">
      <c r="A1289" t="s">
        <v>651</v>
      </c>
      <c r="B1289" s="1">
        <v>8.0221230929945403E-11</v>
      </c>
      <c r="C1289">
        <v>-0.27877031161251398</v>
      </c>
      <c r="D1289">
        <v>0.83299999999999996</v>
      </c>
      <c r="E1289">
        <v>0.91800000000000004</v>
      </c>
      <c r="F1289" s="1">
        <v>3.6859248975381998E-6</v>
      </c>
      <c r="G1289">
        <f t="shared" si="40"/>
        <v>-8.5000000000000075E-2</v>
      </c>
      <c r="H1289">
        <f t="shared" si="41"/>
        <v>0.30367136341232459</v>
      </c>
    </row>
    <row r="1290" spans="1:8" x14ac:dyDescent="0.3">
      <c r="A1290" t="s">
        <v>752</v>
      </c>
      <c r="B1290" s="1">
        <v>2.34154857917861E-9</v>
      </c>
      <c r="C1290">
        <v>-0.27603695381931798</v>
      </c>
      <c r="D1290">
        <v>0.86699999999999999</v>
      </c>
      <c r="E1290">
        <v>0.91100000000000003</v>
      </c>
      <c r="F1290">
        <v>1.0758713256752E-4</v>
      </c>
      <c r="G1290">
        <f t="shared" si="40"/>
        <v>-4.4000000000000039E-2</v>
      </c>
      <c r="H1290">
        <f t="shared" si="41"/>
        <v>0.30300434008706695</v>
      </c>
    </row>
    <row r="1291" spans="1:8" x14ac:dyDescent="0.3">
      <c r="A1291" t="s">
        <v>789</v>
      </c>
      <c r="B1291" s="1">
        <v>5.4081385122124803E-9</v>
      </c>
      <c r="C1291">
        <v>-0.25096153799519599</v>
      </c>
      <c r="D1291">
        <v>0.747</v>
      </c>
      <c r="E1291">
        <v>0.83399999999999996</v>
      </c>
      <c r="F1291">
        <v>2.4848774022062702E-4</v>
      </c>
      <c r="G1291">
        <f t="shared" si="40"/>
        <v>-8.6999999999999966E-2</v>
      </c>
      <c r="H1291">
        <f t="shared" si="41"/>
        <v>0.30091311510215346</v>
      </c>
    </row>
    <row r="1292" spans="1:8" x14ac:dyDescent="0.3">
      <c r="A1292" t="s">
        <v>405</v>
      </c>
      <c r="B1292" s="1">
        <v>3.8596599244093397E-15</v>
      </c>
      <c r="C1292">
        <v>-0.28360405215180701</v>
      </c>
      <c r="D1292">
        <v>0.90400000000000003</v>
      </c>
      <c r="E1292">
        <v>0.95299999999999996</v>
      </c>
      <c r="F1292" s="1">
        <v>1.77339794546836E-10</v>
      </c>
      <c r="G1292">
        <f t="shared" si="40"/>
        <v>-4.8999999999999932E-2</v>
      </c>
      <c r="H1292">
        <f t="shared" si="41"/>
        <v>0.29759082072592552</v>
      </c>
    </row>
    <row r="1293" spans="1:8" x14ac:dyDescent="0.3">
      <c r="A1293" t="s">
        <v>475</v>
      </c>
      <c r="B1293" s="1">
        <v>2.01232649883964E-13</v>
      </c>
      <c r="C1293">
        <v>-0.28033284265890901</v>
      </c>
      <c r="D1293">
        <v>0.89600000000000002</v>
      </c>
      <c r="E1293">
        <v>0.95199999999999996</v>
      </c>
      <c r="F1293" s="1">
        <v>9.2460365642185E-9</v>
      </c>
      <c r="G1293">
        <f t="shared" si="40"/>
        <v>-5.5999999999999939E-2</v>
      </c>
      <c r="H1293">
        <f t="shared" si="41"/>
        <v>0.29446727170053466</v>
      </c>
    </row>
    <row r="1294" spans="1:8" x14ac:dyDescent="0.3">
      <c r="A1294" t="s">
        <v>1285</v>
      </c>
      <c r="B1294">
        <v>1.33576600293937E-2</v>
      </c>
      <c r="C1294">
        <v>-0.26582260752397402</v>
      </c>
      <c r="D1294">
        <v>0.89700000000000002</v>
      </c>
      <c r="E1294">
        <v>0.90700000000000003</v>
      </c>
      <c r="F1294">
        <v>1</v>
      </c>
      <c r="G1294">
        <f t="shared" si="40"/>
        <v>-1.0000000000000009E-2</v>
      </c>
      <c r="H1294">
        <f t="shared" si="41"/>
        <v>0.29307894986105182</v>
      </c>
    </row>
    <row r="1295" spans="1:8" x14ac:dyDescent="0.3">
      <c r="A1295" t="s">
        <v>723</v>
      </c>
      <c r="B1295" s="1">
        <v>9.4380677505927791E-10</v>
      </c>
      <c r="C1295">
        <v>-0.26218003291237801</v>
      </c>
      <c r="D1295">
        <v>0.85599999999999998</v>
      </c>
      <c r="E1295">
        <v>0.91</v>
      </c>
      <c r="F1295" s="1">
        <v>4.33650898936487E-5</v>
      </c>
      <c r="G1295">
        <f t="shared" si="40"/>
        <v>-5.4000000000000048E-2</v>
      </c>
      <c r="H1295">
        <f t="shared" si="41"/>
        <v>0.28810992627733845</v>
      </c>
    </row>
    <row r="1296" spans="1:8" x14ac:dyDescent="0.3">
      <c r="A1296" t="s">
        <v>477</v>
      </c>
      <c r="B1296" s="1">
        <v>2.2739642925373099E-13</v>
      </c>
      <c r="C1296">
        <v>-0.27308607442575999</v>
      </c>
      <c r="D1296">
        <v>0.88100000000000001</v>
      </c>
      <c r="E1296">
        <v>0.95099999999999996</v>
      </c>
      <c r="F1296" s="1">
        <v>1.0448183734921201E-8</v>
      </c>
      <c r="G1296">
        <f t="shared" si="40"/>
        <v>-6.9999999999999951E-2</v>
      </c>
      <c r="H1296">
        <f t="shared" si="41"/>
        <v>0.28715675544243957</v>
      </c>
    </row>
    <row r="1297" spans="1:8" x14ac:dyDescent="0.3">
      <c r="A1297" t="s">
        <v>1279</v>
      </c>
      <c r="B1297">
        <v>7.1809649378585597E-3</v>
      </c>
      <c r="C1297">
        <v>0.28101490364271797</v>
      </c>
      <c r="D1297">
        <v>1</v>
      </c>
      <c r="E1297">
        <v>0.997</v>
      </c>
      <c r="F1297">
        <v>1</v>
      </c>
      <c r="G1297">
        <f t="shared" si="40"/>
        <v>3.0000000000000027E-3</v>
      </c>
      <c r="H1297">
        <f t="shared" si="41"/>
        <v>0.28186048509801204</v>
      </c>
    </row>
    <row r="1298" spans="1:8" x14ac:dyDescent="0.3">
      <c r="A1298" t="s">
        <v>534</v>
      </c>
      <c r="B1298" s="1">
        <v>2.1881875762106499E-12</v>
      </c>
      <c r="C1298">
        <v>-0.26423671175190799</v>
      </c>
      <c r="D1298">
        <v>0.86799999999999999</v>
      </c>
      <c r="E1298">
        <v>0.93899999999999995</v>
      </c>
      <c r="F1298" s="1">
        <v>1.00540654564151E-7</v>
      </c>
      <c r="G1298">
        <f t="shared" si="40"/>
        <v>-7.0999999999999952E-2</v>
      </c>
      <c r="H1298">
        <f t="shared" si="41"/>
        <v>0.28140224893706922</v>
      </c>
    </row>
    <row r="1299" spans="1:8" x14ac:dyDescent="0.3">
      <c r="A1299" t="s">
        <v>1229</v>
      </c>
      <c r="B1299">
        <v>2.2002176301593799E-4</v>
      </c>
      <c r="C1299">
        <v>0.279295943817925</v>
      </c>
      <c r="D1299">
        <v>0.998</v>
      </c>
      <c r="E1299">
        <v>0.995</v>
      </c>
      <c r="F1299">
        <v>1</v>
      </c>
      <c r="G1299">
        <f t="shared" si="40"/>
        <v>3.0000000000000027E-3</v>
      </c>
      <c r="H1299">
        <f t="shared" si="41"/>
        <v>0.28069944102304017</v>
      </c>
    </row>
    <row r="1300" spans="1:8" x14ac:dyDescent="0.3">
      <c r="A1300" t="s">
        <v>661</v>
      </c>
      <c r="B1300" s="1">
        <v>1.0082331688627599E-10</v>
      </c>
      <c r="C1300">
        <v>0.276130167209512</v>
      </c>
      <c r="D1300">
        <v>0.998</v>
      </c>
      <c r="E1300">
        <v>1</v>
      </c>
      <c r="F1300" s="1">
        <v>4.6325289409736996E-6</v>
      </c>
      <c r="G1300">
        <f t="shared" si="40"/>
        <v>-2.0000000000000018E-3</v>
      </c>
      <c r="H1300">
        <f t="shared" si="41"/>
        <v>0.276130167209512</v>
      </c>
    </row>
    <row r="1301" spans="1:8" x14ac:dyDescent="0.3">
      <c r="A1301" t="s">
        <v>1103</v>
      </c>
      <c r="B1301" s="1">
        <v>3.7830585943255099E-6</v>
      </c>
      <c r="C1301">
        <v>-0.25856185791717801</v>
      </c>
      <c r="D1301">
        <v>0.91100000000000003</v>
      </c>
      <c r="E1301">
        <v>0.93799999999999994</v>
      </c>
      <c r="F1301">
        <v>0.173820193233474</v>
      </c>
      <c r="G1301">
        <f t="shared" si="40"/>
        <v>-2.6999999999999913E-2</v>
      </c>
      <c r="H1301">
        <f t="shared" si="41"/>
        <v>0.27565230055136247</v>
      </c>
    </row>
    <row r="1302" spans="1:8" x14ac:dyDescent="0.3">
      <c r="A1302" t="s">
        <v>908</v>
      </c>
      <c r="B1302" s="1">
        <v>4.9040634534574402E-8</v>
      </c>
      <c r="C1302">
        <v>-0.25950726573780297</v>
      </c>
      <c r="D1302">
        <v>0.89700000000000002</v>
      </c>
      <c r="E1302">
        <v>0.95199999999999996</v>
      </c>
      <c r="F1302">
        <v>2.2532700349600899E-3</v>
      </c>
      <c r="G1302">
        <f t="shared" si="40"/>
        <v>-5.4999999999999938E-2</v>
      </c>
      <c r="H1302">
        <f t="shared" si="41"/>
        <v>0.27259166569096954</v>
      </c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8863c828-0847-47d4-afb6-58ceddffb06d" xsi:nil="true"/>
    <lcf76f155ced4ddcb4097134ff3c332f xmlns="38795cb7-34d4-45a8-aa2b-9ce7de9d611a">
      <Terms xmlns="http://schemas.microsoft.com/office/infopath/2007/PartnerControls"/>
    </lcf76f155ced4ddcb4097134ff3c332f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מסמך" ma:contentTypeID="0x01010049DD7F0B03F0C94C8C753CAC26DB6019" ma:contentTypeVersion="16" ma:contentTypeDescription="צור מסמך חדש." ma:contentTypeScope="" ma:versionID="8a22ce3d011ac4654bebabc2f0303ad9">
  <xsd:schema xmlns:xsd="http://www.w3.org/2001/XMLSchema" xmlns:xs="http://www.w3.org/2001/XMLSchema" xmlns:p="http://schemas.microsoft.com/office/2006/metadata/properties" xmlns:ns2="38795cb7-34d4-45a8-aa2b-9ce7de9d611a" xmlns:ns3="8863c828-0847-47d4-afb6-58ceddffb06d" targetNamespace="http://schemas.microsoft.com/office/2006/metadata/properties" ma:root="true" ma:fieldsID="4205cec6d574d89830f419ccf09e1518" ns2:_="" ns3:_="">
    <xsd:import namespace="38795cb7-34d4-45a8-aa2b-9ce7de9d611a"/>
    <xsd:import namespace="8863c828-0847-47d4-afb6-58ceddffb06d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Location" minOccurs="0"/>
                <xsd:element ref="ns2:MediaLengthInSecond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8795cb7-34d4-45a8-aa2b-9ce7de9d611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3" nillable="true" ma:taxonomy="true" ma:internalName="lcf76f155ced4ddcb4097134ff3c332f" ma:taxonomyFieldName="MediaServiceImageTags" ma:displayName="תגיות תמונה" ma:readOnly="false" ma:fieldId="{5cf76f15-5ced-4ddc-b409-7134ff3c332f}" ma:taxonomyMulti="true" ma:sspId="2b35ea47-f07a-4f26-bafc-b1529810fc4e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5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9" nillable="true" ma:displayName="Location" ma:indexed="true" ma:internalName="MediaServiceLocation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MediaServiceBillingMetadata" ma:index="21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863c828-0847-47d4-afb6-58ceddffb06d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4b771be6-d439-4998-8a67-fad77fe4b9bb}" ma:internalName="TaxCatchAll" ma:showField="CatchAllData" ma:web="8863c828-0847-47d4-afb6-58ceddffb06d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סוג תוכן"/>
        <xsd:element ref="dc:title" minOccurs="0" maxOccurs="1" ma:index="4" ma:displayName="כותרת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E0BC24F2-3AA9-4E2A-9419-D3F8EAC5BB08}">
  <ds:schemaRefs>
    <ds:schemaRef ds:uri="http://schemas.microsoft.com/office/2006/metadata/properties"/>
    <ds:schemaRef ds:uri="http://schemas.microsoft.com/office/infopath/2007/PartnerControls"/>
    <ds:schemaRef ds:uri="8863c828-0847-47d4-afb6-58ceddffb06d"/>
    <ds:schemaRef ds:uri="38795cb7-34d4-45a8-aa2b-9ce7de9d611a"/>
  </ds:schemaRefs>
</ds:datastoreItem>
</file>

<file path=customXml/itemProps2.xml><?xml version="1.0" encoding="utf-8"?>
<ds:datastoreItem xmlns:ds="http://schemas.openxmlformats.org/officeDocument/2006/customXml" ds:itemID="{14178510-C5EA-4813-BE09-6F3216A53408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3C10BD61-333B-488A-981B-B4596609BF8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E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 Stein</dc:creator>
  <cp:lastModifiedBy>Yan Stein</cp:lastModifiedBy>
  <dcterms:created xsi:type="dcterms:W3CDTF">2025-02-10T11:54:53Z</dcterms:created>
  <dcterms:modified xsi:type="dcterms:W3CDTF">2025-08-08T03:21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9DD7F0B03F0C94C8C753CAC26DB6019</vt:lpwstr>
  </property>
  <property fmtid="{D5CDD505-2E9C-101B-9397-08002B2CF9AE}" pid="3" name="MediaServiceImageTags">
    <vt:lpwstr/>
  </property>
</Properties>
</file>